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1000" firstSheet="0" activeTab="0"/>
  </bookViews>
  <sheets>
    <sheet name="presented by nodule classes" sheetId="1" state="visible" r:id="rId2"/>
    <sheet name="presented by root patterns"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96" uniqueCount="305">
  <si>
    <r>
      <rPr>
        <b val="true"/>
        <sz val="10"/>
        <rFont val="Arial"/>
        <family val="2"/>
      </rPr>
      <t xml:space="preserve">Supplemental Table S7. </t>
    </r>
    <r>
      <rPr>
        <sz val="10"/>
        <rFont val="Arial"/>
        <family val="0"/>
      </rPr>
      <t xml:space="preserve">Quantitative RT-PCR analyses in root samples.
Results are indicated as ratios to the relevant control sample (i.e. non treated or non inoculated roots), and represent the mean of three biological repetitions except for grey cells, corresponding to only  two repetitions. Black colored cells should not be considered (technical problems). 16K-NF refers to the search of Nod factor-induced genes with 16K microarrays (Combier et al., 2008), while root hair cDNAs were from a cDNA library made from Nod factor-treated isolated root hairs. SWT indicates a line  carrying a WT EFD gene and resulting from a backcross of efd-1 with L416 (A17 pENOD11:GUS) and used as a second WT control.</t>
    </r>
  </si>
  <si>
    <t xml:space="preserve">Identifier</t>
  </si>
  <si>
    <t xml:space="preserve">origin</t>
  </si>
  <si>
    <t xml:space="preserve">TF</t>
  </si>
  <si>
    <t xml:space="preserve">reg class
nodule</t>
  </si>
  <si>
    <t xml:space="preserve">root
pattern</t>
  </si>
  <si>
    <t xml:space="preserve">Name</t>
  </si>
  <si>
    <t xml:space="preserve">annotation</t>
  </si>
  <si>
    <t xml:space="preserve">NF
24h</t>
  </si>
  <si>
    <t xml:space="preserve">A17 
T1</t>
  </si>
  <si>
    <t xml:space="preserve">A17 T2</t>
  </si>
  <si>
    <t xml:space="preserve">A17 T3</t>
  </si>
  <si>
    <t xml:space="preserve">SWT T1</t>
  </si>
  <si>
    <t xml:space="preserve">SWT T2</t>
  </si>
  <si>
    <t xml:space="preserve">SWT T3</t>
  </si>
  <si>
    <t xml:space="preserve">nfp-1
T1</t>
  </si>
  <si>
    <t xml:space="preserve">nfp-1
 T3</t>
  </si>
  <si>
    <t xml:space="preserve">nfp-2 T1</t>
  </si>
  <si>
    <t xml:space="preserve">nfp-2
T3</t>
  </si>
  <si>
    <t xml:space="preserve">hcl-1 T1</t>
  </si>
  <si>
    <t xml:space="preserve">hcl-1 T3</t>
  </si>
  <si>
    <t xml:space="preserve">lin 
T1</t>
  </si>
  <si>
    <t xml:space="preserve">lin T3</t>
  </si>
  <si>
    <t xml:space="preserve">exoA T1</t>
  </si>
  <si>
    <t xml:space="preserve">exoA T3</t>
  </si>
  <si>
    <t xml:space="preserve">efd-1 T1</t>
  </si>
  <si>
    <t xml:space="preserve">efd-1 T2</t>
  </si>
  <si>
    <t xml:space="preserve">efd-1 T3</t>
  </si>
  <si>
    <t xml:space="preserve">N4</t>
  </si>
  <si>
    <t xml:space="preserve">N14</t>
  </si>
  <si>
    <t xml:space="preserve">average N0</t>
  </si>
  <si>
    <t xml:space="preserve">SE N0</t>
  </si>
  <si>
    <t xml:space="preserve">average  N4</t>
  </si>
  <si>
    <t xml:space="preserve">SE N4</t>
  </si>
  <si>
    <t xml:space="preserve">average  N14</t>
  </si>
  <si>
    <t xml:space="preserve">SE N14</t>
  </si>
  <si>
    <t xml:space="preserve">average  A17T0</t>
  </si>
  <si>
    <t xml:space="preserve">SE A17 T0</t>
  </si>
  <si>
    <t xml:space="preserve">average  A17 T1</t>
  </si>
  <si>
    <t xml:space="preserve">SE A17 T1</t>
  </si>
  <si>
    <t xml:space="preserve">average  A17 T2</t>
  </si>
  <si>
    <t xml:space="preserve">SE A17 T2</t>
  </si>
  <si>
    <t xml:space="preserve">average  A17 T3</t>
  </si>
  <si>
    <t xml:space="preserve">SE A17 T3</t>
  </si>
  <si>
    <t xml:space="preserve">Ratio A17 T1/T0</t>
  </si>
  <si>
    <t xml:space="preserve">Ratio A17 T2/T0</t>
  </si>
  <si>
    <t xml:space="preserve">Ratio A17 T3/T0</t>
  </si>
  <si>
    <t xml:space="preserve">average  nfp-1 T0</t>
  </si>
  <si>
    <t xml:space="preserve">SE nfp-1T0</t>
  </si>
  <si>
    <t xml:space="preserve">average nfp-1 T1</t>
  </si>
  <si>
    <t xml:space="preserve">SE nfp-1 T1</t>
  </si>
  <si>
    <t xml:space="preserve">average  nfp-1 T3</t>
  </si>
  <si>
    <t xml:space="preserve">SE nfp-1 T3</t>
  </si>
  <si>
    <t xml:space="preserve">Ratio nfp-1 T1/T0</t>
  </si>
  <si>
    <t xml:space="preserve">Ratio nfp-1 T3/T0</t>
  </si>
  <si>
    <t xml:space="preserve">average nfp-2 T0</t>
  </si>
  <si>
    <t xml:space="preserve">SE nfp-2T0</t>
  </si>
  <si>
    <t xml:space="preserve">average  nfp-2 T1</t>
  </si>
  <si>
    <t xml:space="preserve">SE nfp-2 T1</t>
  </si>
  <si>
    <t xml:space="preserve">average  nfp-2 T3</t>
  </si>
  <si>
    <t xml:space="preserve">SE nfp-2 T3</t>
  </si>
  <si>
    <t xml:space="preserve">Ratio nfp-2 T1/T0</t>
  </si>
  <si>
    <t xml:space="preserve">Ratio nfp-2 T3/T0</t>
  </si>
  <si>
    <t xml:space="preserve">average lin T0</t>
  </si>
  <si>
    <t xml:space="preserve">SE lin  T0</t>
  </si>
  <si>
    <t xml:space="preserve">average lin T1</t>
  </si>
  <si>
    <t xml:space="preserve">SE lin  T1</t>
  </si>
  <si>
    <t xml:space="preserve">average lin T3</t>
  </si>
  <si>
    <t xml:space="preserve">SE lin T3</t>
  </si>
  <si>
    <t xml:space="preserve">Ratio lin  T1/T0</t>
  </si>
  <si>
    <t xml:space="preserve">Ratio lin  T3/T0</t>
  </si>
  <si>
    <t xml:space="preserve">average hcl-1 T0</t>
  </si>
  <si>
    <t xml:space="preserve">SE hcl-1T0</t>
  </si>
  <si>
    <t xml:space="preserve">average hcl-1 T1</t>
  </si>
  <si>
    <t xml:space="preserve">SE hcl-1 T1</t>
  </si>
  <si>
    <t xml:space="preserve">average hcl-1 T3</t>
  </si>
  <si>
    <t xml:space="preserve">SE hcl-1 T3</t>
  </si>
  <si>
    <t xml:space="preserve">Ratio hcl-1 T1/T0</t>
  </si>
  <si>
    <t xml:space="preserve">Ratio hcl-1 T3/T0</t>
  </si>
  <si>
    <t xml:space="preserve">average
 ExoA T0</t>
  </si>
  <si>
    <t xml:space="preserve">SE ExoA T0</t>
  </si>
  <si>
    <t xml:space="preserve">averageExoA T1</t>
  </si>
  <si>
    <t xml:space="preserve">SE ExoA T1</t>
  </si>
  <si>
    <t xml:space="preserve">average ExoA T3</t>
  </si>
  <si>
    <t xml:space="preserve">SE ExoA T3</t>
  </si>
  <si>
    <t xml:space="preserve">Ratio ExoA T1/T0</t>
  </si>
  <si>
    <t xml:space="preserve">Ratio ExoA T3/T0</t>
  </si>
  <si>
    <t xml:space="preserve">average efd T0</t>
  </si>
  <si>
    <t xml:space="preserve">se efdT0</t>
  </si>
  <si>
    <t xml:space="preserve">average efd T1</t>
  </si>
  <si>
    <t xml:space="preserve">se efdT1</t>
  </si>
  <si>
    <t xml:space="preserve">average efd T2</t>
  </si>
  <si>
    <t xml:space="preserve">se efdT2</t>
  </si>
  <si>
    <t xml:space="preserve">average efd T3</t>
  </si>
  <si>
    <t xml:space="preserve">se efdT3</t>
  </si>
  <si>
    <t xml:space="preserve">averageSWT T0</t>
  </si>
  <si>
    <t xml:space="preserve">se SWTT0</t>
  </si>
  <si>
    <t xml:space="preserve">averageSWT T1</t>
  </si>
  <si>
    <t xml:space="preserve">se SWTT1</t>
  </si>
  <si>
    <t xml:space="preserve">average SWTT2</t>
  </si>
  <si>
    <t xml:space="preserve">se SWTT2</t>
  </si>
  <si>
    <t xml:space="preserve">average SWT T3</t>
  </si>
  <si>
    <t xml:space="preserve">se SWTT3</t>
  </si>
  <si>
    <t xml:space="preserve">Ratio efd T1/T0</t>
  </si>
  <si>
    <t xml:space="preserve">Ratio efd T2/T0</t>
  </si>
  <si>
    <t xml:space="preserve">Ratio efd T3/T0</t>
  </si>
  <si>
    <t xml:space="preserve">Ratio SWT T1/T0</t>
  </si>
  <si>
    <t xml:space="preserve">Ratio SWT T2/T0</t>
  </si>
  <si>
    <t xml:space="preserve">Ratio SWT T3/T0</t>
  </si>
  <si>
    <t xml:space="preserve">average 
 NF24</t>
  </si>
  <si>
    <t xml:space="preserve">SE NF24</t>
  </si>
  <si>
    <t xml:space="preserve">average 
Control NF24</t>
  </si>
  <si>
    <t xml:space="preserve">SE 
Control NF24</t>
  </si>
  <si>
    <t xml:space="preserve">Ratio 
NF/Control</t>
  </si>
  <si>
    <t xml:space="preserve">MT001907</t>
  </si>
  <si>
    <t xml:space="preserve">16K+</t>
  </si>
  <si>
    <t xml:space="preserve">repressed</t>
  </si>
  <si>
    <t xml:space="preserve">R1</t>
  </si>
  <si>
    <t xml:space="preserve">MtBGLU1</t>
  </si>
  <si>
    <t xml:space="preserve">Glycoside hydrolase, family 17 </t>
  </si>
  <si>
    <t xml:space="preserve">MT013533</t>
  </si>
  <si>
    <t xml:space="preserve">R2</t>
  </si>
  <si>
    <t xml:space="preserve">MtLYK3</t>
  </si>
  <si>
    <t xml:space="preserve">Protein kinase</t>
  </si>
  <si>
    <t xml:space="preserve">MT007863</t>
  </si>
  <si>
    <t xml:space="preserve">MtEDS1.1</t>
  </si>
  <si>
    <t xml:space="preserve">Lipase, class 3;</t>
  </si>
  <si>
    <t xml:space="preserve">MT007023</t>
  </si>
  <si>
    <t xml:space="preserve">MtRR1</t>
  </si>
  <si>
    <t xml:space="preserve">Homeodomain-like;</t>
  </si>
  <si>
    <t xml:space="preserve">MT001107</t>
  </si>
  <si>
    <t xml:space="preserve">MtRR9</t>
  </si>
  <si>
    <t xml:space="preserve">Response regulator receiver;</t>
  </si>
  <si>
    <t xml:space="preserve">MT006194</t>
  </si>
  <si>
    <t xml:space="preserve">DNA-binding WRKY </t>
  </si>
  <si>
    <t xml:space="preserve">MT001302</t>
  </si>
  <si>
    <t xml:space="preserve">MT008495</t>
  </si>
  <si>
    <t xml:space="preserve">zone1-2</t>
  </si>
  <si>
    <t xml:space="preserve">A1</t>
  </si>
  <si>
    <t xml:space="preserve">MtAnn1</t>
  </si>
  <si>
    <t xml:space="preserve">Annexin </t>
  </si>
  <si>
    <t xml:space="preserve">MT007328</t>
  </si>
  <si>
    <t xml:space="preserve">MtENOD40</t>
  </si>
  <si>
    <t xml:space="preserve">MT016468</t>
  </si>
  <si>
    <t xml:space="preserve">MtENOD11</t>
  </si>
  <si>
    <t xml:space="preserve">Pro rich protein</t>
  </si>
  <si>
    <t xml:space="preserve">MT016469</t>
  </si>
  <si>
    <t xml:space="preserve">MtN2</t>
  </si>
  <si>
    <t xml:space="preserve">MATH TRAF domain protein</t>
  </si>
  <si>
    <t xml:space="preserve">MT001725</t>
  </si>
  <si>
    <t xml:space="preserve">16K-NF</t>
  </si>
  <si>
    <t xml:space="preserve">A2</t>
  </si>
  <si>
    <t xml:space="preserve">MtN1-like</t>
  </si>
  <si>
    <t xml:space="preserve">MT010767</t>
  </si>
  <si>
    <t xml:space="preserve">A3</t>
  </si>
  <si>
    <t xml:space="preserve">MtN20</t>
  </si>
  <si>
    <t xml:space="preserve">Zinc finger, GRF-type </t>
  </si>
  <si>
    <t xml:space="preserve">MT006735</t>
  </si>
  <si>
    <t xml:space="preserve">Myb</t>
  </si>
  <si>
    <t xml:space="preserve">MT010452</t>
  </si>
  <si>
    <t xml:space="preserve">A4</t>
  </si>
  <si>
    <t xml:space="preserve">MtN19</t>
  </si>
  <si>
    <t xml:space="preserve">Stress up-regulated Nod 19;</t>
  </si>
  <si>
    <t xml:space="preserve">MT003118</t>
  </si>
  <si>
    <t xml:space="preserve">EFD</t>
  </si>
  <si>
    <t xml:space="preserve">Pathogenesis-related transcriptional factor and ERF </t>
  </si>
  <si>
    <t xml:space="preserve">ND</t>
  </si>
  <si>
    <t xml:space="preserve">MT008842</t>
  </si>
  <si>
    <t xml:space="preserve">bacA</t>
  </si>
  <si>
    <t xml:space="preserve">MtHAP2.1</t>
  </si>
  <si>
    <t xml:space="preserve">CCAAT-binding transcription factor, subunit B;</t>
  </si>
  <si>
    <t xml:space="preserve">MT000483</t>
  </si>
  <si>
    <t xml:space="preserve">SAG101</t>
  </si>
  <si>
    <t xml:space="preserve">MT007526</t>
  </si>
  <si>
    <t xml:space="preserve">diff1</t>
  </si>
  <si>
    <t xml:space="preserve">MtNip1 (Nodulin 26)</t>
  </si>
  <si>
    <t xml:space="preserve">Major intrinsic protein </t>
  </si>
  <si>
    <t xml:space="preserve">MT003955</t>
  </si>
  <si>
    <t xml:space="preserve">Helix-loop-helix DNA-binding;</t>
  </si>
  <si>
    <t xml:space="preserve">MT002230</t>
  </si>
  <si>
    <t xml:space="preserve">R3</t>
  </si>
  <si>
    <t xml:space="preserve">Cyclin-like F-box;</t>
  </si>
  <si>
    <t xml:space="preserve">MT007674</t>
  </si>
  <si>
    <t xml:space="preserve">Zinc finger, RING-type</t>
  </si>
  <si>
    <t xml:space="preserve">MT014420</t>
  </si>
  <si>
    <t xml:space="preserve">CCR4-NOT transcription complex protein</t>
  </si>
  <si>
    <t xml:space="preserve">MT000406</t>
  </si>
  <si>
    <t xml:space="preserve">MtHAP5.1</t>
  </si>
  <si>
    <t xml:space="preserve">Histone-fold/TFIID-TAF/NF-Y</t>
  </si>
  <si>
    <t xml:space="preserve">MT009912</t>
  </si>
  <si>
    <t xml:space="preserve">homeodomain protein</t>
  </si>
  <si>
    <t xml:space="preserve">MT011401</t>
  </si>
  <si>
    <t xml:space="preserve">DNA binding protein S1FA </t>
  </si>
  <si>
    <t xml:space="preserve">MT012940</t>
  </si>
  <si>
    <t xml:space="preserve">G-box binding, MFMR;</t>
  </si>
  <si>
    <t xml:space="preserve">MT016301</t>
  </si>
  <si>
    <t xml:space="preserve">Homeodomain-related </t>
  </si>
  <si>
    <t xml:space="preserve">MT002843</t>
  </si>
  <si>
    <t xml:space="preserve">Zinc finger, CCHC-type</t>
  </si>
  <si>
    <t xml:space="preserve">MT015113</t>
  </si>
  <si>
    <t xml:space="preserve">diff2</t>
  </si>
  <si>
    <t xml:space="preserve">MtLb1</t>
  </si>
  <si>
    <t xml:space="preserve">Globin</t>
  </si>
  <si>
    <t xml:space="preserve">MT002558</t>
  </si>
  <si>
    <t xml:space="preserve">Zinc finger, TAZ-type; BTB/POZ </t>
  </si>
  <si>
    <t xml:space="preserve">MT015342</t>
  </si>
  <si>
    <t xml:space="preserve">MT004761</t>
  </si>
  <si>
    <t xml:space="preserve">DNA-binding WRKY</t>
  </si>
  <si>
    <t xml:space="preserve">MT016319</t>
  </si>
  <si>
    <t xml:space="preserve">MT011705</t>
  </si>
  <si>
    <t xml:space="preserve">fix+</t>
  </si>
  <si>
    <t xml:space="preserve">DMI1</t>
  </si>
  <si>
    <t xml:space="preserve">Ion channel DMI-1 , putative AC140550.31 117975-123778 F EGN_Mt060719 20060801</t>
  </si>
  <si>
    <t xml:space="preserve">MT000685</t>
  </si>
  <si>
    <t xml:space="preserve">MtGOGATne</t>
  </si>
  <si>
    <t xml:space="preserve">glutamate synthase (NADH)</t>
  </si>
  <si>
    <t xml:space="preserve">MT000919</t>
  </si>
  <si>
    <t xml:space="preserve">NN</t>
  </si>
  <si>
    <t xml:space="preserve">R4</t>
  </si>
  <si>
    <t xml:space="preserve">Zinc finger, CCCH-type;</t>
  </si>
  <si>
    <t xml:space="preserve">MT000284</t>
  </si>
  <si>
    <t xml:space="preserve">Non-symbiotic hemoglobin</t>
  </si>
  <si>
    <t xml:space="preserve"> Globin</t>
  </si>
  <si>
    <t xml:space="preserve">MT016467</t>
  </si>
  <si>
    <t xml:space="preserve">all</t>
  </si>
  <si>
    <t xml:space="preserve">MtNIN</t>
  </si>
  <si>
    <t xml:space="preserve">RWP-RK domain-containing protein</t>
  </si>
  <si>
    <t xml:space="preserve">MT008693</t>
  </si>
  <si>
    <t xml:space="preserve">MtN24</t>
  </si>
  <si>
    <t xml:space="preserve">MtN24 </t>
  </si>
  <si>
    <t xml:space="preserve">MT000633</t>
  </si>
  <si>
    <t xml:space="preserve">GH3 auxin response gene-like</t>
  </si>
  <si>
    <t xml:space="preserve">MT007335</t>
  </si>
  <si>
    <t xml:space="preserve">MtLEC4</t>
  </si>
  <si>
    <t xml:space="preserve">Concanavalin A-like lectin/glucanase;</t>
  </si>
  <si>
    <t xml:space="preserve">MT008018</t>
  </si>
  <si>
    <t xml:space="preserve">Pathogenesis-related transcriptional factor and ERF;</t>
  </si>
  <si>
    <t xml:space="preserve">MT007524</t>
  </si>
  <si>
    <t xml:space="preserve">GRAS transcription factor;</t>
  </si>
  <si>
    <t xml:space="preserve">MT008554</t>
  </si>
  <si>
    <t xml:space="preserve">Helix-loop-helix DNA-binding</t>
  </si>
  <si>
    <t xml:space="preserve">MT001831</t>
  </si>
  <si>
    <t xml:space="preserve">Homeodomain-related;</t>
  </si>
  <si>
    <t xml:space="preserve">MT001094</t>
  </si>
  <si>
    <t xml:space="preserve">No apical meristem (NAM) protein</t>
  </si>
  <si>
    <t xml:space="preserve">MT014087</t>
  </si>
  <si>
    <t xml:space="preserve">hexose transporter</t>
  </si>
  <si>
    <t xml:space="preserve">General substrate transporter </t>
  </si>
  <si>
    <t xml:space="preserve">MT007813</t>
  </si>
  <si>
    <t xml:space="preserve">all*</t>
  </si>
  <si>
    <t xml:space="preserve">MtTubb1</t>
  </si>
  <si>
    <t xml:space="preserve">Beta tubulin</t>
  </si>
  <si>
    <t xml:space="preserve">MT002234</t>
  </si>
  <si>
    <t xml:space="preserve">MtN21</t>
  </si>
  <si>
    <t xml:space="preserve">transporter-like membrane protein</t>
  </si>
  <si>
    <t xml:space="preserve">MT013931</t>
  </si>
  <si>
    <t xml:space="preserve">MT009947</t>
  </si>
  <si>
    <t xml:space="preserve">exo1</t>
  </si>
  <si>
    <t xml:space="preserve">DNA-binding WRKY;</t>
  </si>
  <si>
    <t xml:space="preserve">MT008226</t>
  </si>
  <si>
    <t xml:space="preserve">Leucine zipper, homeobox-associated</t>
  </si>
  <si>
    <t xml:space="preserve">MT007176</t>
  </si>
  <si>
    <t xml:space="preserve">MT016028</t>
  </si>
  <si>
    <t xml:space="preserve">disease resistance protein (TIR-NBS-LRR class)</t>
  </si>
  <si>
    <t xml:space="preserve">MT007607</t>
  </si>
  <si>
    <t xml:space="preserve">MT014860</t>
  </si>
  <si>
    <t xml:space="preserve">MT016132</t>
  </si>
  <si>
    <t xml:space="preserve">MT010489</t>
  </si>
  <si>
    <t xml:space="preserve">Zinc finger, C2H2-type </t>
  </si>
  <si>
    <t xml:space="preserve">MT008661</t>
  </si>
  <si>
    <t xml:space="preserve">Zinc finger, CCCH-type </t>
  </si>
  <si>
    <t xml:space="preserve">MT015782</t>
  </si>
  <si>
    <t xml:space="preserve">MT010069</t>
  </si>
  <si>
    <t xml:space="preserve">KH, type 1;</t>
  </si>
  <si>
    <t xml:space="preserve">MT000081</t>
  </si>
  <si>
    <t xml:space="preserve">Allene oxide cyclase </t>
  </si>
  <si>
    <t xml:space="preserve">MT000150</t>
  </si>
  <si>
    <t xml:space="preserve">'isoflavone reductase</t>
  </si>
  <si>
    <t xml:space="preserve">MT009684</t>
  </si>
  <si>
    <t xml:space="preserve">Helix-loop-helix DNA-binding </t>
  </si>
  <si>
    <t xml:space="preserve">MT009741</t>
  </si>
  <si>
    <t xml:space="preserve">Zinc finger, RING-type </t>
  </si>
  <si>
    <t xml:space="preserve">MT001976</t>
  </si>
  <si>
    <t xml:space="preserve">Anthranilate N-benzoyltransferase protein</t>
  </si>
  <si>
    <t xml:space="preserve">MT016039</t>
  </si>
  <si>
    <t xml:space="preserve">Leucine-rich repeat;</t>
  </si>
  <si>
    <t xml:space="preserve">MT016090</t>
  </si>
  <si>
    <t xml:space="preserve">Heat shock factor (HSF)-type, DNA-binding;</t>
  </si>
  <si>
    <t xml:space="preserve">MT007789</t>
  </si>
  <si>
    <t xml:space="preserve">Heat shock factor (HSF)-type, DNA-binding</t>
  </si>
  <si>
    <t xml:space="preserve">MT000719</t>
  </si>
  <si>
    <t xml:space="preserve">MT006425</t>
  </si>
  <si>
    <t xml:space="preserve">MT013054</t>
  </si>
  <si>
    <t xml:space="preserve">MT000471</t>
  </si>
  <si>
    <t xml:space="preserve">exo2</t>
  </si>
  <si>
    <t xml:space="preserve">allene oxide synthase (AOS)</t>
  </si>
  <si>
    <t xml:space="preserve">MT003202</t>
  </si>
  <si>
    <t xml:space="preserve">RAR1 disease resistance protein (RAR1)</t>
  </si>
  <si>
    <t xml:space="preserve">MtC70568</t>
  </si>
  <si>
    <t xml:space="preserve">root hair cDNAs</t>
  </si>
  <si>
    <t xml:space="preserve">LAF1-like (MYB)</t>
  </si>
  <si>
    <t xml:space="preserve">MtC70235</t>
  </si>
  <si>
    <t xml:space="preserve">Receptor-like protein kinase</t>
  </si>
  <si>
    <t xml:space="preserve">MT003798</t>
  </si>
  <si>
    <t xml:space="preserve">Myb (SHAQKYF class )</t>
  </si>
</sst>
</file>

<file path=xl/styles.xml><?xml version="1.0" encoding="utf-8"?>
<styleSheet xmlns="http://schemas.openxmlformats.org/spreadsheetml/2006/main">
  <numFmts count="4">
    <numFmt numFmtId="164" formatCode="General"/>
    <numFmt numFmtId="165" formatCode="0.0"/>
    <numFmt numFmtId="166" formatCode="0.0000"/>
    <numFmt numFmtId="167" formatCode="0.00E+00"/>
  </numFmts>
  <fonts count="28">
    <font>
      <sz val="10"/>
      <name val="Arial"/>
      <family val="0"/>
    </font>
    <font>
      <sz val="10"/>
      <name val="Arial"/>
      <family val="0"/>
    </font>
    <font>
      <sz val="10"/>
      <name val="Arial"/>
      <family val="0"/>
    </font>
    <font>
      <sz val="10"/>
      <name val="Arial"/>
      <family val="0"/>
    </font>
    <font>
      <sz val="11"/>
      <color rgb="FF000000"/>
      <name val="Calibri"/>
      <family val="2"/>
    </font>
    <font>
      <sz val="11"/>
      <color rgb="FFFFFFFF"/>
      <name val="Calibri"/>
      <family val="2"/>
    </font>
    <font>
      <sz val="11"/>
      <color rgb="FFFF0000"/>
      <name val="Calibri"/>
      <family val="2"/>
    </font>
    <font>
      <b val="true"/>
      <sz val="11"/>
      <color rgb="FFFF9900"/>
      <name val="Calibri"/>
      <family val="2"/>
    </font>
    <font>
      <sz val="11"/>
      <color rgb="FFFF9900"/>
      <name val="Calibri"/>
      <family val="2"/>
    </font>
    <font>
      <sz val="11"/>
      <color rgb="FF333399"/>
      <name val="Calibri"/>
      <family val="2"/>
    </font>
    <font>
      <sz val="11"/>
      <color rgb="FF800080"/>
      <name val="Calibri"/>
      <family val="2"/>
    </font>
    <font>
      <sz val="11"/>
      <color rgb="FF993300"/>
      <name val="Calibri"/>
      <family val="2"/>
    </font>
    <font>
      <sz val="11"/>
      <color rgb="FF008000"/>
      <name val="Calibri"/>
      <family val="2"/>
    </font>
    <font>
      <b val="true"/>
      <sz val="11"/>
      <color rgb="FF333333"/>
      <name val="Calibri"/>
      <family val="2"/>
    </font>
    <font>
      <i val="true"/>
      <sz val="11"/>
      <color rgb="FF808080"/>
      <name val="Calibri"/>
      <family val="2"/>
    </font>
    <font>
      <b val="true"/>
      <sz val="18"/>
      <color rgb="FF003366"/>
      <name val="Cambria"/>
      <family val="2"/>
    </font>
    <font>
      <b val="true"/>
      <sz val="15"/>
      <color rgb="FF003366"/>
      <name val="Calibri"/>
      <family val="2"/>
    </font>
    <font>
      <b val="true"/>
      <sz val="13"/>
      <color rgb="FF003366"/>
      <name val="Calibri"/>
      <family val="2"/>
    </font>
    <font>
      <b val="true"/>
      <sz val="11"/>
      <color rgb="FF003366"/>
      <name val="Calibri"/>
      <family val="2"/>
    </font>
    <font>
      <b val="true"/>
      <sz val="11"/>
      <color rgb="FF000000"/>
      <name val="Calibri"/>
      <family val="2"/>
    </font>
    <font>
      <b val="true"/>
      <sz val="11"/>
      <color rgb="FFFFFFFF"/>
      <name val="Calibri"/>
      <family val="2"/>
    </font>
    <font>
      <b val="true"/>
      <sz val="10"/>
      <name val="Arial"/>
      <family val="2"/>
    </font>
    <font>
      <sz val="9"/>
      <name val="Arial"/>
      <family val="2"/>
    </font>
    <font>
      <b val="true"/>
      <sz val="10"/>
      <color rgb="FF800080"/>
      <name val="Arial"/>
      <family val="2"/>
    </font>
    <font>
      <b val="true"/>
      <sz val="9"/>
      <name val="Arial"/>
      <family val="2"/>
    </font>
    <font>
      <b val="true"/>
      <sz val="10"/>
      <color rgb="FFFF0000"/>
      <name val="Arial"/>
      <family val="2"/>
    </font>
    <font>
      <sz val="10"/>
      <name val="Arial"/>
      <family val="2"/>
    </font>
    <font>
      <b val="true"/>
      <sz val="9"/>
      <color rgb="FF800080"/>
      <name val="Arial"/>
      <family val="2"/>
    </font>
  </fonts>
  <fills count="26">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00FF00"/>
        <bgColor rgb="FF33CCCC"/>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FF0000"/>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FFFFCC"/>
        <bgColor rgb="FFFFFFFF"/>
      </patternFill>
    </fill>
    <fill>
      <patternFill patternType="solid">
        <fgColor rgb="FFFFFF99"/>
        <bgColor rgb="FFFFFFCC"/>
      </patternFill>
    </fill>
    <fill>
      <patternFill patternType="solid">
        <fgColor rgb="FF969696"/>
        <bgColor rgb="FF808080"/>
      </patternFill>
    </fill>
    <fill>
      <patternFill patternType="solid">
        <fgColor rgb="FFFFFF00"/>
        <bgColor rgb="FFFFFF00"/>
      </patternFill>
    </fill>
    <fill>
      <patternFill patternType="solid">
        <fgColor rgb="FF333333"/>
        <bgColor rgb="FF333300"/>
      </patternFill>
    </fill>
  </fills>
  <borders count="12">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style="thin">
        <color rgb="FF333399"/>
      </top>
      <bottom style="double">
        <color rgb="FF333399"/>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style="thin"/>
      <top/>
      <bottom/>
      <diagonal/>
    </border>
    <border diagonalUp="false" diagonalDown="false">
      <left style="thin"/>
      <right/>
      <top/>
      <bottom/>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5"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5" borderId="0" applyFont="true" applyBorder="false" applyAlignment="false" applyProtection="false"/>
    <xf numFmtId="164" fontId="4" fillId="8" borderId="0" applyFont="true" applyBorder="false" applyAlignment="false" applyProtection="false"/>
    <xf numFmtId="164" fontId="4" fillId="11" borderId="0" applyFont="true" applyBorder="false" applyAlignment="false" applyProtection="false"/>
    <xf numFmtId="164" fontId="5" fillId="12" borderId="0" applyFont="true" applyBorder="false" applyAlignment="false" applyProtection="false"/>
    <xf numFmtId="164" fontId="5" fillId="9" borderId="0" applyFont="true" applyBorder="false" applyAlignment="false" applyProtection="false"/>
    <xf numFmtId="164" fontId="5" fillId="10"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5" borderId="0" applyFont="true" applyBorder="false" applyAlignment="false" applyProtection="false"/>
    <xf numFmtId="164" fontId="5" fillId="16" borderId="0" applyFont="true" applyBorder="false" applyAlignment="false" applyProtection="false"/>
    <xf numFmtId="164" fontId="5" fillId="17" borderId="0" applyFont="true" applyBorder="false" applyAlignment="false" applyProtection="false"/>
    <xf numFmtId="164" fontId="5" fillId="18"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9" borderId="0" applyFont="true" applyBorder="false" applyAlignment="false" applyProtection="false"/>
    <xf numFmtId="164" fontId="6" fillId="0" borderId="0" applyFont="true" applyBorder="false" applyAlignment="false" applyProtection="false"/>
    <xf numFmtId="164" fontId="7" fillId="20" borderId="1" applyFont="true" applyBorder="true" applyAlignment="false" applyProtection="false"/>
    <xf numFmtId="164" fontId="8" fillId="0" borderId="2" applyFont="true" applyBorder="true" applyAlignment="false" applyProtection="false"/>
    <xf numFmtId="164" fontId="0" fillId="21" borderId="3" applyFont="true" applyBorder="true" applyAlignment="false" applyProtection="false"/>
    <xf numFmtId="164" fontId="9" fillId="7" borderId="1" applyFont="true" applyBorder="true" applyAlignment="false" applyProtection="false"/>
    <xf numFmtId="164" fontId="10" fillId="3" borderId="0" applyFont="true" applyBorder="false" applyAlignment="false" applyProtection="false"/>
    <xf numFmtId="164" fontId="11" fillId="22" borderId="0" applyFont="true" applyBorder="false" applyAlignment="false" applyProtection="false"/>
    <xf numFmtId="164" fontId="12" fillId="4" borderId="0" applyFont="true" applyBorder="false" applyAlignment="false" applyProtection="false"/>
    <xf numFmtId="164" fontId="13" fillId="20" borderId="4" applyFont="true" applyBorder="true" applyAlignment="false" applyProtection="false"/>
    <xf numFmtId="164" fontId="14" fillId="0" borderId="0" applyFont="true" applyBorder="false" applyAlignment="false" applyProtection="false"/>
    <xf numFmtId="164" fontId="15" fillId="0" borderId="0" applyFont="true" applyBorder="false" applyAlignment="false" applyProtection="false"/>
    <xf numFmtId="164" fontId="16" fillId="0" borderId="5" applyFont="true" applyBorder="true" applyAlignment="false" applyProtection="false"/>
    <xf numFmtId="164" fontId="17" fillId="0" borderId="6" applyFont="true" applyBorder="true" applyAlignment="false" applyProtection="false"/>
    <xf numFmtId="164" fontId="18" fillId="0" borderId="7" applyFont="true" applyBorder="true" applyAlignment="false" applyProtection="false"/>
    <xf numFmtId="164" fontId="18" fillId="0" borderId="0" applyFont="true" applyBorder="false" applyAlignment="false" applyProtection="false"/>
    <xf numFmtId="164" fontId="19" fillId="0" borderId="8" applyFont="true" applyBorder="true" applyAlignment="false" applyProtection="false"/>
    <xf numFmtId="164" fontId="20" fillId="23" borderId="9" applyFont="true" applyBorder="true" applyAlignment="false" applyProtection="false"/>
  </cellStyleXfs>
  <cellXfs count="139">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21" fillId="0" borderId="0" xfId="0" applyFont="true" applyBorder="true" applyAlignment="true" applyProtection="false">
      <alignment horizontal="left" vertical="bottom" textRotation="0" wrapText="tru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true" applyProtection="false">
      <alignment horizontal="left" vertical="bottom" textRotation="0" wrapText="false" indent="0" shrinkToFit="false"/>
      <protection locked="true" hidden="false"/>
    </xf>
    <xf numFmtId="164" fontId="23" fillId="0" borderId="0" xfId="0" applyFont="true" applyBorder="false" applyAlignment="true" applyProtection="false">
      <alignment horizontal="center" vertical="bottom" textRotation="0" wrapText="false" indent="0" shrinkToFit="false"/>
      <protection locked="true" hidden="false"/>
    </xf>
    <xf numFmtId="164" fontId="21" fillId="0" borderId="0" xfId="0" applyFont="true" applyBorder="false" applyAlignment="true" applyProtection="false">
      <alignment horizontal="center" vertical="bottom" textRotation="0" wrapText="false" indent="0" shrinkToFit="false"/>
      <protection locked="true" hidden="false"/>
    </xf>
    <xf numFmtId="164" fontId="21" fillId="0" borderId="0" xfId="0" applyFont="true" applyBorder="false" applyAlignment="true" applyProtection="false">
      <alignment horizontal="center" vertical="bottom" textRotation="0" wrapText="tru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24" fillId="0" borderId="0" xfId="0" applyFont="true" applyBorder="false" applyAlignment="false" applyProtection="false">
      <alignment horizontal="general" vertical="bottom" textRotation="0" wrapText="false" indent="0" shrinkToFit="false"/>
      <protection locked="true" hidden="false"/>
    </xf>
    <xf numFmtId="166" fontId="25" fillId="22" borderId="10" xfId="0" applyFont="true" applyBorder="true" applyAlignment="true" applyProtection="false">
      <alignment horizontal="center" vertical="center" textRotation="0" wrapText="true" indent="0" shrinkToFit="false"/>
      <protection locked="true" hidden="false"/>
    </xf>
    <xf numFmtId="164" fontId="21" fillId="7" borderId="0" xfId="0" applyFont="true" applyBorder="true" applyAlignment="true" applyProtection="false">
      <alignment horizontal="center" vertical="center" textRotation="0" wrapText="true" indent="0" shrinkToFit="false"/>
      <protection locked="true" hidden="false"/>
    </xf>
    <xf numFmtId="166" fontId="21" fillId="7" borderId="0" xfId="0" applyFont="true" applyBorder="false" applyAlignment="true" applyProtection="false">
      <alignment horizontal="center" vertical="center" textRotation="0" wrapText="true" indent="0" shrinkToFit="false"/>
      <protection locked="true" hidden="false"/>
    </xf>
    <xf numFmtId="164" fontId="21" fillId="24" borderId="0" xfId="0" applyFont="true" applyBorder="false" applyAlignment="true" applyProtection="false">
      <alignment horizontal="center" vertical="center" textRotation="0" wrapText="true" indent="0" shrinkToFit="false"/>
      <protection locked="true" hidden="false"/>
    </xf>
    <xf numFmtId="164" fontId="21" fillId="24" borderId="10" xfId="0" applyFont="true" applyBorder="true" applyAlignment="true" applyProtection="false">
      <alignment horizontal="center" vertical="center" textRotation="0" wrapText="true" indent="0" shrinkToFit="false"/>
      <protection locked="true" hidden="false"/>
    </xf>
    <xf numFmtId="166" fontId="21" fillId="24" borderId="0" xfId="0" applyFont="true" applyBorder="true" applyAlignment="true" applyProtection="false">
      <alignment horizontal="center" vertical="center" textRotation="0" wrapText="true" indent="0" shrinkToFit="false"/>
      <protection locked="true" hidden="false"/>
    </xf>
    <xf numFmtId="166" fontId="21" fillId="24" borderId="0" xfId="0" applyFont="true" applyBorder="false" applyAlignment="true" applyProtection="false">
      <alignment horizontal="center" vertical="center" textRotation="0" wrapText="true" indent="0" shrinkToFit="false"/>
      <protection locked="true" hidden="false"/>
    </xf>
    <xf numFmtId="166" fontId="21" fillId="24" borderId="10" xfId="0" applyFont="true" applyBorder="true" applyAlignment="true" applyProtection="false">
      <alignment horizontal="center" vertical="center" textRotation="0" wrapText="true" indent="0" shrinkToFit="false"/>
      <protection locked="true" hidden="false"/>
    </xf>
    <xf numFmtId="165" fontId="21" fillId="0" borderId="0" xfId="0" applyFont="true" applyBorder="false" applyAlignment="true" applyProtection="false">
      <alignment horizontal="center" vertical="bottom" textRotation="0" wrapText="true" indent="0" shrinkToFit="false"/>
      <protection locked="true" hidden="false"/>
    </xf>
    <xf numFmtId="166" fontId="21" fillId="0" borderId="0" xfId="0" applyFont="true" applyBorder="false" applyAlignment="true" applyProtection="false">
      <alignment horizontal="center" vertical="bottom" textRotation="0" wrapText="true" indent="0" shrinkToFit="false"/>
      <protection locked="true" hidden="false"/>
    </xf>
    <xf numFmtId="164" fontId="21" fillId="0" borderId="11" xfId="0" applyFont="true" applyBorder="true" applyAlignment="true" applyProtection="false">
      <alignment horizontal="center" vertical="center" textRotation="0" wrapText="true" indent="0" shrinkToFit="false"/>
      <protection locked="true" hidden="false"/>
    </xf>
    <xf numFmtId="164" fontId="21" fillId="0" borderId="0" xfId="0" applyFont="true" applyBorder="true" applyAlignment="true" applyProtection="false">
      <alignment horizontal="center" vertical="center" textRotation="0" wrapText="true" indent="0" shrinkToFit="false"/>
      <protection locked="true" hidden="false"/>
    </xf>
    <xf numFmtId="164" fontId="21" fillId="0" borderId="10" xfId="0" applyFont="true" applyBorder="true" applyAlignment="true" applyProtection="false">
      <alignment horizontal="center" vertical="center" textRotation="0" wrapText="true" indent="0" shrinkToFit="false"/>
      <protection locked="true" hidden="false"/>
    </xf>
    <xf numFmtId="164" fontId="21" fillId="0" borderId="0" xfId="0" applyFont="true" applyBorder="false" applyAlignment="true" applyProtection="false">
      <alignment horizontal="center" vertical="center" textRotation="0" wrapText="true" indent="0" shrinkToFit="false"/>
      <protection locked="true" hidden="false"/>
    </xf>
    <xf numFmtId="164" fontId="21" fillId="0" borderId="10" xfId="0" applyFont="true" applyBorder="true" applyAlignment="true" applyProtection="false">
      <alignment horizontal="center" vertical="center" textRotation="0" wrapText="true" indent="0" shrinkToFit="false"/>
      <protection locked="true" hidden="false"/>
    </xf>
    <xf numFmtId="166" fontId="21" fillId="0" borderId="0" xfId="0" applyFont="true" applyBorder="true" applyAlignment="true" applyProtection="false">
      <alignment horizontal="center" vertical="center" textRotation="0" wrapText="true" indent="0" shrinkToFit="false"/>
      <protection locked="true" hidden="false"/>
    </xf>
    <xf numFmtId="166" fontId="21" fillId="0" borderId="11" xfId="0" applyFont="true" applyBorder="true" applyAlignment="true" applyProtection="false">
      <alignment horizontal="center" vertical="center" textRotation="0" wrapText="true" indent="0" shrinkToFit="false"/>
      <protection locked="true" hidden="false"/>
    </xf>
    <xf numFmtId="166" fontId="21" fillId="0" borderId="0" xfId="0" applyFont="true" applyBorder="false" applyAlignment="true" applyProtection="false">
      <alignment horizontal="center" vertical="center" textRotation="0" wrapText="true" indent="0" shrinkToFit="false"/>
      <protection locked="true" hidden="false"/>
    </xf>
    <xf numFmtId="166" fontId="21" fillId="0" borderId="10" xfId="0" applyFont="true" applyBorder="true" applyAlignment="true" applyProtection="false">
      <alignment horizontal="center" vertical="center" textRotation="0" wrapText="true" indent="0" shrinkToFit="false"/>
      <protection locked="true" hidden="false"/>
    </xf>
    <xf numFmtId="166" fontId="21" fillId="0" borderId="0" xfId="0" applyFont="true" applyBorder="false" applyAlignment="true" applyProtection="false">
      <alignment horizontal="center" vertical="center" textRotation="0" wrapText="true" indent="0" shrinkToFit="false"/>
      <protection locked="true" hidden="false"/>
    </xf>
    <xf numFmtId="164" fontId="21" fillId="0" borderId="0" xfId="0" applyFont="true" applyBorder="true" applyAlignment="true" applyProtection="false">
      <alignment horizontal="center" vertical="bottom" textRotation="0" wrapText="true" indent="0" shrinkToFit="false"/>
      <protection locked="true" hidden="false"/>
    </xf>
    <xf numFmtId="164" fontId="21" fillId="0" borderId="0" xfId="0" applyFont="true" applyBorder="true" applyAlignment="true" applyProtection="false">
      <alignment horizontal="center" vertical="bottom" textRotation="0" wrapText="false" indent="0" shrinkToFit="false"/>
      <protection locked="true" hidden="false"/>
    </xf>
    <xf numFmtId="164" fontId="21" fillId="0" borderId="0" xfId="0" applyFont="true" applyBorder="false" applyAlignment="true" applyProtection="false">
      <alignment horizontal="center" vertical="center" textRotation="0" wrapText="true" indent="0" shrinkToFit="false"/>
      <protection locked="true" hidden="false"/>
    </xf>
    <xf numFmtId="165" fontId="0" fillId="0" borderId="0" xfId="0" applyFont="true" applyBorder="false" applyAlignment="true" applyProtection="false">
      <alignment horizontal="left" vertical="bottom" textRotation="0" wrapText="false" indent="0" shrinkToFit="false"/>
      <protection locked="true" hidden="false"/>
    </xf>
    <xf numFmtId="165" fontId="23"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26" fillId="0" borderId="0" xfId="0" applyFont="true" applyBorder="false" applyAlignment="true" applyProtection="false">
      <alignment horizontal="left" vertical="bottom" textRotation="0" wrapText="false" indent="0" shrinkToFit="false"/>
      <protection locked="true" hidden="false"/>
    </xf>
    <xf numFmtId="164" fontId="26" fillId="0" borderId="0" xfId="0" applyFont="true" applyBorder="false" applyAlignment="true" applyProtection="false">
      <alignment horizontal="center" vertical="bottom" textRotation="0" wrapText="false" indent="0" shrinkToFit="false"/>
      <protection locked="true" hidden="false"/>
    </xf>
    <xf numFmtId="165" fontId="21" fillId="0" borderId="0" xfId="0" applyFont="true" applyBorder="false" applyAlignment="false" applyProtection="false">
      <alignment horizontal="general" vertical="bottom" textRotation="0" wrapText="false" indent="0" shrinkToFit="false"/>
      <protection locked="true" hidden="false"/>
    </xf>
    <xf numFmtId="165" fontId="22" fillId="0" borderId="0" xfId="0" applyFont="true" applyBorder="false" applyAlignment="false" applyProtection="false">
      <alignment horizontal="general" vertical="bottom" textRotation="0" wrapText="false" indent="0" shrinkToFit="false"/>
      <protection locked="true" hidden="false"/>
    </xf>
    <xf numFmtId="165" fontId="0" fillId="10" borderId="10" xfId="0" applyFont="false" applyBorder="true" applyAlignment="true" applyProtection="false">
      <alignment horizontal="center" vertical="bottom" textRotation="0" wrapText="false" indent="0" shrinkToFit="false"/>
      <protection locked="true" hidden="false"/>
    </xf>
    <xf numFmtId="165" fontId="0" fillId="10" borderId="0" xfId="0" applyFont="false" applyBorder="tru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5" fontId="0" fillId="0" borderId="10" xfId="0" applyFont="false" applyBorder="true" applyAlignment="true" applyProtection="false">
      <alignment horizontal="center" vertical="bottom" textRotation="0" wrapText="false" indent="0" shrinkToFit="false"/>
      <protection locked="true" hidden="false"/>
    </xf>
    <xf numFmtId="165" fontId="26" fillId="0" borderId="0" xfId="0" applyFont="true" applyBorder="false" applyAlignment="true" applyProtection="false">
      <alignment horizontal="center" vertical="bottom" textRotation="0" wrapText="false" indent="0" shrinkToFit="false"/>
      <protection locked="true" hidden="false"/>
    </xf>
    <xf numFmtId="165" fontId="0" fillId="10" borderId="10" xfId="0" applyFont="false" applyBorder="true" applyAlignment="false" applyProtection="false">
      <alignment horizontal="general" vertical="bottom" textRotation="0" wrapText="false" indent="0" shrinkToFit="false"/>
      <protection locked="true" hidden="false"/>
    </xf>
    <xf numFmtId="165" fontId="0" fillId="10" borderId="0" xfId="0" applyFont="false" applyBorder="false" applyAlignment="true" applyProtection="false">
      <alignment horizontal="center"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6" fontId="0" fillId="0" borderId="11" xfId="0" applyFont="false" applyBorder="true" applyAlignment="true" applyProtection="false">
      <alignment horizontal="center" vertical="bottom" textRotation="0" wrapText="false" indent="0" shrinkToFit="false"/>
      <protection locked="true" hidden="false"/>
    </xf>
    <xf numFmtId="166" fontId="0" fillId="0" borderId="0" xfId="0" applyFont="false" applyBorder="true" applyAlignment="true" applyProtection="false">
      <alignment horizontal="center" vertical="bottom" textRotation="0" wrapText="false" indent="0" shrinkToFit="false"/>
      <protection locked="true" hidden="false"/>
    </xf>
    <xf numFmtId="166" fontId="0" fillId="0" borderId="10" xfId="0" applyFont="false" applyBorder="true" applyAlignment="true" applyProtection="false">
      <alignment horizontal="center"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6" fontId="0" fillId="0" borderId="10" xfId="0" applyFont="false" applyBorder="true" applyAlignment="true" applyProtection="false">
      <alignment horizontal="center"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6" fontId="26" fillId="0" borderId="0" xfId="0" applyFont="true" applyBorder="false" applyAlignment="true" applyProtection="false">
      <alignment horizontal="center" vertical="bottom" textRotation="0" wrapText="false" indent="0" shrinkToFit="false"/>
      <protection locked="true" hidden="false"/>
    </xf>
    <xf numFmtId="166" fontId="0" fillId="0" borderId="11" xfId="0" applyFont="false" applyBorder="true" applyAlignment="false" applyProtection="false">
      <alignment horizontal="general" vertical="bottom" textRotation="0" wrapText="false" indent="0" shrinkToFit="false"/>
      <protection locked="true" hidden="false"/>
    </xf>
    <xf numFmtId="166" fontId="0" fillId="0" borderId="10" xfId="0" applyFont="false" applyBorder="true" applyAlignment="false" applyProtection="false">
      <alignment horizontal="general" vertical="bottom" textRotation="0" wrapText="false" indent="0" shrinkToFit="false"/>
      <protection locked="true" hidden="false"/>
    </xf>
    <xf numFmtId="167" fontId="0" fillId="0" borderId="0" xfId="0" applyFont="false" applyBorder="true" applyAlignment="true" applyProtection="false">
      <alignment horizontal="center" vertical="bottom" textRotation="0" wrapText="false" indent="0" shrinkToFit="false"/>
      <protection locked="true" hidden="false"/>
    </xf>
    <xf numFmtId="165" fontId="26" fillId="0" borderId="0" xfId="0" applyFont="true" applyBorder="false" applyAlignment="true" applyProtection="false">
      <alignment horizontal="left" vertical="bottom" textRotation="0" wrapText="false" indent="0" shrinkToFit="false"/>
      <protection locked="true" hidden="false"/>
    </xf>
    <xf numFmtId="165" fontId="21" fillId="0" borderId="0" xfId="0" applyFont="true" applyBorder="true" applyAlignment="true" applyProtection="false">
      <alignment horizontal="left" vertical="bottom" textRotation="0" wrapText="false" indent="0" shrinkToFit="false"/>
      <protection locked="true" hidden="false"/>
    </xf>
    <xf numFmtId="165" fontId="0" fillId="0" borderId="0" xfId="0" applyFont="false" applyBorder="true" applyAlignment="true" applyProtection="false">
      <alignment horizontal="center" vertical="bottom" textRotation="0" wrapText="false" indent="0" shrinkToFit="false"/>
      <protection locked="true" hidden="false"/>
    </xf>
    <xf numFmtId="165" fontId="0" fillId="0" borderId="10" xfId="0" applyFont="false" applyBorder="true" applyAlignment="false" applyProtection="false">
      <alignment horizontal="general" vertical="bottom" textRotation="0" wrapText="false" indent="0" shrinkToFit="false"/>
      <protection locked="true" hidden="false"/>
    </xf>
    <xf numFmtId="166" fontId="0" fillId="23" borderId="0" xfId="0" applyFont="false" applyBorder="false" applyAlignment="true" applyProtection="false">
      <alignment horizontal="center"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6" fontId="0" fillId="20" borderId="0" xfId="0" applyFont="fals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6" fontId="0" fillId="0" borderId="10" xfId="0" applyFont="false" applyBorder="true" applyAlignment="false" applyProtection="false">
      <alignment horizontal="general" vertical="bottom" textRotation="0" wrapText="false" indent="0" shrinkToFit="false"/>
      <protection locked="true" hidden="false"/>
    </xf>
    <xf numFmtId="165" fontId="0" fillId="15" borderId="0" xfId="0" applyFont="false" applyBorder="false" applyAlignment="true" applyProtection="false">
      <alignment horizontal="center" vertical="bottom" textRotation="0" wrapText="false" indent="0" shrinkToFit="false"/>
      <protection locked="true" hidden="false"/>
    </xf>
    <xf numFmtId="165" fontId="26" fillId="10" borderId="0" xfId="0" applyFont="true" applyBorder="false" applyAlignment="true" applyProtection="false">
      <alignment horizontal="center" vertical="bottom" textRotation="0" wrapText="false" indent="0" shrinkToFit="false"/>
      <protection locked="true" hidden="false"/>
    </xf>
    <xf numFmtId="166" fontId="0" fillId="25" borderId="0" xfId="0" applyFont="false" applyBorder="false" applyAlignment="true" applyProtection="false">
      <alignment horizontal="center" vertical="bottom" textRotation="0" wrapText="false" indent="0" shrinkToFit="false"/>
      <protection locked="true" hidden="false"/>
    </xf>
    <xf numFmtId="165" fontId="0" fillId="17" borderId="10" xfId="0" applyFont="false" applyBorder="true" applyAlignment="true" applyProtection="false">
      <alignment horizontal="center" vertical="bottom" textRotation="0" wrapText="false" indent="0" shrinkToFit="false"/>
      <protection locked="true" hidden="false"/>
    </xf>
    <xf numFmtId="165" fontId="26" fillId="0" borderId="0" xfId="0" applyFont="true" applyBorder="true" applyAlignment="true" applyProtection="false">
      <alignment horizontal="center" vertical="bottom" textRotation="0" wrapText="false" indent="0" shrinkToFit="false"/>
      <protection locked="true" hidden="false"/>
    </xf>
    <xf numFmtId="165" fontId="26" fillId="0" borderId="10" xfId="0" applyFont="true" applyBorder="true" applyAlignment="true" applyProtection="false">
      <alignment horizontal="center" vertical="bottom" textRotation="0" wrapText="false" indent="0" shrinkToFit="false"/>
      <protection locked="true" hidden="false"/>
    </xf>
    <xf numFmtId="165" fontId="26" fillId="15" borderId="0" xfId="0" applyFont="true" applyBorder="false" applyAlignment="true" applyProtection="false">
      <alignment horizontal="center" vertical="bottom" textRotation="0" wrapText="false" indent="0" shrinkToFit="false"/>
      <protection locked="true" hidden="false"/>
    </xf>
    <xf numFmtId="165" fontId="0" fillId="22" borderId="0" xfId="0" applyFont="false" applyBorder="false" applyAlignment="false" applyProtection="false">
      <alignment horizontal="general" vertical="bottom" textRotation="0" wrapText="false" indent="0" shrinkToFit="false"/>
      <protection locked="true" hidden="false"/>
    </xf>
    <xf numFmtId="165" fontId="0" fillId="17" borderId="0" xfId="0" applyFont="false" applyBorder="false" applyAlignment="true" applyProtection="false">
      <alignment horizontal="center" vertical="bottom" textRotation="0" wrapText="false" indent="0" shrinkToFit="false"/>
      <protection locked="true" hidden="false"/>
    </xf>
    <xf numFmtId="165" fontId="26" fillId="15" borderId="10" xfId="0" applyFont="true" applyBorder="true" applyAlignment="true" applyProtection="false">
      <alignment horizontal="center" vertical="bottom" textRotation="0" wrapText="false" indent="0" shrinkToFit="false"/>
      <protection locked="true" hidden="false"/>
    </xf>
    <xf numFmtId="165" fontId="0" fillId="25" borderId="0" xfId="0" applyFont="false" applyBorder="false" applyAlignment="true" applyProtection="false">
      <alignment horizontal="center" vertical="bottom" textRotation="0" wrapText="false" indent="0" shrinkToFit="false"/>
      <protection locked="true" hidden="false"/>
    </xf>
    <xf numFmtId="165" fontId="0" fillId="25" borderId="10" xfId="0" applyFont="false" applyBorder="true" applyAlignment="true" applyProtection="false">
      <alignment horizontal="center" vertical="bottom" textRotation="0" wrapText="false" indent="0" shrinkToFit="false"/>
      <protection locked="true" hidden="false"/>
    </xf>
    <xf numFmtId="165" fontId="0" fillId="17" borderId="10" xfId="0" applyFont="true" applyBorder="true" applyAlignment="true" applyProtection="false">
      <alignment horizontal="center" vertical="bottom" textRotation="0" wrapText="false" indent="0" shrinkToFit="false"/>
      <protection locked="true" hidden="false"/>
    </xf>
    <xf numFmtId="165" fontId="26" fillId="17" borderId="0" xfId="0" applyFont="true" applyBorder="true" applyAlignment="true" applyProtection="false">
      <alignment horizontal="center" vertical="bottom" textRotation="0" wrapText="false" indent="0" shrinkToFit="false"/>
      <protection locked="true" hidden="false"/>
    </xf>
    <xf numFmtId="165" fontId="26" fillId="17" borderId="10" xfId="0" applyFont="true" applyBorder="true" applyAlignment="true" applyProtection="false">
      <alignment horizontal="center" vertical="bottom" textRotation="0" wrapText="false" indent="0" shrinkToFit="false"/>
      <protection locked="true" hidden="false"/>
    </xf>
    <xf numFmtId="165" fontId="26" fillId="17" borderId="0" xfId="0" applyFont="true" applyBorder="false" applyAlignment="true" applyProtection="false">
      <alignment horizontal="center" vertical="bottom" textRotation="0" wrapText="false" indent="0" shrinkToFit="false"/>
      <protection locked="true" hidden="false"/>
    </xf>
    <xf numFmtId="165" fontId="0" fillId="17" borderId="0" xfId="0" applyFont="false" applyBorder="false" applyAlignment="false" applyProtection="false">
      <alignment horizontal="general" vertical="bottom" textRotation="0" wrapText="false" indent="0" shrinkToFit="false"/>
      <protection locked="true" hidden="false"/>
    </xf>
    <xf numFmtId="165" fontId="0" fillId="17" borderId="10" xfId="0" applyFont="true" applyBorder="true" applyAlignment="false" applyProtection="false">
      <alignment horizontal="general" vertical="bottom" textRotation="0" wrapText="false" indent="0" shrinkToFit="false"/>
      <protection locked="true" hidden="false"/>
    </xf>
    <xf numFmtId="166" fontId="0" fillId="20" borderId="0" xfId="0" applyFont="false" applyBorder="false" applyAlignment="false" applyProtection="false">
      <alignment horizontal="general" vertical="bottom" textRotation="0" wrapText="false" indent="0" shrinkToFit="false"/>
      <protection locked="true" hidden="false"/>
    </xf>
    <xf numFmtId="166" fontId="0" fillId="25" borderId="0" xfId="0" applyFont="false" applyBorder="false" applyAlignment="false" applyProtection="false">
      <alignment horizontal="general" vertical="bottom" textRotation="0" wrapText="false" indent="0" shrinkToFit="false"/>
      <protection locked="true" hidden="false"/>
    </xf>
    <xf numFmtId="166" fontId="0" fillId="25" borderId="11" xfId="0" applyFont="false" applyBorder="true" applyAlignment="true" applyProtection="false">
      <alignment horizontal="center" vertical="bottom" textRotation="0" wrapText="false" indent="0" shrinkToFit="false"/>
      <protection locked="true" hidden="false"/>
    </xf>
    <xf numFmtId="166" fontId="0" fillId="0" borderId="10" xfId="0" applyFont="true" applyBorder="true" applyAlignment="false" applyProtection="false">
      <alignment horizontal="general" vertical="bottom" textRotation="0" wrapText="false" indent="0" shrinkToFit="false"/>
      <protection locked="true" hidden="false"/>
    </xf>
    <xf numFmtId="167" fontId="0" fillId="20" borderId="0" xfId="0" applyFont="false" applyBorder="true" applyAlignment="true" applyProtection="false">
      <alignment horizontal="center"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5" fontId="0" fillId="17" borderId="0" xfId="0" applyFont="false" applyBorder="true" applyAlignment="true" applyProtection="false">
      <alignment horizontal="center" vertical="bottom" textRotation="0" wrapText="false" indent="0" shrinkToFit="false"/>
      <protection locked="true" hidden="false"/>
    </xf>
    <xf numFmtId="165" fontId="0" fillId="20" borderId="0" xfId="0" applyFont="true" applyBorder="false" applyAlignment="true" applyProtection="false">
      <alignment horizontal="center" vertical="bottom" textRotation="0" wrapText="false" indent="0" shrinkToFit="false"/>
      <protection locked="true" hidden="false"/>
    </xf>
    <xf numFmtId="165" fontId="0" fillId="20" borderId="0" xfId="0" applyFont="false" applyBorder="false" applyAlignment="true" applyProtection="false">
      <alignment horizontal="center" vertical="bottom" textRotation="0" wrapText="false" indent="0" shrinkToFit="false"/>
      <protection locked="true" hidden="false"/>
    </xf>
    <xf numFmtId="166" fontId="0" fillId="25" borderId="0" xfId="0" applyFont="false" applyBorder="true" applyAlignment="true" applyProtection="false">
      <alignment horizontal="center" vertical="bottom" textRotation="0" wrapText="false" indent="0" shrinkToFit="false"/>
      <protection locked="true" hidden="false"/>
    </xf>
    <xf numFmtId="166" fontId="0" fillId="0" borderId="0" xfId="0" applyFont="false" applyBorder="true" applyAlignment="true" applyProtection="false">
      <alignment horizontal="center" vertical="bottom" textRotation="0" wrapText="false" indent="0" shrinkToFit="false"/>
      <protection locked="true" hidden="false"/>
    </xf>
    <xf numFmtId="166" fontId="0" fillId="23" borderId="11" xfId="0" applyFont="false" applyBorder="true" applyAlignment="false" applyProtection="false">
      <alignment horizontal="general" vertical="bottom" textRotation="0" wrapText="false" indent="0" shrinkToFit="false"/>
      <protection locked="true" hidden="false"/>
    </xf>
    <xf numFmtId="164" fontId="26" fillId="0" borderId="0" xfId="0" applyFont="true" applyBorder="false" applyAlignment="true" applyProtection="false">
      <alignment horizontal="left" vertical="bottom" textRotation="0" wrapText="false" indent="0" shrinkToFit="false"/>
      <protection locked="true" hidden="false"/>
    </xf>
    <xf numFmtId="165" fontId="27" fillId="0" borderId="0" xfId="0" applyFont="true" applyBorder="false" applyAlignment="true" applyProtection="false">
      <alignment horizontal="center" vertical="bottom" textRotation="0" wrapText="false" indent="0" shrinkToFit="false"/>
      <protection locked="true" hidden="false"/>
    </xf>
    <xf numFmtId="165" fontId="21" fillId="0" borderId="0" xfId="0" applyFont="true" applyBorder="false" applyAlignment="true" applyProtection="false">
      <alignment horizontal="left" vertical="bottom" textRotation="0" wrapText="false" indent="0" shrinkToFit="false"/>
      <protection locked="true" hidden="false"/>
    </xf>
    <xf numFmtId="165" fontId="22" fillId="0" borderId="0" xfId="0" applyFont="true" applyBorder="false" applyAlignment="true" applyProtection="false">
      <alignment horizontal="left" vertical="bottom" textRotation="0" wrapText="false" indent="0" shrinkToFit="false"/>
      <protection locked="true" hidden="false"/>
    </xf>
    <xf numFmtId="165" fontId="0" fillId="15" borderId="10" xfId="0" applyFont="false" applyBorder="true" applyAlignment="true" applyProtection="false">
      <alignment horizontal="center" vertical="bottom" textRotation="0" wrapText="false" indent="0" shrinkToFit="false"/>
      <protection locked="true" hidden="false"/>
    </xf>
    <xf numFmtId="165" fontId="0" fillId="18" borderId="0" xfId="0" applyFont="false" applyBorder="false" applyAlignment="false" applyProtection="false">
      <alignment horizontal="general" vertical="bottom" textRotation="0" wrapText="false" indent="0" shrinkToFit="false"/>
      <protection locked="true" hidden="false"/>
    </xf>
    <xf numFmtId="165" fontId="0" fillId="15" borderId="10" xfId="0" applyFont="false" applyBorder="true" applyAlignment="false" applyProtection="false">
      <alignment horizontal="general" vertical="bottom" textRotation="0" wrapText="false" indent="0" shrinkToFit="false"/>
      <protection locked="true" hidden="false"/>
    </xf>
    <xf numFmtId="166" fontId="0" fillId="20" borderId="11" xfId="0" applyFont="false" applyBorder="true" applyAlignment="true" applyProtection="false">
      <alignment horizontal="center" vertical="bottom" textRotation="0" wrapText="false" indent="0" shrinkToFit="false"/>
      <protection locked="true" hidden="false"/>
    </xf>
    <xf numFmtId="165" fontId="0" fillId="0" borderId="10" xfId="0" applyFont="false" applyBorder="true" applyAlignment="false" applyProtection="false">
      <alignment horizontal="general" vertical="bottom" textRotation="0" wrapText="false" indent="0" shrinkToFit="false"/>
      <protection locked="true" hidden="false"/>
    </xf>
    <xf numFmtId="165"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5" fontId="0" fillId="0" borderId="0" xfId="0" applyFont="true" applyBorder="false" applyAlignment="true" applyProtection="false">
      <alignment horizontal="general" vertical="bottom" textRotation="0" wrapText="false" indent="0" shrinkToFit="false"/>
      <protection locked="true" hidden="false"/>
    </xf>
    <xf numFmtId="165" fontId="0" fillId="0" borderId="0" xfId="0" applyFont="true" applyBorder="true" applyAlignment="true" applyProtection="false">
      <alignment horizontal="general" vertical="bottom" textRotation="0" wrapText="false" indent="0" shrinkToFit="false"/>
      <protection locked="true" hidden="false"/>
    </xf>
    <xf numFmtId="167" fontId="0" fillId="0" borderId="0" xfId="0" applyFont="false" applyBorder="true" applyAlignment="true" applyProtection="false">
      <alignment horizontal="center" vertical="bottom" textRotation="0" wrapText="false" indent="0" shrinkToFit="false"/>
      <protection locked="true" hidden="false"/>
    </xf>
    <xf numFmtId="165" fontId="26" fillId="15" borderId="0" xfId="0" applyFont="true" applyBorder="true" applyAlignment="true" applyProtection="false">
      <alignment horizontal="center" vertical="bottom" textRotation="0" wrapText="false" indent="0" shrinkToFit="false"/>
      <protection locked="true" hidden="false"/>
    </xf>
    <xf numFmtId="165" fontId="0" fillId="15" borderId="0" xfId="0" applyFont="false" applyBorder="false" applyAlignment="false" applyProtection="false">
      <alignment horizontal="general" vertical="bottom" textRotation="0" wrapText="false" indent="0" shrinkToFit="false"/>
      <protection locked="true" hidden="false"/>
    </xf>
    <xf numFmtId="165" fontId="0" fillId="18" borderId="0" xfId="0" applyFont="false" applyBorder="true" applyAlignment="true" applyProtection="false">
      <alignment horizontal="center" vertical="bottom" textRotation="0" wrapText="false" indent="0" shrinkToFit="false"/>
      <protection locked="true" hidden="false"/>
    </xf>
    <xf numFmtId="165" fontId="0" fillId="18" borderId="10" xfId="0" applyFont="false" applyBorder="true" applyAlignment="true" applyProtection="false">
      <alignment horizontal="center" vertical="bottom" textRotation="0" wrapText="false" indent="0" shrinkToFit="false"/>
      <protection locked="true" hidden="false"/>
    </xf>
    <xf numFmtId="165" fontId="26" fillId="18" borderId="0" xfId="0" applyFont="true" applyBorder="false" applyAlignment="true" applyProtection="false">
      <alignment horizontal="center" vertical="bottom" textRotation="0" wrapText="false" indent="0" shrinkToFit="false"/>
      <protection locked="true" hidden="false"/>
    </xf>
    <xf numFmtId="165" fontId="0" fillId="0" borderId="11" xfId="0" applyFont="false" applyBorder="true" applyAlignment="true" applyProtection="false">
      <alignment horizontal="center" vertical="bottom" textRotation="0" wrapText="false" indent="0" shrinkToFit="false"/>
      <protection locked="true" hidden="false"/>
    </xf>
    <xf numFmtId="166" fontId="0" fillId="20" borderId="0" xfId="0" applyFont="false" applyBorder="true" applyAlignment="true" applyProtection="false">
      <alignment horizontal="center" vertical="bottom" textRotation="0" wrapText="false" indent="0" shrinkToFit="false"/>
      <protection locked="true" hidden="false"/>
    </xf>
    <xf numFmtId="167" fontId="0" fillId="25" borderId="0" xfId="0" applyFont="false" applyBorder="true" applyAlignment="true" applyProtection="false">
      <alignment horizontal="center" vertical="bottom" textRotation="0" wrapText="false" indent="0" shrinkToFit="false"/>
      <protection locked="true" hidden="false"/>
    </xf>
    <xf numFmtId="164" fontId="26" fillId="0" borderId="0" xfId="0" applyFont="true" applyBorder="true" applyAlignment="true" applyProtection="false">
      <alignment horizontal="center" vertical="bottom" textRotation="0" wrapText="false" indent="0" shrinkToFit="false"/>
      <protection locked="true" hidden="false"/>
    </xf>
    <xf numFmtId="165" fontId="0" fillId="18" borderId="0" xfId="0" applyFont="false" applyBorder="false" applyAlignment="true" applyProtection="false">
      <alignment horizontal="center" vertical="bottom" textRotation="0" wrapText="false" indent="0" shrinkToFit="false"/>
      <protection locked="true" hidden="false"/>
    </xf>
    <xf numFmtId="165" fontId="0" fillId="18" borderId="10" xfId="0" applyFont="false" applyBorder="true" applyAlignment="false" applyProtection="false">
      <alignment horizontal="general" vertical="bottom" textRotation="0" wrapText="false" indent="0" shrinkToFit="false"/>
      <protection locked="true" hidden="false"/>
    </xf>
    <xf numFmtId="165" fontId="21" fillId="17" borderId="0" xfId="0" applyFont="true" applyBorder="true" applyAlignment="true" applyProtection="false">
      <alignment horizontal="center" vertical="bottom" textRotation="0" wrapText="false" indent="0" shrinkToFit="false"/>
      <protection locked="true" hidden="false"/>
    </xf>
    <xf numFmtId="165" fontId="0" fillId="15" borderId="0" xfId="0" applyFont="false" applyBorder="true" applyAlignment="true" applyProtection="false">
      <alignment horizontal="center" vertical="bottom" textRotation="0" wrapText="false" indent="0" shrinkToFit="false"/>
      <protection locked="true" hidden="false"/>
    </xf>
    <xf numFmtId="165" fontId="0" fillId="6" borderId="0" xfId="0" applyFont="false" applyBorder="false" applyAlignment="true" applyProtection="false">
      <alignment horizontal="center" vertical="bottom" textRotation="0" wrapText="false" indent="0" shrinkToFit="false"/>
      <protection locked="true" hidden="false"/>
    </xf>
    <xf numFmtId="165" fontId="21" fillId="25" borderId="0" xfId="0" applyFont="true" applyBorder="true" applyAlignment="true" applyProtection="false">
      <alignment horizontal="center" vertical="bottom" textRotation="0" wrapText="false" indent="0" shrinkToFit="false"/>
      <protection locked="true" hidden="false"/>
    </xf>
    <xf numFmtId="165" fontId="0" fillId="25" borderId="0" xfId="0" applyFont="false" applyBorder="true" applyAlignment="true" applyProtection="false">
      <alignment horizontal="center" vertical="bottom" textRotation="0" wrapText="false" indent="0" shrinkToFit="false"/>
      <protection locked="true" hidden="false"/>
    </xf>
    <xf numFmtId="165" fontId="26" fillId="20" borderId="0" xfId="0" applyFont="true" applyBorder="false" applyAlignment="true" applyProtection="false">
      <alignment horizontal="center" vertical="bottom" textRotation="0" wrapText="false" indent="0" shrinkToFit="false"/>
      <protection locked="true" hidden="false"/>
    </xf>
    <xf numFmtId="165" fontId="26" fillId="0" borderId="0" xfId="0" applyFont="true" applyBorder="false" applyAlignment="false" applyProtection="false">
      <alignment horizontal="general" vertical="bottom" textRotation="0" wrapText="false" indent="0" shrinkToFit="false"/>
      <protection locked="true" hidden="false"/>
    </xf>
    <xf numFmtId="165" fontId="0" fillId="17" borderId="10" xfId="0" applyFont="false" applyBorder="true" applyAlignment="false" applyProtection="false">
      <alignment horizontal="general" vertical="bottom" textRotation="0" wrapText="false" indent="0" shrinkToFit="false"/>
      <protection locked="true" hidden="false"/>
    </xf>
    <xf numFmtId="166" fontId="0" fillId="7" borderId="11" xfId="0" applyFont="false" applyBorder="true" applyAlignment="false" applyProtection="false">
      <alignment horizontal="general" vertical="bottom" textRotation="0" wrapText="false" indent="0" shrinkToFit="false"/>
      <protection locked="true" hidden="false"/>
    </xf>
    <xf numFmtId="166" fontId="0" fillId="7" borderId="0" xfId="0" applyFont="false" applyBorder="false" applyAlignment="false" applyProtection="false">
      <alignment horizontal="general" vertical="bottom" textRotation="0" wrapText="false" indent="0" shrinkToFit="false"/>
      <protection locked="true" hidden="false"/>
    </xf>
    <xf numFmtId="166" fontId="0" fillId="7" borderId="10" xfId="0" applyFont="false" applyBorder="true" applyAlignment="false" applyProtection="false">
      <alignment horizontal="general" vertical="bottom" textRotation="0" wrapText="false" indent="0" shrinkToFit="false"/>
      <protection locked="true" hidden="false"/>
    </xf>
    <xf numFmtId="165" fontId="0" fillId="22" borderId="0" xfId="0" applyFont="false" applyBorder="false" applyAlignment="true" applyProtection="false">
      <alignment horizontal="center" vertical="bottom" textRotation="0" wrapText="false" indent="0" shrinkToFit="false"/>
      <protection locked="true" hidden="false"/>
    </xf>
    <xf numFmtId="165" fontId="23" fillId="0" borderId="0" xfId="0" applyFont="true" applyBorder="false" applyAlignment="true" applyProtection="false">
      <alignment horizontal="center" vertical="bottom" textRotation="0" wrapText="false" indent="0" shrinkToFit="false"/>
      <protection locked="true" hidden="false"/>
    </xf>
    <xf numFmtId="165" fontId="26" fillId="0" borderId="0" xfId="0" applyFont="true" applyBorder="false" applyAlignment="false" applyProtection="false">
      <alignment horizontal="general" vertical="bottom" textRotation="0" wrapText="false" indent="0" shrinkToFit="false"/>
      <protection locked="true" hidden="false"/>
    </xf>
    <xf numFmtId="165" fontId="22" fillId="0" borderId="0" xfId="0" applyFont="true" applyBorder="false" applyAlignment="true" applyProtection="false">
      <alignment horizontal="general" vertical="center" textRotation="0" wrapText="false" indent="0" shrinkToFit="false"/>
      <protection locked="true" hidden="false"/>
    </xf>
    <xf numFmtId="165" fontId="0" fillId="11" borderId="0" xfId="0" applyFont="false" applyBorder="false" applyAlignment="true" applyProtection="false">
      <alignment horizontal="center" vertical="bottom" textRotation="0" wrapText="fals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 Accent1" xfId="20"/>
    <cellStyle name="20 % - Accent2" xfId="21"/>
    <cellStyle name="20 % - Accent3" xfId="22"/>
    <cellStyle name="20 % - Accent4" xfId="23"/>
    <cellStyle name="20 % - Accent5" xfId="24"/>
    <cellStyle name="20 % - Accent6" xfId="25"/>
    <cellStyle name="40 % - Accent1" xfId="26"/>
    <cellStyle name="40 % - Accent2" xfId="27"/>
    <cellStyle name="40 % - Accent3" xfId="28"/>
    <cellStyle name="40 % - Accent4" xfId="29"/>
    <cellStyle name="40 % - Accent5" xfId="30"/>
    <cellStyle name="40 % - Accent6" xfId="31"/>
    <cellStyle name="60 % - Accent1" xfId="32"/>
    <cellStyle name="60 % - Accent2" xfId="33"/>
    <cellStyle name="60 % - Accent3" xfId="34"/>
    <cellStyle name="60 % - Accent4" xfId="35"/>
    <cellStyle name="60 % - Accent5" xfId="36"/>
    <cellStyle name="60 % - Accent6" xfId="37"/>
    <cellStyle name="Accent1" xfId="38"/>
    <cellStyle name="Accent2" xfId="39"/>
    <cellStyle name="Accent3" xfId="40"/>
    <cellStyle name="Accent4" xfId="41"/>
    <cellStyle name="Accent5" xfId="42"/>
    <cellStyle name="Accent6" xfId="43"/>
    <cellStyle name="Avertissement" xfId="44"/>
    <cellStyle name="Calcul" xfId="45"/>
    <cellStyle name="Cellule liée" xfId="46"/>
    <cellStyle name="Commentaire" xfId="47"/>
    <cellStyle name="Entrée" xfId="48"/>
    <cellStyle name="Insatisfaisant" xfId="49"/>
    <cellStyle name="Neutre" xfId="50"/>
    <cellStyle name="Satisfaisant" xfId="51"/>
    <cellStyle name="Sortie" xfId="52"/>
    <cellStyle name="Texte explicatif" xfId="53"/>
    <cellStyle name="Titre" xfId="54"/>
    <cellStyle name="Titre 1" xfId="55"/>
    <cellStyle name="Titre 2" xfId="56"/>
    <cellStyle name="Titre 3" xfId="57"/>
    <cellStyle name="Titre 4" xfId="58"/>
    <cellStyle name="Total" xfId="59"/>
    <cellStyle name="Vérification" xfId="60"/>
  </cellStyles>
  <dxfs count="2">
    <dxf>
      <font>
        <name val="Arial"/>
        <family val="0"/>
      </font>
      <fill>
        <patternFill>
          <bgColor rgb="FF00FF00"/>
        </patternFill>
      </fill>
    </dxf>
    <dxf>
      <font>
        <name val="Arial"/>
        <family val="0"/>
      </font>
      <fill>
        <patternFill>
          <bgColor rgb="FF00FF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N8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20685" ySplit="4755" topLeftCell="AD4" activePane="bottomLeft" state="split"/>
      <selection pane="topLeft" activeCell="A1" activeCellId="0" sqref="A1"/>
      <selection pane="topRight" activeCell="AD1" activeCellId="0" sqref="AD1"/>
      <selection pane="bottomLeft" activeCell="Q1" activeCellId="0" sqref="Q1"/>
      <selection pane="bottomRight" activeCell="AD4" activeCellId="0" sqref="AD4"/>
    </sheetView>
  </sheetViews>
  <sheetFormatPr defaultColWidth="11.0546875" defaultRowHeight="12.75" zeroHeight="false" outlineLevelRow="0" outlineLevelCol="0"/>
  <cols>
    <col collapsed="false" customWidth="true" hidden="false" outlineLevel="0" max="2" min="2" style="0" width="14.41"/>
    <col collapsed="false" customWidth="true" hidden="false" outlineLevel="0" max="3" min="3" style="0" width="5.28"/>
    <col collapsed="false" customWidth="true" hidden="false" outlineLevel="0" max="4" min="4" style="0" width="10.13"/>
    <col collapsed="false" customWidth="true" hidden="false" outlineLevel="0" max="5" min="5" style="0" width="7.28"/>
    <col collapsed="false" customWidth="true" hidden="false" outlineLevel="0" max="7" min="7" style="0" width="10.13"/>
    <col collapsed="false" customWidth="true" hidden="false" outlineLevel="0" max="9" min="8" style="0" width="4.99"/>
    <col collapsed="false" customWidth="true" hidden="false" outlineLevel="0" max="12" min="10" style="0" width="5.28"/>
    <col collapsed="false" customWidth="true" hidden="false" outlineLevel="0" max="13" min="13" style="0" width="5.99"/>
    <col collapsed="false" customWidth="true" hidden="false" outlineLevel="0" max="14" min="14" style="0" width="5.56"/>
    <col collapsed="false" customWidth="true" hidden="false" outlineLevel="0" max="15" min="15" style="0" width="5.71"/>
    <col collapsed="false" customWidth="true" hidden="false" outlineLevel="0" max="16" min="16" style="0" width="5.28"/>
    <col collapsed="false" customWidth="true" hidden="false" outlineLevel="0" max="17" min="17" style="1" width="6.56"/>
    <col collapsed="false" customWidth="true" hidden="false" outlineLevel="0" max="18" min="18" style="1" width="5.99"/>
    <col collapsed="false" customWidth="true" hidden="false" outlineLevel="0" max="19" min="19" style="0" width="6.13"/>
    <col collapsed="false" customWidth="true" hidden="false" outlineLevel="0" max="20" min="20" style="0" width="5.28"/>
    <col collapsed="false" customWidth="true" hidden="false" outlineLevel="0" max="21" min="21" style="0" width="5.41"/>
    <col collapsed="false" customWidth="true" hidden="false" outlineLevel="0" max="22" min="22" style="0" width="4.41"/>
    <col collapsed="false" customWidth="true" hidden="false" outlineLevel="0" max="23" min="23" style="0" width="5.13"/>
    <col collapsed="false" customWidth="true" hidden="false" outlineLevel="0" max="24" min="24" style="0" width="5.71"/>
    <col collapsed="false" customWidth="true" hidden="false" outlineLevel="0" max="26" min="25" style="0" width="5.28"/>
    <col collapsed="false" customWidth="true" hidden="false" outlineLevel="0" max="28" min="27" style="0" width="5.85"/>
    <col collapsed="false" customWidth="true" hidden="false" outlineLevel="0" max="29" min="29" style="0" width="7.7"/>
  </cols>
  <sheetData>
    <row r="1" customFormat="false" ht="170.25" hidden="false" customHeight="true" outlineLevel="0" collapsed="false">
      <c r="A1" s="2" t="s">
        <v>0</v>
      </c>
      <c r="B1" s="2"/>
      <c r="C1" s="2"/>
      <c r="D1" s="2"/>
      <c r="E1" s="2"/>
      <c r="F1" s="2"/>
      <c r="G1" s="3"/>
      <c r="Q1" s="0"/>
      <c r="R1" s="0"/>
      <c r="AB1" s="4"/>
      <c r="AC1" s="4"/>
      <c r="DJ1" s="1"/>
      <c r="DK1" s="1"/>
      <c r="DL1" s="1"/>
      <c r="DM1" s="1"/>
    </row>
    <row r="2" s="33" customFormat="true" ht="54.75" hidden="false" customHeight="true" outlineLevel="0" collapsed="false">
      <c r="A2" s="5" t="s">
        <v>1</v>
      </c>
      <c r="B2" s="6" t="s">
        <v>2</v>
      </c>
      <c r="C2" s="7" t="s">
        <v>3</v>
      </c>
      <c r="D2" s="8" t="s">
        <v>4</v>
      </c>
      <c r="E2" s="8" t="s">
        <v>5</v>
      </c>
      <c r="F2" s="9" t="s">
        <v>6</v>
      </c>
      <c r="G2" s="10" t="s">
        <v>7</v>
      </c>
      <c r="H2" s="11" t="s">
        <v>8</v>
      </c>
      <c r="I2" s="12" t="s">
        <v>9</v>
      </c>
      <c r="J2" s="12" t="s">
        <v>10</v>
      </c>
      <c r="K2" s="12" t="s">
        <v>11</v>
      </c>
      <c r="L2" s="13" t="s">
        <v>12</v>
      </c>
      <c r="M2" s="13" t="s">
        <v>13</v>
      </c>
      <c r="N2" s="13" t="s">
        <v>14</v>
      </c>
      <c r="O2" s="14" t="s">
        <v>15</v>
      </c>
      <c r="P2" s="15" t="s">
        <v>16</v>
      </c>
      <c r="Q2" s="16" t="s">
        <v>17</v>
      </c>
      <c r="R2" s="16" t="s">
        <v>18</v>
      </c>
      <c r="S2" s="17" t="s">
        <v>19</v>
      </c>
      <c r="T2" s="17" t="s">
        <v>20</v>
      </c>
      <c r="U2" s="17" t="s">
        <v>21</v>
      </c>
      <c r="V2" s="18" t="s">
        <v>22</v>
      </c>
      <c r="W2" s="17" t="s">
        <v>23</v>
      </c>
      <c r="X2" s="18" t="s">
        <v>24</v>
      </c>
      <c r="Y2" s="17" t="s">
        <v>25</v>
      </c>
      <c r="Z2" s="17" t="s">
        <v>26</v>
      </c>
      <c r="AA2" s="17" t="s">
        <v>27</v>
      </c>
      <c r="AB2" s="19" t="s">
        <v>28</v>
      </c>
      <c r="AC2" s="19" t="s">
        <v>29</v>
      </c>
      <c r="AD2" s="20" t="s">
        <v>30</v>
      </c>
      <c r="AE2" s="20" t="s">
        <v>31</v>
      </c>
      <c r="AF2" s="20" t="s">
        <v>32</v>
      </c>
      <c r="AG2" s="20" t="s">
        <v>33</v>
      </c>
      <c r="AH2" s="20" t="s">
        <v>34</v>
      </c>
      <c r="AI2" s="20" t="s">
        <v>35</v>
      </c>
      <c r="AJ2" s="21" t="s">
        <v>36</v>
      </c>
      <c r="AK2" s="22" t="s">
        <v>37</v>
      </c>
      <c r="AL2" s="22" t="s">
        <v>38</v>
      </c>
      <c r="AM2" s="22" t="s">
        <v>39</v>
      </c>
      <c r="AN2" s="22" t="s">
        <v>40</v>
      </c>
      <c r="AO2" s="22" t="s">
        <v>41</v>
      </c>
      <c r="AP2" s="22" t="s">
        <v>42</v>
      </c>
      <c r="AQ2" s="22" t="s">
        <v>43</v>
      </c>
      <c r="AR2" s="22" t="s">
        <v>44</v>
      </c>
      <c r="AS2" s="22" t="s">
        <v>45</v>
      </c>
      <c r="AT2" s="23" t="s">
        <v>46</v>
      </c>
      <c r="AU2" s="24" t="s">
        <v>47</v>
      </c>
      <c r="AV2" s="24" t="s">
        <v>48</v>
      </c>
      <c r="AW2" s="24" t="s">
        <v>49</v>
      </c>
      <c r="AX2" s="24" t="s">
        <v>50</v>
      </c>
      <c r="AY2" s="24" t="s">
        <v>51</v>
      </c>
      <c r="AZ2" s="24" t="s">
        <v>52</v>
      </c>
      <c r="BA2" s="24" t="s">
        <v>53</v>
      </c>
      <c r="BB2" s="25" t="s">
        <v>54</v>
      </c>
      <c r="BC2" s="26" t="s">
        <v>55</v>
      </c>
      <c r="BD2" s="26" t="s">
        <v>56</v>
      </c>
      <c r="BE2" s="26" t="s">
        <v>57</v>
      </c>
      <c r="BF2" s="26" t="s">
        <v>58</v>
      </c>
      <c r="BG2" s="26" t="s">
        <v>59</v>
      </c>
      <c r="BH2" s="26" t="s">
        <v>60</v>
      </c>
      <c r="BI2" s="26" t="s">
        <v>61</v>
      </c>
      <c r="BJ2" s="26" t="s">
        <v>62</v>
      </c>
      <c r="BK2" s="27" t="s">
        <v>63</v>
      </c>
      <c r="BL2" s="28" t="s">
        <v>64</v>
      </c>
      <c r="BM2" s="28" t="s">
        <v>65</v>
      </c>
      <c r="BN2" s="28" t="s">
        <v>66</v>
      </c>
      <c r="BO2" s="28" t="s">
        <v>67</v>
      </c>
      <c r="BP2" s="28" t="s">
        <v>68</v>
      </c>
      <c r="BQ2" s="28" t="s">
        <v>69</v>
      </c>
      <c r="BR2" s="29" t="s">
        <v>70</v>
      </c>
      <c r="BS2" s="30" t="s">
        <v>71</v>
      </c>
      <c r="BT2" s="30" t="s">
        <v>72</v>
      </c>
      <c r="BU2" s="30" t="s">
        <v>73</v>
      </c>
      <c r="BV2" s="30" t="s">
        <v>74</v>
      </c>
      <c r="BW2" s="30" t="s">
        <v>75</v>
      </c>
      <c r="BX2" s="30" t="s">
        <v>76</v>
      </c>
      <c r="BY2" s="30" t="s">
        <v>77</v>
      </c>
      <c r="BZ2" s="30" t="s">
        <v>78</v>
      </c>
      <c r="CA2" s="27" t="s">
        <v>79</v>
      </c>
      <c r="CB2" s="28" t="s">
        <v>80</v>
      </c>
      <c r="CC2" s="28" t="s">
        <v>81</v>
      </c>
      <c r="CD2" s="28" t="s">
        <v>82</v>
      </c>
      <c r="CE2" s="28" t="s">
        <v>83</v>
      </c>
      <c r="CF2" s="28" t="s">
        <v>84</v>
      </c>
      <c r="CG2" s="28" t="s">
        <v>85</v>
      </c>
      <c r="CH2" s="29" t="s">
        <v>86</v>
      </c>
      <c r="CI2" s="28" t="s">
        <v>87</v>
      </c>
      <c r="CJ2" s="28" t="s">
        <v>88</v>
      </c>
      <c r="CK2" s="28" t="s">
        <v>89</v>
      </c>
      <c r="CL2" s="28" t="s">
        <v>90</v>
      </c>
      <c r="CM2" s="28" t="s">
        <v>91</v>
      </c>
      <c r="CN2" s="28" t="s">
        <v>92</v>
      </c>
      <c r="CO2" s="28" t="s">
        <v>93</v>
      </c>
      <c r="CP2" s="28" t="s">
        <v>94</v>
      </c>
      <c r="CQ2" s="28" t="s">
        <v>95</v>
      </c>
      <c r="CR2" s="28" t="s">
        <v>96</v>
      </c>
      <c r="CS2" s="28" t="s">
        <v>97</v>
      </c>
      <c r="CT2" s="28" t="s">
        <v>98</v>
      </c>
      <c r="CU2" s="28" t="s">
        <v>99</v>
      </c>
      <c r="CV2" s="28" t="s">
        <v>100</v>
      </c>
      <c r="CW2" s="28" t="s">
        <v>101</v>
      </c>
      <c r="CX2" s="28" t="s">
        <v>102</v>
      </c>
      <c r="CY2" s="28" t="s">
        <v>94</v>
      </c>
      <c r="CZ2" s="28" t="s">
        <v>96</v>
      </c>
      <c r="DA2" s="28" t="s">
        <v>98</v>
      </c>
      <c r="DB2" s="28" t="s">
        <v>100</v>
      </c>
      <c r="DC2" s="28" t="s">
        <v>102</v>
      </c>
      <c r="DD2" s="28" t="s">
        <v>103</v>
      </c>
      <c r="DE2" s="28" t="s">
        <v>104</v>
      </c>
      <c r="DF2" s="28" t="s">
        <v>105</v>
      </c>
      <c r="DG2" s="28" t="s">
        <v>106</v>
      </c>
      <c r="DH2" s="28" t="s">
        <v>107</v>
      </c>
      <c r="DI2" s="28" t="s">
        <v>108</v>
      </c>
      <c r="DJ2" s="31" t="s">
        <v>109</v>
      </c>
      <c r="DK2" s="32" t="s">
        <v>110</v>
      </c>
      <c r="DL2" s="31" t="s">
        <v>111</v>
      </c>
      <c r="DM2" s="31" t="s">
        <v>112</v>
      </c>
      <c r="DN2" s="29" t="s">
        <v>113</v>
      </c>
    </row>
    <row r="3" s="4" customFormat="true" ht="12.75" hidden="false" customHeight="false" outlineLevel="0" collapsed="false">
      <c r="A3" s="34" t="s">
        <v>114</v>
      </c>
      <c r="B3" s="35" t="s">
        <v>115</v>
      </c>
      <c r="C3" s="36"/>
      <c r="D3" s="37" t="s">
        <v>116</v>
      </c>
      <c r="E3" s="38" t="s">
        <v>117</v>
      </c>
      <c r="F3" s="39" t="s">
        <v>118</v>
      </c>
      <c r="G3" s="40" t="s">
        <v>119</v>
      </c>
      <c r="H3" s="41" t="n">
        <v>0.498411437648928</v>
      </c>
      <c r="I3" s="42" t="n">
        <v>0.39182147711826</v>
      </c>
      <c r="J3" s="42" t="n">
        <v>0.438830992297236</v>
      </c>
      <c r="K3" s="41" t="n">
        <v>0.314000906207522</v>
      </c>
      <c r="L3" s="43" t="n">
        <v>0.82059570537982</v>
      </c>
      <c r="M3" s="43" t="n">
        <v>0.663818979450473</v>
      </c>
      <c r="N3" s="43" t="n">
        <v>0.62433618102055</v>
      </c>
      <c r="O3" s="43" t="n">
        <v>1.1762849687481</v>
      </c>
      <c r="P3" s="44" t="n">
        <v>0.915710904787912</v>
      </c>
      <c r="Q3" s="43" t="n">
        <v>1.23015873015873</v>
      </c>
      <c r="R3" s="43" t="n">
        <v>0.853791887125221</v>
      </c>
      <c r="S3" s="45" t="n">
        <v>0.766367265469062</v>
      </c>
      <c r="T3" s="45" t="n">
        <v>0.675948103792415</v>
      </c>
      <c r="U3" s="43" t="n">
        <v>0.891779556650246</v>
      </c>
      <c r="V3" s="44" t="n">
        <v>0.872075123152709</v>
      </c>
      <c r="W3" s="4" t="n">
        <v>0.609574468085106</v>
      </c>
      <c r="X3" s="46" t="n">
        <v>0.488297872340426</v>
      </c>
      <c r="Y3" s="47" t="n">
        <v>0.461324767774981</v>
      </c>
      <c r="Z3" s="47" t="n">
        <v>0.467054431808317</v>
      </c>
      <c r="AA3" s="47" t="n">
        <v>0.436409410539109</v>
      </c>
      <c r="AB3" s="47" t="n">
        <v>0.125307929093266</v>
      </c>
      <c r="AC3" s="47" t="n">
        <v>0.115555391354492</v>
      </c>
      <c r="AD3" s="48" t="n">
        <v>0.0466053518346746</v>
      </c>
      <c r="AE3" s="48" t="n">
        <v>0.0106477646930266</v>
      </c>
      <c r="AF3" s="48" t="n">
        <v>0.00584002012306609</v>
      </c>
      <c r="AG3" s="48" t="n">
        <v>0.00269336558339891</v>
      </c>
      <c r="AH3" s="48" t="n">
        <v>0.00538549967046963</v>
      </c>
      <c r="AI3" s="48" t="n">
        <v>0.00018098675904052</v>
      </c>
      <c r="AJ3" s="49" t="n">
        <v>0.294266666666667</v>
      </c>
      <c r="AK3" s="50" t="n">
        <v>0.0653395320188662</v>
      </c>
      <c r="AL3" s="50" t="n">
        <v>0.1153</v>
      </c>
      <c r="AM3" s="50" t="n">
        <v>0.0108767335783007</v>
      </c>
      <c r="AN3" s="50" t="n">
        <v>0.129133333333333</v>
      </c>
      <c r="AO3" s="50" t="n">
        <v>0.0134858361912704</v>
      </c>
      <c r="AP3" s="50" t="n">
        <v>0.0924</v>
      </c>
      <c r="AQ3" s="50" t="n">
        <v>0.00855004873280456</v>
      </c>
      <c r="AR3" s="50" t="n">
        <v>0.39182147711826</v>
      </c>
      <c r="AS3" s="50" t="n">
        <v>0.438830992297236</v>
      </c>
      <c r="AT3" s="51" t="n">
        <v>0.314000906207522</v>
      </c>
      <c r="AU3" s="48" t="n">
        <v>0.27465</v>
      </c>
      <c r="AV3" s="48" t="n">
        <v>0.0332500000000001</v>
      </c>
      <c r="AW3" s="48" t="n">
        <v>0.323066666666667</v>
      </c>
      <c r="AX3" s="48" t="n">
        <v>0.0438124157948152</v>
      </c>
      <c r="AY3" s="48" t="n">
        <v>0.2515</v>
      </c>
      <c r="AZ3" s="48" t="n">
        <v>0.0701740930353456</v>
      </c>
      <c r="BA3" s="52" t="n">
        <v>1.1762849687481</v>
      </c>
      <c r="BB3" s="53" t="n">
        <v>0.915710904787912</v>
      </c>
      <c r="BC3" s="54" t="n">
        <v>0.189</v>
      </c>
      <c r="BD3" s="54" t="n">
        <v>0.0279074064243407</v>
      </c>
      <c r="BE3" s="54" t="n">
        <v>0.2325</v>
      </c>
      <c r="BF3" s="54" t="n">
        <v>0.0281888275740584</v>
      </c>
      <c r="BG3" s="54" t="n">
        <v>0.161366666666667</v>
      </c>
      <c r="BH3" s="54" t="n">
        <v>0.0163732844733256</v>
      </c>
      <c r="BI3" s="54" t="n">
        <v>1.23015873015873</v>
      </c>
      <c r="BJ3" s="54" t="n">
        <v>0.853791887125221</v>
      </c>
      <c r="BK3" s="49" t="n">
        <v>0.216533333333333</v>
      </c>
      <c r="BL3" s="48" t="n">
        <v>0.00516666666666667</v>
      </c>
      <c r="BM3" s="48" t="n">
        <v>0.1931</v>
      </c>
      <c r="BN3" s="48" t="n">
        <v>0.0273412386942021</v>
      </c>
      <c r="BO3" s="48" t="n">
        <v>0.188833333333333</v>
      </c>
      <c r="BP3" s="48" t="n">
        <v>0.0184060074734068</v>
      </c>
      <c r="BQ3" s="48" t="n">
        <v>0.891779556650246</v>
      </c>
      <c r="BR3" s="51" t="n">
        <v>0.872075123152709</v>
      </c>
      <c r="BS3" s="52" t="n">
        <v>0.334</v>
      </c>
      <c r="BT3" s="52" t="n">
        <v>0.0388027490435064</v>
      </c>
      <c r="BU3" s="52" t="n">
        <v>0.255966666666667</v>
      </c>
      <c r="BV3" s="52" t="n">
        <v>0.035178702521712</v>
      </c>
      <c r="BW3" s="52" t="n">
        <v>0.225766666666667</v>
      </c>
      <c r="BX3" s="52" t="n">
        <v>0.059718292377164</v>
      </c>
      <c r="BY3" s="55" t="n">
        <v>0.766367265469062</v>
      </c>
      <c r="BZ3" s="55" t="n">
        <v>0.675948103792415</v>
      </c>
      <c r="CA3" s="56" t="n">
        <v>0.329</v>
      </c>
      <c r="CB3" s="54" t="n">
        <v>0.064</v>
      </c>
      <c r="CC3" s="54" t="n">
        <v>0.20055</v>
      </c>
      <c r="CD3" s="54" t="n">
        <v>0.08555</v>
      </c>
      <c r="CE3" s="54" t="n">
        <v>0.16065</v>
      </c>
      <c r="CF3" s="54" t="n">
        <v>0.04175</v>
      </c>
      <c r="CG3" s="54" t="n">
        <v>0.609574468085106</v>
      </c>
      <c r="CH3" s="57" t="n">
        <v>0.488297872340426</v>
      </c>
      <c r="CI3" s="48" t="n">
        <v>0.383966666666667</v>
      </c>
      <c r="CJ3" s="48" t="n">
        <v>0.0855402699187803</v>
      </c>
      <c r="CK3" s="48" t="n">
        <v>0.177133333333333</v>
      </c>
      <c r="CL3" s="48" t="n">
        <v>0.0276564840699448</v>
      </c>
      <c r="CM3" s="48" t="n">
        <v>0.179333333333333</v>
      </c>
      <c r="CN3" s="48" t="n">
        <v>0.033369863316738</v>
      </c>
      <c r="CO3" s="48" t="n">
        <v>0.167566666666667</v>
      </c>
      <c r="CP3" s="48" t="n">
        <v>0.0348253419860372</v>
      </c>
      <c r="CQ3" s="48" t="n">
        <v>0.288733333333333</v>
      </c>
      <c r="CR3" s="48" t="n">
        <v>0.0383318985238722</v>
      </c>
      <c r="CS3" s="48" t="n">
        <v>0.236933333333333</v>
      </c>
      <c r="CT3" s="48" t="n">
        <v>0.0198617163854934</v>
      </c>
      <c r="CU3" s="48" t="n">
        <v>0.191666666666667</v>
      </c>
      <c r="CV3" s="48" t="n">
        <v>0.0242392473297154</v>
      </c>
      <c r="CW3" s="48" t="n">
        <v>0.180266666666667</v>
      </c>
      <c r="CX3" s="48" t="n">
        <v>0.0332554423282031</v>
      </c>
      <c r="CY3" s="48" t="n">
        <v>0.0348253419860372</v>
      </c>
      <c r="CZ3" s="48" t="n">
        <v>0.0383318985238722</v>
      </c>
      <c r="DA3" s="48" t="n">
        <v>0.0198617163854934</v>
      </c>
      <c r="DB3" s="48" t="n">
        <v>0.0242392473297154</v>
      </c>
      <c r="DC3" s="48" t="n">
        <v>0.0332554423282031</v>
      </c>
      <c r="DD3" s="48" t="n">
        <v>0.461324767774981</v>
      </c>
      <c r="DE3" s="48" t="n">
        <v>0.467054431808317</v>
      </c>
      <c r="DF3" s="48" t="n">
        <v>0.436409410539109</v>
      </c>
      <c r="DG3" s="48" t="n">
        <v>0.82059570537982</v>
      </c>
      <c r="DH3" s="48" t="n">
        <v>0.663818979450473</v>
      </c>
      <c r="DI3" s="48" t="n">
        <v>0.62433618102055</v>
      </c>
      <c r="DJ3" s="58" t="n">
        <v>0.0418333333333333</v>
      </c>
      <c r="DK3" s="58" t="n">
        <v>0.0116904994665659</v>
      </c>
      <c r="DL3" s="58" t="n">
        <v>0.0839333333333333</v>
      </c>
      <c r="DM3" s="58" t="n">
        <v>0.00475195866050107</v>
      </c>
      <c r="DN3" s="51" t="n">
        <v>0.498411437648928</v>
      </c>
    </row>
    <row r="4" s="4" customFormat="true" ht="12.75" hidden="false" customHeight="false" outlineLevel="0" collapsed="false">
      <c r="A4" s="59" t="s">
        <v>120</v>
      </c>
      <c r="B4" s="35" t="s">
        <v>115</v>
      </c>
      <c r="C4" s="36"/>
      <c r="D4" s="37" t="s">
        <v>116</v>
      </c>
      <c r="E4" s="36" t="s">
        <v>121</v>
      </c>
      <c r="F4" s="60" t="s">
        <v>122</v>
      </c>
      <c r="G4" s="40" t="s">
        <v>123</v>
      </c>
      <c r="H4" s="44" t="n">
        <v>1.8678102926337</v>
      </c>
      <c r="I4" s="61" t="n">
        <v>0.603260869565217</v>
      </c>
      <c r="J4" s="42" t="n">
        <v>0.369967793880837</v>
      </c>
      <c r="K4" s="41" t="n">
        <v>0.360909822866345</v>
      </c>
      <c r="L4" s="43" t="n">
        <v>0.935483870967742</v>
      </c>
      <c r="M4" s="47" t="n">
        <v>0.355967741935484</v>
      </c>
      <c r="N4" s="47" t="n">
        <v>0.380161290322581</v>
      </c>
      <c r="O4" s="43" t="n">
        <v>1.59859331826174</v>
      </c>
      <c r="P4" s="44" t="n">
        <v>1.46998241647827</v>
      </c>
      <c r="Q4" s="43" t="n">
        <v>1.69473684210526</v>
      </c>
      <c r="R4" s="43" t="n">
        <v>1.57763157894737</v>
      </c>
      <c r="S4" s="45" t="n">
        <v>0.794365379029916</v>
      </c>
      <c r="T4" s="45" t="n">
        <v>0.684432181237293</v>
      </c>
      <c r="U4" s="43" t="n">
        <v>1.53396639883126</v>
      </c>
      <c r="V4" s="44" t="n">
        <v>0.900292184075968</v>
      </c>
      <c r="W4" s="4" t="n">
        <v>1.0288950531669</v>
      </c>
      <c r="X4" s="62" t="n">
        <v>0.851595006934813</v>
      </c>
      <c r="Y4" s="43" t="n">
        <v>0.692601553546415</v>
      </c>
      <c r="Z4" s="47" t="n">
        <v>0.368648923978098</v>
      </c>
      <c r="AA4" s="47" t="n">
        <v>0.294537119572138</v>
      </c>
      <c r="AB4" s="47" t="n">
        <v>0.311849803158872</v>
      </c>
      <c r="AC4" s="47" t="n">
        <v>0.22885740253764</v>
      </c>
      <c r="AD4" s="63" t="n">
        <v>0.0470910046700484</v>
      </c>
      <c r="AE4" s="63" t="n">
        <v>0.0185360506476321</v>
      </c>
      <c r="AF4" s="48" t="n">
        <v>0.0146853205369081</v>
      </c>
      <c r="AG4" s="48" t="n">
        <v>0.0030577460690119</v>
      </c>
      <c r="AH4" s="48" t="n">
        <v>0.0107771250116752</v>
      </c>
      <c r="AI4" s="48" t="n">
        <v>0.0057244667898409</v>
      </c>
      <c r="AJ4" s="49" t="n">
        <v>0.1656</v>
      </c>
      <c r="AK4" s="50" t="n">
        <v>0.0373518852714737</v>
      </c>
      <c r="AL4" s="50" t="n">
        <v>0.0999</v>
      </c>
      <c r="AM4" s="50" t="n">
        <v>0.0334144180457079</v>
      </c>
      <c r="AN4" s="50" t="n">
        <v>0.0612666666666667</v>
      </c>
      <c r="AO4" s="50" t="n">
        <v>0.011233036593509</v>
      </c>
      <c r="AP4" s="50" t="n">
        <v>0.0597666666666667</v>
      </c>
      <c r="AQ4" s="50" t="n">
        <v>0.0111321356641232</v>
      </c>
      <c r="AR4" s="50" t="n">
        <v>0.603260869565217</v>
      </c>
      <c r="AS4" s="50" t="n">
        <v>0.369967793880837</v>
      </c>
      <c r="AT4" s="51" t="n">
        <v>0.360909822866345</v>
      </c>
      <c r="AU4" s="48" t="n">
        <v>0.06635</v>
      </c>
      <c r="AV4" s="48" t="n">
        <v>0.00555</v>
      </c>
      <c r="AW4" s="48" t="n">
        <v>0.106066666666667</v>
      </c>
      <c r="AX4" s="48" t="n">
        <v>0.0175130744810207</v>
      </c>
      <c r="AY4" s="48" t="n">
        <v>0.0975333333333334</v>
      </c>
      <c r="AZ4" s="48" t="n">
        <v>0.0237808279455905</v>
      </c>
      <c r="BA4" s="52" t="n">
        <v>1.59859331826174</v>
      </c>
      <c r="BB4" s="53" t="n">
        <v>1.46998241647827</v>
      </c>
      <c r="BC4" s="54" t="n">
        <v>0.0506666666666667</v>
      </c>
      <c r="BD4" s="54" t="n">
        <v>0.0155265722052372</v>
      </c>
      <c r="BE4" s="54" t="n">
        <v>0.0858666666666667</v>
      </c>
      <c r="BF4" s="54" t="n">
        <v>0.0244762696867349</v>
      </c>
      <c r="BG4" s="54" t="n">
        <v>0.0799333333333333</v>
      </c>
      <c r="BH4" s="54" t="n">
        <v>0.0115796277046275</v>
      </c>
      <c r="BI4" s="54" t="n">
        <v>1.69473684210526</v>
      </c>
      <c r="BJ4" s="54" t="n">
        <v>1.57763157894737</v>
      </c>
      <c r="BK4" s="49" t="n">
        <v>0.0912666666666667</v>
      </c>
      <c r="BL4" s="48" t="n">
        <v>0.0230021979626102</v>
      </c>
      <c r="BM4" s="48" t="n">
        <v>0.14</v>
      </c>
      <c r="BN4" s="48" t="n">
        <v>0.0183413012987992</v>
      </c>
      <c r="BO4" s="48" t="n">
        <v>0.0821666666666667</v>
      </c>
      <c r="BP4" s="48" t="n">
        <v>0.0100866798854287</v>
      </c>
      <c r="BQ4" s="48" t="n">
        <v>1.53396639883126</v>
      </c>
      <c r="BR4" s="51" t="n">
        <v>0.900292184075968</v>
      </c>
      <c r="BS4" s="52" t="n">
        <v>0.229533333333333</v>
      </c>
      <c r="BT4" s="52" t="n">
        <v>0.0999068288178763</v>
      </c>
      <c r="BU4" s="52" t="n">
        <v>0.182333333333333</v>
      </c>
      <c r="BV4" s="52" t="n">
        <v>0.0709482518772975</v>
      </c>
      <c r="BW4" s="52" t="n">
        <v>0.1571</v>
      </c>
      <c r="BX4" s="52" t="n">
        <v>0.0681285060259898</v>
      </c>
      <c r="BY4" s="55" t="n">
        <v>0.794365379029916</v>
      </c>
      <c r="BZ4" s="55" t="n">
        <v>0.684432181237293</v>
      </c>
      <c r="CA4" s="56" t="n">
        <v>0.2163</v>
      </c>
      <c r="CB4" s="54" t="n">
        <v>0.0054</v>
      </c>
      <c r="CC4" s="54" t="n">
        <v>0.22255</v>
      </c>
      <c r="CD4" s="54" t="n">
        <v>0.00305</v>
      </c>
      <c r="CE4" s="54" t="n">
        <v>0.1842</v>
      </c>
      <c r="CF4" s="54" t="n">
        <v>0.0355</v>
      </c>
      <c r="CG4" s="64" t="n">
        <v>1.0288950531669</v>
      </c>
      <c r="CH4" s="57" t="n">
        <v>0.851595006934813</v>
      </c>
      <c r="CI4" s="48" t="n">
        <v>0.261766666666667</v>
      </c>
      <c r="CJ4" s="48" t="n">
        <v>0.107388474448818</v>
      </c>
      <c r="CK4" s="65" t="n">
        <v>0.1813</v>
      </c>
      <c r="CL4" s="65" t="n">
        <v>0.0673</v>
      </c>
      <c r="CM4" s="48" t="n">
        <v>0.0965</v>
      </c>
      <c r="CN4" s="48" t="n">
        <v>0.0279224521368259</v>
      </c>
      <c r="CO4" s="48" t="n">
        <v>0.0771</v>
      </c>
      <c r="CP4" s="48" t="n">
        <v>0.0257208734947578</v>
      </c>
      <c r="CQ4" s="48" t="n">
        <v>0.206666666666667</v>
      </c>
      <c r="CR4" s="48" t="n">
        <v>0.0729164209519669</v>
      </c>
      <c r="CS4" s="48" t="n">
        <v>0.193333333333333</v>
      </c>
      <c r="CT4" s="48" t="n">
        <v>0.0166483566089203</v>
      </c>
      <c r="CU4" s="48" t="n">
        <v>0.0735666666666667</v>
      </c>
      <c r="CV4" s="48" t="n">
        <v>0.0159069516599225</v>
      </c>
      <c r="CW4" s="48" t="n">
        <v>0.0785666666666667</v>
      </c>
      <c r="CX4" s="48" t="n">
        <v>0.0109985352560138</v>
      </c>
      <c r="CY4" s="48" t="n">
        <v>0.0257208734947578</v>
      </c>
      <c r="CZ4" s="48" t="n">
        <v>0.0729164209519669</v>
      </c>
      <c r="DA4" s="48" t="n">
        <v>0.0166483566089203</v>
      </c>
      <c r="DB4" s="48" t="n">
        <v>0.0159069516599225</v>
      </c>
      <c r="DC4" s="48" t="n">
        <v>0.0109985352560138</v>
      </c>
      <c r="DD4" s="48" t="n">
        <v>0.692601553546415</v>
      </c>
      <c r="DE4" s="48" t="n">
        <v>0.368648923978098</v>
      </c>
      <c r="DF4" s="48" t="n">
        <v>0.294537119572138</v>
      </c>
      <c r="DG4" s="48" t="n">
        <v>0.935483870967742</v>
      </c>
      <c r="DH4" s="48" t="n">
        <v>0.355967741935484</v>
      </c>
      <c r="DI4" s="48" t="n">
        <v>0.380161290322581</v>
      </c>
      <c r="DJ4" s="58" t="n">
        <v>0.3085</v>
      </c>
      <c r="DK4" s="58" t="n">
        <v>0.0263581107061945</v>
      </c>
      <c r="DL4" s="58" t="n">
        <v>0.165166666666667</v>
      </c>
      <c r="DM4" s="58" t="n">
        <v>0.0209725481946705</v>
      </c>
      <c r="DN4" s="51" t="n">
        <v>1.8678102926337</v>
      </c>
    </row>
    <row r="5" s="4" customFormat="true" ht="12.75" hidden="false" customHeight="false" outlineLevel="0" collapsed="false">
      <c r="A5" s="59" t="s">
        <v>124</v>
      </c>
      <c r="B5" s="35" t="s">
        <v>115</v>
      </c>
      <c r="C5" s="36"/>
      <c r="D5" s="37" t="s">
        <v>116</v>
      </c>
      <c r="E5" s="38" t="n">
        <v>0</v>
      </c>
      <c r="F5" s="39" t="s">
        <v>125</v>
      </c>
      <c r="G5" s="40" t="s">
        <v>126</v>
      </c>
      <c r="H5" s="44" t="n">
        <v>0.86189895045155</v>
      </c>
      <c r="I5" s="61" t="n">
        <v>0.745083026271714</v>
      </c>
      <c r="J5" s="61" t="n">
        <v>0.818012154854764</v>
      </c>
      <c r="K5" s="44" t="n">
        <v>0.816145858257166</v>
      </c>
      <c r="L5" s="43" t="n">
        <v>1.0142911105515</v>
      </c>
      <c r="M5" s="43" t="n">
        <v>0.925207756232687</v>
      </c>
      <c r="N5" s="43" t="n">
        <v>0.956434147569882</v>
      </c>
      <c r="O5" s="43" t="n">
        <v>1.06884129167485</v>
      </c>
      <c r="P5" s="44" t="n">
        <v>0.877186087640008</v>
      </c>
      <c r="Q5" s="43" t="n">
        <v>0.947710312986525</v>
      </c>
      <c r="R5" s="43" t="n">
        <v>1.01524668491974</v>
      </c>
      <c r="S5" s="45" t="n">
        <v>0.819531988654271</v>
      </c>
      <c r="T5" s="45" t="n">
        <v>0.724511503309171</v>
      </c>
      <c r="U5" s="43" t="n">
        <v>0.815376909591786</v>
      </c>
      <c r="V5" s="44" t="n">
        <v>0.920711244678187</v>
      </c>
      <c r="W5" s="4" t="n">
        <v>0.725269262634631</v>
      </c>
      <c r="X5" s="62" t="n">
        <v>0.762938414802541</v>
      </c>
      <c r="Y5" s="43" t="n">
        <v>0.747957010549255</v>
      </c>
      <c r="Z5" s="43" t="n">
        <v>0.783368827695508</v>
      </c>
      <c r="AA5" s="43" t="n">
        <v>0.761626467237878</v>
      </c>
      <c r="AB5" s="66" t="n">
        <v>0.643715089533729</v>
      </c>
      <c r="AC5" s="47" t="n">
        <v>0.316492968726191</v>
      </c>
      <c r="AD5" s="48" t="n">
        <v>0.251939093245259</v>
      </c>
      <c r="AE5" s="48" t="n">
        <v>0.0424260813792206</v>
      </c>
      <c r="AF5" s="48" t="n">
        <v>0.162176995965418</v>
      </c>
      <c r="AG5" s="48" t="n">
        <v>0.00535221032550523</v>
      </c>
      <c r="AH5" s="48" t="n">
        <v>0.0797369515593766</v>
      </c>
      <c r="AI5" s="48" t="n">
        <v>0.0407068873324725</v>
      </c>
      <c r="AJ5" s="49" t="n">
        <v>0.696566666666667</v>
      </c>
      <c r="AK5" s="50" t="n">
        <v>0.139195705553169</v>
      </c>
      <c r="AL5" s="50" t="n">
        <v>0.519</v>
      </c>
      <c r="AM5" s="50" t="n">
        <v>0.0626261127645649</v>
      </c>
      <c r="AN5" s="50" t="n">
        <v>0.5698</v>
      </c>
      <c r="AO5" s="50" t="n">
        <v>0.0352424459991077</v>
      </c>
      <c r="AP5" s="50" t="n">
        <v>0.5685</v>
      </c>
      <c r="AQ5" s="50" t="n">
        <v>0.0433286664153576</v>
      </c>
      <c r="AR5" s="50" t="n">
        <v>0.745083026271714</v>
      </c>
      <c r="AS5" s="50" t="n">
        <v>0.818012154854764</v>
      </c>
      <c r="AT5" s="51" t="n">
        <v>0.816145858257166</v>
      </c>
      <c r="AU5" s="48" t="n">
        <v>0.5089</v>
      </c>
      <c r="AV5" s="48" t="n">
        <v>0.0666999999999999</v>
      </c>
      <c r="AW5" s="48" t="n">
        <v>0.543933333333333</v>
      </c>
      <c r="AX5" s="48" t="n">
        <v>0.0376638789528876</v>
      </c>
      <c r="AY5" s="48" t="n">
        <v>0.4464</v>
      </c>
      <c r="AZ5" s="48" t="n">
        <v>0.0764983877825758</v>
      </c>
      <c r="BA5" s="52" t="n">
        <v>1.06884129167485</v>
      </c>
      <c r="BB5" s="53" t="n">
        <v>0.877186087640008</v>
      </c>
      <c r="BC5" s="54" t="n">
        <v>0.6209</v>
      </c>
      <c r="BD5" s="54" t="n">
        <v>0.0225308677152042</v>
      </c>
      <c r="BE5" s="54" t="n">
        <v>0.588433333333333</v>
      </c>
      <c r="BF5" s="54" t="n">
        <v>0.0492039406732614</v>
      </c>
      <c r="BG5" s="54" t="n">
        <v>0.630366666666667</v>
      </c>
      <c r="BH5" s="54" t="n">
        <v>0.0649437277785758</v>
      </c>
      <c r="BI5" s="54" t="n">
        <v>0.947710312986525</v>
      </c>
      <c r="BJ5" s="54" t="n">
        <v>1.01524668491974</v>
      </c>
      <c r="BK5" s="49" t="n">
        <v>0.6655</v>
      </c>
      <c r="BL5" s="48" t="n">
        <v>0.0667526029455035</v>
      </c>
      <c r="BM5" s="48" t="n">
        <v>0.542633333333333</v>
      </c>
      <c r="BN5" s="48" t="n">
        <v>0.0151932367994591</v>
      </c>
      <c r="BO5" s="48" t="n">
        <v>0.612733333333333</v>
      </c>
      <c r="BP5" s="48" t="n">
        <v>0.0274168034444412</v>
      </c>
      <c r="BQ5" s="48" t="n">
        <v>0.815376909591786</v>
      </c>
      <c r="BR5" s="51" t="n">
        <v>0.920711244678187</v>
      </c>
      <c r="BS5" s="52" t="n">
        <v>0.846133333333333</v>
      </c>
      <c r="BT5" s="52" t="n">
        <v>0.198464651204636</v>
      </c>
      <c r="BU5" s="52" t="n">
        <v>0.693433333333334</v>
      </c>
      <c r="BV5" s="52" t="n">
        <v>0.063160228343827</v>
      </c>
      <c r="BW5" s="52" t="n">
        <v>0.613033333333333</v>
      </c>
      <c r="BX5" s="52" t="n">
        <v>0.068474553262102</v>
      </c>
      <c r="BY5" s="55" t="n">
        <v>0.819531988654271</v>
      </c>
      <c r="BZ5" s="55" t="n">
        <v>0.724511503309171</v>
      </c>
      <c r="CA5" s="56" t="n">
        <v>0.90525</v>
      </c>
      <c r="CB5" s="54" t="n">
        <v>0.19775</v>
      </c>
      <c r="CC5" s="54" t="n">
        <v>0.65655</v>
      </c>
      <c r="CD5" s="54" t="n">
        <v>0.14105</v>
      </c>
      <c r="CE5" s="54" t="n">
        <v>0.69065</v>
      </c>
      <c r="CF5" s="54" t="n">
        <v>0.00395000000000001</v>
      </c>
      <c r="CG5" s="54" t="n">
        <v>0.725269262634631</v>
      </c>
      <c r="CH5" s="67" t="n">
        <v>0.762938414802541</v>
      </c>
      <c r="CI5" s="48" t="n">
        <v>0.673033333333333</v>
      </c>
      <c r="CJ5" s="48" t="n">
        <v>0.120474842924894</v>
      </c>
      <c r="CK5" s="48" t="n">
        <v>0.5034</v>
      </c>
      <c r="CL5" s="48" t="n">
        <v>0.0581570288099384</v>
      </c>
      <c r="CM5" s="48" t="n">
        <v>0.527233333333333</v>
      </c>
      <c r="CN5" s="48" t="n">
        <v>0.040738365755691</v>
      </c>
      <c r="CO5" s="48" t="n">
        <v>0.5126</v>
      </c>
      <c r="CP5" s="48" t="n">
        <v>0.0890500046790191</v>
      </c>
      <c r="CQ5" s="48" t="n">
        <v>0.529466666666667</v>
      </c>
      <c r="CR5" s="48" t="n">
        <v>0.0300063511795607</v>
      </c>
      <c r="CS5" s="48" t="n">
        <v>0.537033333333333</v>
      </c>
      <c r="CT5" s="48" t="n">
        <v>0.0130338448322477</v>
      </c>
      <c r="CU5" s="48" t="n">
        <v>0.489866666666667</v>
      </c>
      <c r="CV5" s="48" t="n">
        <v>0.0608933585139716</v>
      </c>
      <c r="CW5" s="48" t="n">
        <v>0.5064</v>
      </c>
      <c r="CX5" s="48" t="n">
        <v>0.0597971013790242</v>
      </c>
      <c r="CY5" s="48" t="n">
        <v>0.0890500046790191</v>
      </c>
      <c r="CZ5" s="48" t="n">
        <v>0.0300063511795607</v>
      </c>
      <c r="DA5" s="48" t="n">
        <v>0.0130338448322477</v>
      </c>
      <c r="DB5" s="48" t="n">
        <v>0.0608933585139716</v>
      </c>
      <c r="DC5" s="48" t="n">
        <v>0.0597971013790242</v>
      </c>
      <c r="DD5" s="48" t="n">
        <v>0.747957010549255</v>
      </c>
      <c r="DE5" s="48" t="n">
        <v>0.783368827695508</v>
      </c>
      <c r="DF5" s="48" t="n">
        <v>0.761626467237878</v>
      </c>
      <c r="DG5" s="48" t="n">
        <v>1.0142911105515</v>
      </c>
      <c r="DH5" s="48" t="n">
        <v>0.925207756232687</v>
      </c>
      <c r="DI5" s="48" t="n">
        <v>0.956434147569882</v>
      </c>
      <c r="DJ5" s="58" t="n">
        <v>0.588533333333333</v>
      </c>
      <c r="DK5" s="58" t="n">
        <v>0.139402251695508</v>
      </c>
      <c r="DL5" s="58" t="n">
        <v>0.682833333333333</v>
      </c>
      <c r="DM5" s="58" t="n">
        <v>0.0664833897384236</v>
      </c>
      <c r="DN5" s="51" t="n">
        <v>0.86189895045155</v>
      </c>
    </row>
    <row r="6" s="4" customFormat="true" ht="12.75" hidden="false" customHeight="false" outlineLevel="0" collapsed="false">
      <c r="A6" s="59" t="s">
        <v>127</v>
      </c>
      <c r="B6" s="35" t="s">
        <v>115</v>
      </c>
      <c r="C6" s="36" t="n">
        <v>1</v>
      </c>
      <c r="D6" s="37" t="s">
        <v>116</v>
      </c>
      <c r="E6" s="38" t="n">
        <v>0</v>
      </c>
      <c r="F6" s="39" t="s">
        <v>128</v>
      </c>
      <c r="G6" s="40" t="s">
        <v>129</v>
      </c>
      <c r="H6" s="44" t="n">
        <v>0.962507322788518</v>
      </c>
      <c r="I6" s="42" t="n">
        <v>0.484243231247226</v>
      </c>
      <c r="J6" s="61" t="n">
        <v>0.775854416333777</v>
      </c>
      <c r="K6" s="44" t="n">
        <v>0.686196182867288</v>
      </c>
      <c r="L6" s="43" t="n">
        <v>1.04872251931075</v>
      </c>
      <c r="M6" s="43" t="n">
        <v>0.955436720142603</v>
      </c>
      <c r="N6" s="43" t="n">
        <v>1.42186571598336</v>
      </c>
      <c r="O6" s="43" t="n">
        <v>0.955124436605918</v>
      </c>
      <c r="P6" s="44" t="n">
        <v>0.645110719184793</v>
      </c>
      <c r="Q6" s="43" t="n">
        <v>1.94421315570358</v>
      </c>
      <c r="R6" s="68" t="n">
        <v>2.10796558423536</v>
      </c>
      <c r="S6" s="45" t="n">
        <v>0.587124036788466</v>
      </c>
      <c r="T6" s="69" t="n">
        <v>0.437981605766841</v>
      </c>
      <c r="U6" s="43" t="n">
        <v>1.20793650793651</v>
      </c>
      <c r="V6" s="44" t="n">
        <v>1.21190476190476</v>
      </c>
      <c r="W6" s="4" t="n">
        <v>0.751668891855808</v>
      </c>
      <c r="X6" s="62" t="n">
        <v>0.808633733867379</v>
      </c>
      <c r="Y6" s="43" t="n">
        <v>0.644324324324324</v>
      </c>
      <c r="Z6" s="43" t="n">
        <v>0.624144144144144</v>
      </c>
      <c r="AA6" s="43" t="n">
        <v>0.77945945945946</v>
      </c>
      <c r="AB6" s="66" t="n">
        <v>0.78359664942811</v>
      </c>
      <c r="AC6" s="66" t="n">
        <v>1.37548529049765</v>
      </c>
      <c r="AD6" s="48" t="n">
        <v>0.0252888074510292</v>
      </c>
      <c r="AE6" s="48" t="n">
        <v>0.00688848507485847</v>
      </c>
      <c r="AF6" s="48" t="n">
        <v>0.0198162247866591</v>
      </c>
      <c r="AG6" s="48" t="n">
        <v>0.00252708149266974</v>
      </c>
      <c r="AH6" s="48" t="n">
        <v>0.0347843826631181</v>
      </c>
      <c r="AI6" s="48" t="n">
        <v>0.0293571873097055</v>
      </c>
      <c r="AJ6" s="49" t="n">
        <v>0.0751</v>
      </c>
      <c r="AK6" s="50" t="n">
        <v>0.0179273534019944</v>
      </c>
      <c r="AL6" s="50" t="n">
        <v>0.0363666666666667</v>
      </c>
      <c r="AM6" s="50" t="n">
        <v>0.014844115931162</v>
      </c>
      <c r="AN6" s="50" t="n">
        <v>0.0582666666666667</v>
      </c>
      <c r="AO6" s="50" t="n">
        <v>0.00973590148767835</v>
      </c>
      <c r="AP6" s="50" t="n">
        <v>0.0515333333333333</v>
      </c>
      <c r="AQ6" s="50" t="n">
        <v>0.0103254270829077</v>
      </c>
      <c r="AR6" s="50" t="n">
        <v>0.484243231247226</v>
      </c>
      <c r="AS6" s="50" t="n">
        <v>0.775854416333777</v>
      </c>
      <c r="AT6" s="51" t="n">
        <v>0.686196182867288</v>
      </c>
      <c r="AU6" s="48" t="n">
        <v>0.08505</v>
      </c>
      <c r="AV6" s="48" t="n">
        <v>0.00994999999999998</v>
      </c>
      <c r="AW6" s="48" t="n">
        <v>0.0812333333333333</v>
      </c>
      <c r="AX6" s="48" t="n">
        <v>0.00237790757693491</v>
      </c>
      <c r="AY6" s="48" t="n">
        <v>0.0548666666666667</v>
      </c>
      <c r="AZ6" s="48" t="n">
        <v>0.0221940182131232</v>
      </c>
      <c r="BA6" s="52" t="n">
        <v>0.955124436605918</v>
      </c>
      <c r="BB6" s="53" t="n">
        <v>0.645110719184793</v>
      </c>
      <c r="BC6" s="54" t="n">
        <v>0.02402</v>
      </c>
      <c r="BD6" s="54" t="n">
        <v>0.0099860102142948</v>
      </c>
      <c r="BE6" s="54" t="n">
        <v>0.0467</v>
      </c>
      <c r="BF6" s="54" t="n">
        <v>0.00868504461704141</v>
      </c>
      <c r="BG6" s="54" t="n">
        <v>0.0506333333333333</v>
      </c>
      <c r="BH6" s="54" t="n">
        <v>0.00252608612503832</v>
      </c>
      <c r="BI6" s="54" t="n">
        <v>1.94421315570358</v>
      </c>
      <c r="BJ6" s="54" t="n">
        <v>2.10796558423536</v>
      </c>
      <c r="BK6" s="49" t="n">
        <v>0.042</v>
      </c>
      <c r="BL6" s="48" t="n">
        <v>0.00432666153055679</v>
      </c>
      <c r="BM6" s="48" t="n">
        <v>0.0507333333333333</v>
      </c>
      <c r="BN6" s="48" t="n">
        <v>0.00468199862356998</v>
      </c>
      <c r="BO6" s="48" t="n">
        <v>0.0509</v>
      </c>
      <c r="BP6" s="48" t="n">
        <v>0.00125033328890074</v>
      </c>
      <c r="BQ6" s="48" t="n">
        <v>1.20793650793651</v>
      </c>
      <c r="BR6" s="51" t="n">
        <v>1.21190476190476</v>
      </c>
      <c r="BS6" s="52" t="n">
        <v>0.1341</v>
      </c>
      <c r="BT6" s="52" t="n">
        <v>0.0476445519795635</v>
      </c>
      <c r="BU6" s="52" t="n">
        <v>0.0787333333333333</v>
      </c>
      <c r="BV6" s="52" t="n">
        <v>0.0129257280044276</v>
      </c>
      <c r="BW6" s="52" t="n">
        <v>0.0587333333333333</v>
      </c>
      <c r="BX6" s="52" t="n">
        <v>0.00551039421860578</v>
      </c>
      <c r="BY6" s="55" t="n">
        <v>0.587124036788466</v>
      </c>
      <c r="BZ6" s="55" t="n">
        <v>0.437981605766841</v>
      </c>
      <c r="CA6" s="56" t="n">
        <v>0.11235</v>
      </c>
      <c r="CB6" s="54" t="n">
        <v>0.03025</v>
      </c>
      <c r="CC6" s="54" t="n">
        <v>0.08445</v>
      </c>
      <c r="CD6" s="54" t="n">
        <v>0.00885000000000001</v>
      </c>
      <c r="CE6" s="54" t="n">
        <v>0.09085</v>
      </c>
      <c r="CF6" s="54" t="n">
        <v>0.00645</v>
      </c>
      <c r="CG6" s="54" t="n">
        <v>0.751668891855808</v>
      </c>
      <c r="CH6" s="67" t="n">
        <v>0.808633733867379</v>
      </c>
      <c r="CI6" s="48" t="n">
        <v>0.0925</v>
      </c>
      <c r="CJ6" s="48" t="n">
        <v>0.0303066549347389</v>
      </c>
      <c r="CK6" s="48" t="n">
        <v>0.0596</v>
      </c>
      <c r="CL6" s="48" t="n">
        <v>0.0128461407953258</v>
      </c>
      <c r="CM6" s="48" t="n">
        <v>0.0577333333333333</v>
      </c>
      <c r="CN6" s="48" t="n">
        <v>0.0183205106673125</v>
      </c>
      <c r="CO6" s="48" t="n">
        <v>0.0721</v>
      </c>
      <c r="CP6" s="48" t="n">
        <v>0.0306578429334703</v>
      </c>
      <c r="CQ6" s="48" t="n">
        <v>0.0561</v>
      </c>
      <c r="CR6" s="48" t="n">
        <v>0.0252903802528419</v>
      </c>
      <c r="CS6" s="48" t="n">
        <v>0.0588333333333333</v>
      </c>
      <c r="CT6" s="48" t="n">
        <v>0.0104588612084575</v>
      </c>
      <c r="CU6" s="48" t="n">
        <v>0.0536</v>
      </c>
      <c r="CV6" s="48" t="n">
        <v>0.0148193567111847</v>
      </c>
      <c r="CW6" s="48" t="n">
        <v>0.0797666666666667</v>
      </c>
      <c r="CX6" s="48" t="n">
        <v>0.0219204876263686</v>
      </c>
      <c r="CY6" s="48" t="n">
        <v>0.0306578429334703</v>
      </c>
      <c r="CZ6" s="48" t="n">
        <v>0.0252903802528419</v>
      </c>
      <c r="DA6" s="48" t="n">
        <v>0.0104588612084575</v>
      </c>
      <c r="DB6" s="48" t="n">
        <v>0.0148193567111847</v>
      </c>
      <c r="DC6" s="48" t="n">
        <v>0.0219204876263686</v>
      </c>
      <c r="DD6" s="48" t="n">
        <v>0.644324324324324</v>
      </c>
      <c r="DE6" s="48" t="n">
        <v>0.624144144144144</v>
      </c>
      <c r="DF6" s="48" t="n">
        <v>0.77945945945946</v>
      </c>
      <c r="DG6" s="48" t="n">
        <v>1.04872251931075</v>
      </c>
      <c r="DH6" s="48" t="n">
        <v>0.955436720142603</v>
      </c>
      <c r="DI6" s="48" t="n">
        <v>1.42186571598336</v>
      </c>
      <c r="DJ6" s="58" t="n">
        <v>0.0547666666666667</v>
      </c>
      <c r="DK6" s="58" t="n">
        <v>0.0052263222675649</v>
      </c>
      <c r="DL6" s="58" t="n">
        <v>0.0569</v>
      </c>
      <c r="DM6" s="58" t="n">
        <v>0.0084387992826784</v>
      </c>
      <c r="DN6" s="51" t="n">
        <v>0.962507322788518</v>
      </c>
    </row>
    <row r="7" s="4" customFormat="true" ht="12.75" hidden="false" customHeight="false" outlineLevel="0" collapsed="false">
      <c r="A7" s="59" t="s">
        <v>130</v>
      </c>
      <c r="B7" s="35" t="s">
        <v>115</v>
      </c>
      <c r="C7" s="36" t="n">
        <v>1</v>
      </c>
      <c r="D7" s="37" t="s">
        <v>116</v>
      </c>
      <c r="E7" s="38" t="n">
        <v>0</v>
      </c>
      <c r="F7" s="39" t="s">
        <v>131</v>
      </c>
      <c r="G7" s="40" t="s">
        <v>132</v>
      </c>
      <c r="H7" s="44" t="n">
        <v>1.58162544169611</v>
      </c>
      <c r="I7" s="61" t="n">
        <v>1.14449093444909</v>
      </c>
      <c r="J7" s="61" t="n">
        <v>0.777126917712692</v>
      </c>
      <c r="K7" s="44" t="n">
        <v>0.604741980474198</v>
      </c>
      <c r="L7" s="43" t="n">
        <v>1.31509794553273</v>
      </c>
      <c r="M7" s="43" t="n">
        <v>0.953655040611563</v>
      </c>
      <c r="N7" s="43" t="n">
        <v>0.968705207835643</v>
      </c>
      <c r="O7" s="43" t="n">
        <v>1.1901776384535</v>
      </c>
      <c r="P7" s="44" t="n">
        <v>1.08098223615465</v>
      </c>
      <c r="Q7" s="43" t="n">
        <v>1.08277797264118</v>
      </c>
      <c r="R7" s="43" t="n">
        <v>1.15538407576289</v>
      </c>
      <c r="S7" s="45" t="n">
        <v>1.32352048558422</v>
      </c>
      <c r="T7" s="45" t="n">
        <v>0.835508345978756</v>
      </c>
      <c r="U7" s="43" t="n">
        <v>1.61994527211918</v>
      </c>
      <c r="V7" s="44" t="n">
        <v>1.23897841289146</v>
      </c>
      <c r="W7" s="4" t="n">
        <v>1.03082502266546</v>
      </c>
      <c r="X7" s="62" t="n">
        <v>1.0806890299184</v>
      </c>
      <c r="Y7" s="43" t="n">
        <v>1.1347750109218</v>
      </c>
      <c r="Z7" s="43" t="n">
        <v>0.814984709480122</v>
      </c>
      <c r="AA7" s="43" t="n">
        <v>0.844473569244212</v>
      </c>
      <c r="AB7" s="66" t="n">
        <v>0.69522991813073</v>
      </c>
      <c r="AC7" s="66" t="n">
        <v>0.9217087284867</v>
      </c>
      <c r="AD7" s="48" t="n">
        <v>0.0692070318441675</v>
      </c>
      <c r="AE7" s="48" t="n">
        <v>0.0212007524958318</v>
      </c>
      <c r="AF7" s="48" t="n">
        <v>0.0481147990830914</v>
      </c>
      <c r="AG7" s="48" t="n">
        <v>0.0056634979257971</v>
      </c>
      <c r="AH7" s="70" t="n">
        <v>0.0637887253234262</v>
      </c>
      <c r="AI7" s="70" t="n">
        <v>0.0474873736222115</v>
      </c>
      <c r="AJ7" s="49" t="n">
        <v>0.1195</v>
      </c>
      <c r="AK7" s="50" t="n">
        <v>0.0194363062334385</v>
      </c>
      <c r="AL7" s="50" t="n">
        <v>0.136766666666667</v>
      </c>
      <c r="AM7" s="50" t="n">
        <v>0.0365827980218997</v>
      </c>
      <c r="AN7" s="50" t="n">
        <v>0.0928666666666667</v>
      </c>
      <c r="AO7" s="50" t="n">
        <v>0.00704611792250007</v>
      </c>
      <c r="AP7" s="50" t="n">
        <v>0.0722666666666667</v>
      </c>
      <c r="AQ7" s="50" t="n">
        <v>0.0114012182584923</v>
      </c>
      <c r="AR7" s="50" t="n">
        <v>1.14449093444909</v>
      </c>
      <c r="AS7" s="50" t="n">
        <v>0.777126917712692</v>
      </c>
      <c r="AT7" s="51" t="n">
        <v>0.604741980474198</v>
      </c>
      <c r="AU7" s="48" t="n">
        <v>0.0638</v>
      </c>
      <c r="AV7" s="48" t="n">
        <v>0.0112</v>
      </c>
      <c r="AW7" s="48" t="n">
        <v>0.0759333333333333</v>
      </c>
      <c r="AX7" s="48" t="n">
        <v>0.00863140261551453</v>
      </c>
      <c r="AY7" s="48" t="n">
        <v>0.0689666666666667</v>
      </c>
      <c r="AZ7" s="48" t="n">
        <v>0.0168226368655782</v>
      </c>
      <c r="BA7" s="52" t="n">
        <v>1.1901776384535</v>
      </c>
      <c r="BB7" s="53" t="n">
        <v>1.08098223615465</v>
      </c>
      <c r="BC7" s="54" t="n">
        <v>0.0950333333333333</v>
      </c>
      <c r="BD7" s="54" t="n">
        <v>0.00887343100371989</v>
      </c>
      <c r="BE7" s="54" t="n">
        <v>0.1029</v>
      </c>
      <c r="BF7" s="54" t="n">
        <v>0.0246016937086318</v>
      </c>
      <c r="BG7" s="54" t="n">
        <v>0.1098</v>
      </c>
      <c r="BH7" s="54" t="n">
        <v>0.00693469537903429</v>
      </c>
      <c r="BI7" s="54" t="n">
        <v>1.08277797264118</v>
      </c>
      <c r="BJ7" s="54" t="n">
        <v>1.15538407576289</v>
      </c>
      <c r="BK7" s="49" t="n">
        <v>0.109633333333333</v>
      </c>
      <c r="BL7" s="48" t="n">
        <v>0.0164134429999044</v>
      </c>
      <c r="BM7" s="48" t="n">
        <v>0.1776</v>
      </c>
      <c r="BN7" s="48" t="n">
        <v>0.00563589685261657</v>
      </c>
      <c r="BO7" s="48" t="n">
        <v>0.135833333333333</v>
      </c>
      <c r="BP7" s="48" t="n">
        <v>0.0113080109263792</v>
      </c>
      <c r="BQ7" s="48" t="n">
        <v>1.61994527211918</v>
      </c>
      <c r="BR7" s="51" t="n">
        <v>1.23897841289146</v>
      </c>
      <c r="BS7" s="52" t="n">
        <v>0.109833333333333</v>
      </c>
      <c r="BT7" s="52" t="n">
        <v>0.0276715457545191</v>
      </c>
      <c r="BU7" s="52" t="n">
        <v>0.145366666666667</v>
      </c>
      <c r="BV7" s="52" t="n">
        <v>0.021828905403412</v>
      </c>
      <c r="BW7" s="52" t="n">
        <v>0.0917666666666667</v>
      </c>
      <c r="BX7" s="52" t="n">
        <v>0.0056066428854034</v>
      </c>
      <c r="BY7" s="55" t="n">
        <v>1.32352048558422</v>
      </c>
      <c r="BZ7" s="55" t="n">
        <v>0.835508345978756</v>
      </c>
      <c r="CA7" s="56" t="n">
        <v>0.16545</v>
      </c>
      <c r="CB7" s="54" t="n">
        <v>0.0151500000000002</v>
      </c>
      <c r="CC7" s="54" t="n">
        <v>0.17055</v>
      </c>
      <c r="CD7" s="54" t="n">
        <v>0.00165</v>
      </c>
      <c r="CE7" s="54" t="n">
        <v>0.1788</v>
      </c>
      <c r="CF7" s="54" t="n">
        <v>0.0665</v>
      </c>
      <c r="CG7" s="54" t="n">
        <v>1.03082502266546</v>
      </c>
      <c r="CH7" s="67" t="n">
        <v>1.0806890299184</v>
      </c>
      <c r="CI7" s="48" t="n">
        <v>0.1526</v>
      </c>
      <c r="CJ7" s="48" t="n">
        <v>0.0401500103777488</v>
      </c>
      <c r="CK7" s="48" t="n">
        <v>0.173166666666667</v>
      </c>
      <c r="CL7" s="48" t="n">
        <v>0.032275136629369</v>
      </c>
      <c r="CM7" s="48" t="n">
        <v>0.124366666666667</v>
      </c>
      <c r="CN7" s="48" t="n">
        <v>0.00827694253802559</v>
      </c>
      <c r="CO7" s="48" t="n">
        <v>0.128866666666667</v>
      </c>
      <c r="CP7" s="48" t="n">
        <v>0.0258473295418394</v>
      </c>
      <c r="CQ7" s="48" t="n">
        <v>0.139533333333333</v>
      </c>
      <c r="CR7" s="48" t="n">
        <v>0.0226175693752544</v>
      </c>
      <c r="CS7" s="48" t="n">
        <v>0.1835</v>
      </c>
      <c r="CT7" s="48" t="n">
        <v>0.018135324645564</v>
      </c>
      <c r="CU7" s="48" t="n">
        <v>0.133066666666667</v>
      </c>
      <c r="CV7" s="48" t="n">
        <v>0.0249680017444551</v>
      </c>
      <c r="CW7" s="48" t="n">
        <v>0.135166666666667</v>
      </c>
      <c r="CX7" s="48" t="n">
        <v>0.00798755977198995</v>
      </c>
      <c r="CY7" s="48" t="n">
        <v>0.0258473295418394</v>
      </c>
      <c r="CZ7" s="48" t="n">
        <v>0.0226175693752544</v>
      </c>
      <c r="DA7" s="48" t="n">
        <v>0.018135324645564</v>
      </c>
      <c r="DB7" s="48" t="n">
        <v>0.0249680017444551</v>
      </c>
      <c r="DC7" s="48" t="n">
        <v>0.00798755977198995</v>
      </c>
      <c r="DD7" s="48" t="n">
        <v>1.1347750109218</v>
      </c>
      <c r="DE7" s="48" t="n">
        <v>0.814984709480122</v>
      </c>
      <c r="DF7" s="48" t="n">
        <v>0.844473569244212</v>
      </c>
      <c r="DG7" s="48" t="n">
        <v>1.31509794553273</v>
      </c>
      <c r="DH7" s="48" t="n">
        <v>0.953655040611563</v>
      </c>
      <c r="DI7" s="48" t="n">
        <v>0.968705207835643</v>
      </c>
      <c r="DJ7" s="58" t="n">
        <v>0.1492</v>
      </c>
      <c r="DK7" s="58" t="n">
        <v>0.011000151514108</v>
      </c>
      <c r="DL7" s="58" t="n">
        <v>0.0943333333333333</v>
      </c>
      <c r="DM7" s="58" t="n">
        <v>0.0108812274634395</v>
      </c>
      <c r="DN7" s="51" t="n">
        <v>1.58162544169611</v>
      </c>
    </row>
    <row r="8" s="4" customFormat="true" ht="12.75" hidden="false" customHeight="false" outlineLevel="0" collapsed="false">
      <c r="A8" s="59" t="s">
        <v>133</v>
      </c>
      <c r="B8" s="35" t="s">
        <v>115</v>
      </c>
      <c r="C8" s="36" t="n">
        <v>1</v>
      </c>
      <c r="D8" s="37" t="s">
        <v>116</v>
      </c>
      <c r="E8" s="38" t="n">
        <v>0</v>
      </c>
      <c r="F8" s="39"/>
      <c r="G8" s="40" t="s">
        <v>134</v>
      </c>
      <c r="H8" s="44" t="n">
        <v>1.00373909430827</v>
      </c>
      <c r="I8" s="61" t="n">
        <v>0.586763774540849</v>
      </c>
      <c r="J8" s="61" t="n">
        <v>0.828055731475618</v>
      </c>
      <c r="K8" s="44" t="n">
        <v>0.973400886637112</v>
      </c>
      <c r="L8" s="43" t="n">
        <v>1.39637163276526</v>
      </c>
      <c r="M8" s="43" t="n">
        <v>0.947223749312809</v>
      </c>
      <c r="N8" s="43" t="n">
        <v>1.53326003298516</v>
      </c>
      <c r="O8" s="43" t="n">
        <v>1.41127450980392</v>
      </c>
      <c r="P8" s="44" t="n">
        <v>1.15490196078431</v>
      </c>
      <c r="Q8" s="43" t="n">
        <v>1.5993265993266</v>
      </c>
      <c r="R8" s="43" t="n">
        <v>1.7979797979798</v>
      </c>
      <c r="S8" s="45" t="n">
        <v>0.828922934076137</v>
      </c>
      <c r="T8" s="45" t="n">
        <v>0.754874651810585</v>
      </c>
      <c r="U8" s="43" t="n">
        <v>1.13533834586466</v>
      </c>
      <c r="V8" s="44" t="n">
        <v>1.62907268170426</v>
      </c>
      <c r="W8" s="4" t="n">
        <v>0.860934579439252</v>
      </c>
      <c r="X8" s="62" t="n">
        <v>1.23102803738318</v>
      </c>
      <c r="Y8" s="43" t="n">
        <v>0.89975845410628</v>
      </c>
      <c r="Z8" s="43" t="n">
        <v>0.788244766505636</v>
      </c>
      <c r="AA8" s="43" t="n">
        <v>0.937600644122383</v>
      </c>
      <c r="AB8" s="66" t="n">
        <v>0.518246230897285</v>
      </c>
      <c r="AC8" s="66" t="n">
        <v>1.77216722990056</v>
      </c>
      <c r="AD8" s="48" t="n">
        <v>0.0537486621080343</v>
      </c>
      <c r="AE8" s="48" t="n">
        <v>0.00976901970228234</v>
      </c>
      <c r="AF8" s="63" t="n">
        <v>0.0278550415532605</v>
      </c>
      <c r="AG8" s="63" t="n">
        <v>2.11311145068838E-005</v>
      </c>
      <c r="AH8" s="48" t="n">
        <v>0.0952516176388562</v>
      </c>
      <c r="AI8" s="48" t="n">
        <v>0.0515043445467783</v>
      </c>
      <c r="AJ8" s="49" t="n">
        <v>0.105266666666667</v>
      </c>
      <c r="AK8" s="50" t="n">
        <v>0.0213529337042426</v>
      </c>
      <c r="AL8" s="50" t="n">
        <v>0.0617666666666667</v>
      </c>
      <c r="AM8" s="50" t="n">
        <v>0.0174577903654628</v>
      </c>
      <c r="AN8" s="50" t="n">
        <v>0.0871666666666667</v>
      </c>
      <c r="AO8" s="50" t="n">
        <v>0.0121386892940621</v>
      </c>
      <c r="AP8" s="50" t="n">
        <v>0.102466666666667</v>
      </c>
      <c r="AQ8" s="50" t="n">
        <v>0.0212384347613262</v>
      </c>
      <c r="AR8" s="50" t="n">
        <v>0.586763774540849</v>
      </c>
      <c r="AS8" s="50" t="n">
        <v>0.828055731475618</v>
      </c>
      <c r="AT8" s="51" t="n">
        <v>0.973400886637112</v>
      </c>
      <c r="AU8" s="48" t="n">
        <v>0.068</v>
      </c>
      <c r="AV8" s="48" t="n">
        <v>0.0063999999999999</v>
      </c>
      <c r="AW8" s="48" t="n">
        <v>0.0959666666666667</v>
      </c>
      <c r="AX8" s="48" t="n">
        <v>0.00724461485825472</v>
      </c>
      <c r="AY8" s="48" t="n">
        <v>0.0785333333333333</v>
      </c>
      <c r="AZ8" s="48" t="n">
        <v>0.0304112004220667</v>
      </c>
      <c r="BA8" s="52" t="n">
        <v>1.41127450980392</v>
      </c>
      <c r="BB8" s="53" t="n">
        <v>1.15490196078431</v>
      </c>
      <c r="BC8" s="54" t="n">
        <v>0.0396</v>
      </c>
      <c r="BD8" s="54" t="n">
        <v>0.0122696101540894</v>
      </c>
      <c r="BE8" s="54" t="n">
        <v>0.0633333333333333</v>
      </c>
      <c r="BF8" s="54" t="n">
        <v>0.00942555627595057</v>
      </c>
      <c r="BG8" s="54" t="n">
        <v>0.0712</v>
      </c>
      <c r="BH8" s="54" t="n">
        <v>0.00528803681278156</v>
      </c>
      <c r="BI8" s="54" t="n">
        <v>1.5993265993266</v>
      </c>
      <c r="BJ8" s="54" t="n">
        <v>1.7979797979798</v>
      </c>
      <c r="BK8" s="49" t="n">
        <v>0.0532</v>
      </c>
      <c r="BL8" s="48" t="n">
        <v>0.00692026011071839</v>
      </c>
      <c r="BM8" s="48" t="n">
        <v>0.0604</v>
      </c>
      <c r="BN8" s="48" t="n">
        <v>0.00837396759805851</v>
      </c>
      <c r="BO8" s="48" t="n">
        <v>0.0866666666666667</v>
      </c>
      <c r="BP8" s="48" t="n">
        <v>0.00974582531708376</v>
      </c>
      <c r="BQ8" s="48" t="n">
        <v>1.13533834586466</v>
      </c>
      <c r="BR8" s="51" t="n">
        <v>1.62907268170426</v>
      </c>
      <c r="BS8" s="52" t="n">
        <v>0.1436</v>
      </c>
      <c r="BT8" s="52" t="n">
        <v>0.0334404445743972</v>
      </c>
      <c r="BU8" s="52" t="n">
        <v>0.119033333333333</v>
      </c>
      <c r="BV8" s="52" t="n">
        <v>0.0179315674471339</v>
      </c>
      <c r="BW8" s="52" t="n">
        <v>0.1084</v>
      </c>
      <c r="BX8" s="52" t="n">
        <v>0.0137742513408171</v>
      </c>
      <c r="BY8" s="55" t="n">
        <v>0.828922934076137</v>
      </c>
      <c r="BZ8" s="55" t="n">
        <v>0.754874651810585</v>
      </c>
      <c r="CA8" s="56" t="n">
        <v>0.13375</v>
      </c>
      <c r="CB8" s="54" t="n">
        <v>0.0131500000000001</v>
      </c>
      <c r="CC8" s="54" t="n">
        <v>0.11515</v>
      </c>
      <c r="CD8" s="54" t="n">
        <v>0.000350000000000003</v>
      </c>
      <c r="CE8" s="54" t="n">
        <v>0.16465</v>
      </c>
      <c r="CF8" s="54" t="n">
        <v>0.0268499999999999</v>
      </c>
      <c r="CG8" s="64" t="n">
        <v>0.860934579439252</v>
      </c>
      <c r="CH8" s="57" t="n">
        <v>1.23102803738318</v>
      </c>
      <c r="CI8" s="48" t="n">
        <v>0.0828</v>
      </c>
      <c r="CJ8" s="48" t="n">
        <v>0.0291925218734753</v>
      </c>
      <c r="CK8" s="48" t="n">
        <v>0.0745</v>
      </c>
      <c r="CL8" s="48" t="n">
        <v>0.0146185954637692</v>
      </c>
      <c r="CM8" s="48" t="n">
        <v>0.0652666666666667</v>
      </c>
      <c r="CN8" s="48" t="n">
        <v>0.0159317642184132</v>
      </c>
      <c r="CO8" s="48" t="n">
        <v>0.0776333333333333</v>
      </c>
      <c r="CP8" s="48" t="n">
        <v>0.0265445746706261</v>
      </c>
      <c r="CQ8" s="48" t="n">
        <v>0.0606333333333333</v>
      </c>
      <c r="CR8" s="48" t="n">
        <v>0.0193139270418467</v>
      </c>
      <c r="CS8" s="48" t="n">
        <v>0.0846666666666667</v>
      </c>
      <c r="CT8" s="48" t="n">
        <v>0.0150833609576174</v>
      </c>
      <c r="CU8" s="48" t="n">
        <v>0.0574333333333333</v>
      </c>
      <c r="CV8" s="48" t="n">
        <v>0.0132952790284538</v>
      </c>
      <c r="CW8" s="48" t="n">
        <v>0.0929666666666667</v>
      </c>
      <c r="CX8" s="48" t="n">
        <v>0.022508171355705</v>
      </c>
      <c r="CY8" s="48" t="n">
        <v>0.0265445746706261</v>
      </c>
      <c r="CZ8" s="48" t="n">
        <v>0.0193139270418467</v>
      </c>
      <c r="DA8" s="48" t="n">
        <v>0.0150833609576174</v>
      </c>
      <c r="DB8" s="48" t="n">
        <v>0.0132952790284538</v>
      </c>
      <c r="DC8" s="48" t="n">
        <v>0.022508171355705</v>
      </c>
      <c r="DD8" s="48" t="n">
        <v>0.89975845410628</v>
      </c>
      <c r="DE8" s="48" t="n">
        <v>0.788244766505636</v>
      </c>
      <c r="DF8" s="48" t="n">
        <v>0.937600644122383</v>
      </c>
      <c r="DG8" s="48" t="n">
        <v>1.39637163276526</v>
      </c>
      <c r="DH8" s="48" t="n">
        <v>0.947223749312809</v>
      </c>
      <c r="DI8" s="48" t="n">
        <v>1.53326003298516</v>
      </c>
      <c r="DJ8" s="58" t="n">
        <v>0.0805333333333333</v>
      </c>
      <c r="DK8" s="58" t="n">
        <v>0.0117522101940207</v>
      </c>
      <c r="DL8" s="58" t="n">
        <v>0.0802333333333333</v>
      </c>
      <c r="DM8" s="58" t="n">
        <v>0.0103344623039184</v>
      </c>
      <c r="DN8" s="51" t="n">
        <v>1.00373909430827</v>
      </c>
    </row>
    <row r="9" s="4" customFormat="true" ht="12.75" hidden="false" customHeight="false" outlineLevel="0" collapsed="false">
      <c r="A9" s="59" t="s">
        <v>135</v>
      </c>
      <c r="B9" s="35" t="s">
        <v>115</v>
      </c>
      <c r="C9" s="36" t="n">
        <v>1</v>
      </c>
      <c r="D9" s="37" t="s">
        <v>116</v>
      </c>
      <c r="E9" s="38" t="n">
        <v>0</v>
      </c>
      <c r="F9" s="39"/>
      <c r="G9" s="40" t="s">
        <v>134</v>
      </c>
      <c r="H9" s="44" t="n">
        <v>0.865235539654144</v>
      </c>
      <c r="I9" s="61" t="n">
        <v>0.669583333333333</v>
      </c>
      <c r="J9" s="61" t="n">
        <v>0.769833333333333</v>
      </c>
      <c r="K9" s="44" t="n">
        <v>0.73425</v>
      </c>
      <c r="L9" s="43" t="n">
        <v>0.871076327526719</v>
      </c>
      <c r="M9" s="43" t="n">
        <v>0.826811411259783</v>
      </c>
      <c r="N9" s="43" t="n">
        <v>0.95236893040478</v>
      </c>
      <c r="O9" s="43" t="n">
        <v>1.0347085789129</v>
      </c>
      <c r="P9" s="44" t="n">
        <v>0.858265506595566</v>
      </c>
      <c r="Q9" s="43" t="n">
        <v>1.17352119827367</v>
      </c>
      <c r="R9" s="43" t="n">
        <v>1.14343742066514</v>
      </c>
      <c r="S9" s="45" t="n">
        <v>0.756546314453801</v>
      </c>
      <c r="T9" s="45" t="n">
        <v>0.701868727650248</v>
      </c>
      <c r="U9" s="43" t="n">
        <v>0.86818559173508</v>
      </c>
      <c r="V9" s="44" t="n">
        <v>0.969283276450512</v>
      </c>
      <c r="W9" s="4" t="n">
        <v>0.687223986983807</v>
      </c>
      <c r="X9" s="62" t="n">
        <v>0.709847369644379</v>
      </c>
      <c r="Y9" s="43" t="n">
        <v>0.583375</v>
      </c>
      <c r="Z9" s="43" t="n">
        <v>0.670875</v>
      </c>
      <c r="AA9" s="43" t="n">
        <v>0.65825</v>
      </c>
      <c r="AB9" s="66" t="n">
        <v>0.865080450121708</v>
      </c>
      <c r="AC9" s="66" t="n">
        <v>0.747259526074991</v>
      </c>
      <c r="AD9" s="48" t="n">
        <v>0.0822134065726492</v>
      </c>
      <c r="AE9" s="48" t="n">
        <v>0.00941537088979913</v>
      </c>
      <c r="AF9" s="48" t="n">
        <v>0.0711212107639064</v>
      </c>
      <c r="AG9" s="48" t="n">
        <v>0.00533880582587103</v>
      </c>
      <c r="AH9" s="48" t="n">
        <v>0.0614347512324884</v>
      </c>
      <c r="AI9" s="48" t="n">
        <v>0.0309198605256239</v>
      </c>
      <c r="AJ9" s="49" t="n">
        <v>0.4</v>
      </c>
      <c r="AK9" s="50" t="n">
        <v>0.0596983528527658</v>
      </c>
      <c r="AL9" s="50" t="n">
        <v>0.267833333333333</v>
      </c>
      <c r="AM9" s="50" t="n">
        <v>0.0503389290487768</v>
      </c>
      <c r="AN9" s="50" t="n">
        <v>0.307933333333333</v>
      </c>
      <c r="AO9" s="50" t="n">
        <v>0.0313864266487568</v>
      </c>
      <c r="AP9" s="50" t="n">
        <v>0.2937</v>
      </c>
      <c r="AQ9" s="50" t="n">
        <v>0.0487347924998148</v>
      </c>
      <c r="AR9" s="50" t="n">
        <v>0.669583333333333</v>
      </c>
      <c r="AS9" s="50" t="n">
        <v>0.769833333333333</v>
      </c>
      <c r="AT9" s="51" t="n">
        <v>0.73425</v>
      </c>
      <c r="AU9" s="48" t="n">
        <v>0.3563</v>
      </c>
      <c r="AV9" s="48" t="n">
        <v>0.0083</v>
      </c>
      <c r="AW9" s="48" t="n">
        <v>0.368666666666667</v>
      </c>
      <c r="AX9" s="48" t="n">
        <v>0.0352080641015345</v>
      </c>
      <c r="AY9" s="48" t="n">
        <v>0.3058</v>
      </c>
      <c r="AZ9" s="48" t="n">
        <v>0.0369651637806913</v>
      </c>
      <c r="BA9" s="52" t="n">
        <v>1.0347085789129</v>
      </c>
      <c r="BB9" s="53" t="n">
        <v>0.858265506595566</v>
      </c>
      <c r="BC9" s="54" t="n">
        <v>0.2626</v>
      </c>
      <c r="BD9" s="54" t="n">
        <v>0.0384333188782858</v>
      </c>
      <c r="BE9" s="54" t="n">
        <v>0.308166666666667</v>
      </c>
      <c r="BF9" s="54" t="n">
        <v>0.0316976515078185</v>
      </c>
      <c r="BG9" s="54" t="n">
        <v>0.300266666666667</v>
      </c>
      <c r="BH9" s="54" t="n">
        <v>0.0012719189352226</v>
      </c>
      <c r="BI9" s="54" t="n">
        <v>1.17352119827367</v>
      </c>
      <c r="BJ9" s="54" t="n">
        <v>1.14343742066514</v>
      </c>
      <c r="BK9" s="49" t="n">
        <v>0.361366666666667</v>
      </c>
      <c r="BL9" s="48" t="n">
        <v>0.0524093609111112</v>
      </c>
      <c r="BM9" s="48" t="n">
        <v>0.313733333333333</v>
      </c>
      <c r="BN9" s="48" t="n">
        <v>0.0172887567832711</v>
      </c>
      <c r="BO9" s="48" t="n">
        <v>0.350266666666667</v>
      </c>
      <c r="BP9" s="48" t="n">
        <v>0.0231877362222167</v>
      </c>
      <c r="BQ9" s="48" t="n">
        <v>0.86818559173508</v>
      </c>
      <c r="BR9" s="51" t="n">
        <v>0.969283276450512</v>
      </c>
      <c r="BS9" s="52" t="n">
        <v>0.577933333333333</v>
      </c>
      <c r="BT9" s="52" t="n">
        <v>0.102033267995188</v>
      </c>
      <c r="BU9" s="52" t="n">
        <v>0.437233333333333</v>
      </c>
      <c r="BV9" s="52" t="n">
        <v>0.0522379917088872</v>
      </c>
      <c r="BW9" s="52" t="n">
        <v>0.405633333333333</v>
      </c>
      <c r="BX9" s="52" t="n">
        <v>0.039944350177605</v>
      </c>
      <c r="BY9" s="55" t="n">
        <v>0.756546314453801</v>
      </c>
      <c r="BZ9" s="55" t="n">
        <v>0.701868727650248</v>
      </c>
      <c r="CA9" s="56" t="n">
        <v>0.64535</v>
      </c>
      <c r="CB9" s="54" t="n">
        <v>0.00885000000000003</v>
      </c>
      <c r="CC9" s="54" t="n">
        <v>0.4435</v>
      </c>
      <c r="CD9" s="54" t="n">
        <v>0.0166000000000002</v>
      </c>
      <c r="CE9" s="54" t="n">
        <v>0.4581</v>
      </c>
      <c r="CF9" s="54" t="n">
        <v>0.0164000000000012</v>
      </c>
      <c r="CG9" s="64" t="n">
        <v>0.687223986983807</v>
      </c>
      <c r="CH9" s="57" t="n">
        <v>0.709847369644379</v>
      </c>
      <c r="CI9" s="48" t="n">
        <v>0.533333333333333</v>
      </c>
      <c r="CJ9" s="48" t="n">
        <v>0.120208323801271</v>
      </c>
      <c r="CK9" s="48" t="n">
        <v>0.311133333333333</v>
      </c>
      <c r="CL9" s="48" t="n">
        <v>0.0322494616664802</v>
      </c>
      <c r="CM9" s="48" t="n">
        <v>0.3578</v>
      </c>
      <c r="CN9" s="48" t="n">
        <v>0.0501021290299457</v>
      </c>
      <c r="CO9" s="48" t="n">
        <v>0.351066666666667</v>
      </c>
      <c r="CP9" s="48" t="n">
        <v>0.0739625205387462</v>
      </c>
      <c r="CQ9" s="48" t="n">
        <v>0.3961</v>
      </c>
      <c r="CR9" s="48" t="n">
        <v>0.0398841238255691</v>
      </c>
      <c r="CS9" s="48" t="n">
        <v>0.345033333333333</v>
      </c>
      <c r="CT9" s="48" t="n">
        <v>0.0168556947185352</v>
      </c>
      <c r="CU9" s="48" t="n">
        <v>0.3275</v>
      </c>
      <c r="CV9" s="48" t="n">
        <v>0.0187960102149367</v>
      </c>
      <c r="CW9" s="48" t="n">
        <v>0.377233333333333</v>
      </c>
      <c r="CX9" s="48" t="n">
        <v>0.0594021698069842</v>
      </c>
      <c r="CY9" s="48" t="n">
        <v>0.0739625205387462</v>
      </c>
      <c r="CZ9" s="48" t="n">
        <v>0.0398841238255691</v>
      </c>
      <c r="DA9" s="48" t="n">
        <v>0.0168556947185352</v>
      </c>
      <c r="DB9" s="48" t="n">
        <v>0.0187960102149367</v>
      </c>
      <c r="DC9" s="48" t="n">
        <v>0.0594021698069842</v>
      </c>
      <c r="DD9" s="48" t="n">
        <v>0.583375</v>
      </c>
      <c r="DE9" s="48" t="n">
        <v>0.670875</v>
      </c>
      <c r="DF9" s="48" t="n">
        <v>0.65825</v>
      </c>
      <c r="DG9" s="48" t="n">
        <v>0.871076327526719</v>
      </c>
      <c r="DH9" s="48" t="n">
        <v>0.826811411259783</v>
      </c>
      <c r="DI9" s="48" t="n">
        <v>0.95236893040478</v>
      </c>
      <c r="DJ9" s="58" t="n">
        <v>0.241833333333333</v>
      </c>
      <c r="DK9" s="58" t="n">
        <v>0.0247192457633947</v>
      </c>
      <c r="DL9" s="58" t="n">
        <v>0.2795</v>
      </c>
      <c r="DM9" s="58" t="n">
        <v>0.00667258071014007</v>
      </c>
      <c r="DN9" s="51" t="n">
        <v>0.865235539654144</v>
      </c>
    </row>
    <row r="10" s="4" customFormat="true" ht="12.75" hidden="false" customHeight="false" outlineLevel="0" collapsed="false">
      <c r="A10" s="59" t="s">
        <v>136</v>
      </c>
      <c r="B10" s="35" t="s">
        <v>115</v>
      </c>
      <c r="C10" s="36"/>
      <c r="D10" s="38" t="s">
        <v>137</v>
      </c>
      <c r="E10" s="36" t="s">
        <v>138</v>
      </c>
      <c r="F10" s="60" t="s">
        <v>139</v>
      </c>
      <c r="G10" s="40" t="s">
        <v>140</v>
      </c>
      <c r="H10" s="71" t="n">
        <v>4.22925225965489</v>
      </c>
      <c r="I10" s="72" t="n">
        <v>1.7782640408461</v>
      </c>
      <c r="J10" s="72" t="n">
        <v>1.49380014587892</v>
      </c>
      <c r="K10" s="73" t="n">
        <v>1.66593727206419</v>
      </c>
      <c r="L10" s="68" t="n">
        <v>3.24660912453761</v>
      </c>
      <c r="M10" s="68" t="n">
        <v>2.10809699958898</v>
      </c>
      <c r="N10" s="68" t="n">
        <v>2.95067817509248</v>
      </c>
      <c r="O10" s="43" t="n">
        <v>0.990455609580407</v>
      </c>
      <c r="P10" s="44" t="n">
        <v>1.52998379254457</v>
      </c>
      <c r="Q10" s="43" t="n">
        <v>0.874515503875969</v>
      </c>
      <c r="R10" s="43" t="n">
        <v>0.880813953488372</v>
      </c>
      <c r="S10" s="74" t="n">
        <v>2.6660777385159</v>
      </c>
      <c r="T10" s="74" t="n">
        <v>2.31943462897527</v>
      </c>
      <c r="U10" s="68" t="n">
        <v>2.02707275803723</v>
      </c>
      <c r="V10" s="44" t="n">
        <v>1.42724196277496</v>
      </c>
      <c r="W10" s="75" t="n">
        <v>1.74044412085912</v>
      </c>
      <c r="X10" s="62" t="n">
        <v>1.39497633782308</v>
      </c>
      <c r="Y10" s="68" t="n">
        <v>2.37556877843892</v>
      </c>
      <c r="Z10" s="43" t="n">
        <v>1.7784389219461</v>
      </c>
      <c r="AA10" s="68" t="n">
        <v>2.25201260063003</v>
      </c>
      <c r="AB10" s="76" t="n">
        <v>8.61467758734333</v>
      </c>
      <c r="AC10" s="76" t="n">
        <v>5.20090507723581</v>
      </c>
      <c r="AD10" s="48" t="n">
        <v>0.0260895134951507</v>
      </c>
      <c r="AE10" s="48" t="n">
        <v>0.00432354316856942</v>
      </c>
      <c r="AF10" s="48" t="n">
        <v>0.224752747171366</v>
      </c>
      <c r="AG10" s="48" t="n">
        <v>0.00679757601802256</v>
      </c>
      <c r="AH10" s="48" t="n">
        <v>0.135689083199542</v>
      </c>
      <c r="AI10" s="48" t="n">
        <v>0.037083404596175</v>
      </c>
      <c r="AJ10" s="49" t="n">
        <v>0.0914</v>
      </c>
      <c r="AK10" s="50" t="n">
        <v>0.0169800863759091</v>
      </c>
      <c r="AL10" s="50" t="n">
        <v>0.162533333333333</v>
      </c>
      <c r="AM10" s="50" t="n">
        <v>0.0302880247696089</v>
      </c>
      <c r="AN10" s="50" t="n">
        <v>0.136533333333333</v>
      </c>
      <c r="AO10" s="50" t="n">
        <v>0.0105176571113111</v>
      </c>
      <c r="AP10" s="50" t="n">
        <v>0.152266666666667</v>
      </c>
      <c r="AQ10" s="50" t="n">
        <v>0.00917992979881178</v>
      </c>
      <c r="AR10" s="50" t="n">
        <v>1.7782640408461</v>
      </c>
      <c r="AS10" s="50" t="n">
        <v>1.49380014587892</v>
      </c>
      <c r="AT10" s="51" t="n">
        <v>1.66593727206419</v>
      </c>
      <c r="AU10" s="48" t="n">
        <v>0.09255</v>
      </c>
      <c r="AV10" s="48" t="n">
        <v>0.04585</v>
      </c>
      <c r="AW10" s="48" t="n">
        <v>0.0916666666666667</v>
      </c>
      <c r="AX10" s="48" t="n">
        <v>0.035210525572776</v>
      </c>
      <c r="AY10" s="48" t="n">
        <v>0.1416</v>
      </c>
      <c r="AZ10" s="48" t="n">
        <v>0.0271310400341257</v>
      </c>
      <c r="BA10" s="52" t="n">
        <v>0.990455609580407</v>
      </c>
      <c r="BB10" s="53" t="n">
        <v>1.52998379254457</v>
      </c>
      <c r="BC10" s="54" t="n">
        <v>0.0688</v>
      </c>
      <c r="BD10" s="54" t="n">
        <v>0.0172888210509952</v>
      </c>
      <c r="BE10" s="54" t="n">
        <v>0.0601666666666667</v>
      </c>
      <c r="BF10" s="54" t="n">
        <v>0.00774517771118118</v>
      </c>
      <c r="BG10" s="54" t="n">
        <v>0.0606</v>
      </c>
      <c r="BH10" s="54" t="n">
        <v>0.00233023603954621</v>
      </c>
      <c r="BI10" s="54" t="n">
        <v>0.874515503875969</v>
      </c>
      <c r="BJ10" s="54" t="n">
        <v>0.880813953488372</v>
      </c>
      <c r="BK10" s="49" t="n">
        <v>0.0788</v>
      </c>
      <c r="BL10" s="48" t="n">
        <v>0.0208116153465639</v>
      </c>
      <c r="BM10" s="48" t="n">
        <v>0.159733333333333</v>
      </c>
      <c r="BN10" s="48" t="n">
        <v>0.0349705749325217</v>
      </c>
      <c r="BO10" s="48" t="n">
        <v>0.112466666666667</v>
      </c>
      <c r="BP10" s="48" t="n">
        <v>0.015138949031481</v>
      </c>
      <c r="BQ10" s="48" t="n">
        <v>2.02707275803723</v>
      </c>
      <c r="BR10" s="51" t="n">
        <v>1.42724196277496</v>
      </c>
      <c r="BS10" s="52" t="n">
        <v>0.0943333333333333</v>
      </c>
      <c r="BT10" s="52" t="n">
        <v>0.0282457273071718</v>
      </c>
      <c r="BU10" s="52" t="n">
        <v>0.2515</v>
      </c>
      <c r="BV10" s="52" t="n">
        <v>0.0143308524984851</v>
      </c>
      <c r="BW10" s="52" t="n">
        <v>0.2188</v>
      </c>
      <c r="BX10" s="52" t="n">
        <v>0.0434908419478554</v>
      </c>
      <c r="BY10" s="55" t="n">
        <v>2.6660777385159</v>
      </c>
      <c r="BZ10" s="55" t="n">
        <v>2.31943462897527</v>
      </c>
      <c r="CA10" s="56" t="n">
        <v>0.13735</v>
      </c>
      <c r="CB10" s="54" t="n">
        <v>0.03865</v>
      </c>
      <c r="CC10" s="54" t="n">
        <v>0.23905</v>
      </c>
      <c r="CD10" s="54" t="n">
        <v>0.0602500000000001</v>
      </c>
      <c r="CE10" s="54" t="n">
        <v>0.1916</v>
      </c>
      <c r="CF10" s="54" t="n">
        <v>0.0014</v>
      </c>
      <c r="CG10" s="54" t="n">
        <v>1.74044412085912</v>
      </c>
      <c r="CH10" s="67" t="n">
        <v>1.39497633782308</v>
      </c>
      <c r="CI10" s="48" t="n">
        <v>0.0952333333333333</v>
      </c>
      <c r="CJ10" s="48" t="n">
        <v>0.0278957782548622</v>
      </c>
      <c r="CK10" s="48" t="n">
        <v>0.226233333333333</v>
      </c>
      <c r="CL10" s="48" t="n">
        <v>0.0173186155464125</v>
      </c>
      <c r="CM10" s="48" t="n">
        <v>0.169366666666667</v>
      </c>
      <c r="CN10" s="48" t="n">
        <v>0.00274792851273666</v>
      </c>
      <c r="CO10" s="48" t="n">
        <v>0.214466666666667</v>
      </c>
      <c r="CP10" s="48" t="n">
        <v>0.0411080419274758</v>
      </c>
      <c r="CQ10" s="48" t="n">
        <v>0.0811</v>
      </c>
      <c r="CR10" s="48" t="n">
        <v>0.0214653985132663</v>
      </c>
      <c r="CS10" s="48" t="n">
        <v>0.2633</v>
      </c>
      <c r="CT10" s="48" t="n">
        <v>0.0120005555426962</v>
      </c>
      <c r="CU10" s="48" t="n">
        <v>0.170966666666667</v>
      </c>
      <c r="CV10" s="48" t="n">
        <v>0.0256821814580547</v>
      </c>
      <c r="CW10" s="48" t="n">
        <v>0.2393</v>
      </c>
      <c r="CX10" s="48" t="n">
        <v>0.0578425737094515</v>
      </c>
      <c r="CY10" s="48" t="n">
        <v>0.0411080419274758</v>
      </c>
      <c r="CZ10" s="48" t="n">
        <v>0.0214653985132663</v>
      </c>
      <c r="DA10" s="48" t="n">
        <v>0.0120005555426962</v>
      </c>
      <c r="DB10" s="48" t="n">
        <v>0.0256821814580547</v>
      </c>
      <c r="DC10" s="48" t="n">
        <v>0.0578425737094515</v>
      </c>
      <c r="DD10" s="48" t="n">
        <v>2.37556877843892</v>
      </c>
      <c r="DE10" s="48" t="n">
        <v>1.7784389219461</v>
      </c>
      <c r="DF10" s="48" t="n">
        <v>2.25201260063003</v>
      </c>
      <c r="DG10" s="48" t="n">
        <v>3.24660912453761</v>
      </c>
      <c r="DH10" s="48" t="n">
        <v>2.10809699958898</v>
      </c>
      <c r="DI10" s="48" t="n">
        <v>2.95067817509248</v>
      </c>
      <c r="DJ10" s="58" t="n">
        <v>0.343133333333333</v>
      </c>
      <c r="DK10" s="58" t="n">
        <v>0.0884711880281434</v>
      </c>
      <c r="DL10" s="58" t="n">
        <v>0.0811333333333333</v>
      </c>
      <c r="DM10" s="58" t="n">
        <v>0.0043993686415717</v>
      </c>
      <c r="DN10" s="51" t="n">
        <v>4.22925225965489</v>
      </c>
    </row>
    <row r="11" s="4" customFormat="true" ht="12.75" hidden="false" customHeight="false" outlineLevel="0" collapsed="false">
      <c r="A11" s="59" t="s">
        <v>141</v>
      </c>
      <c r="B11" s="35" t="s">
        <v>115</v>
      </c>
      <c r="C11" s="36"/>
      <c r="D11" s="38" t="s">
        <v>137</v>
      </c>
      <c r="E11" s="36" t="s">
        <v>138</v>
      </c>
      <c r="F11" s="60" t="s">
        <v>142</v>
      </c>
      <c r="G11" s="40"/>
      <c r="H11" s="71" t="n">
        <v>3.97330595482546</v>
      </c>
      <c r="I11" s="72" t="n">
        <v>1.26816968258677</v>
      </c>
      <c r="J11" s="72" t="n">
        <v>1.57787006822901</v>
      </c>
      <c r="K11" s="77" t="n">
        <v>2.03322456244438</v>
      </c>
      <c r="L11" s="68" t="n">
        <v>2.63548304868723</v>
      </c>
      <c r="M11" s="68" t="n">
        <v>2.27224063216926</v>
      </c>
      <c r="N11" s="68" t="n">
        <v>3.35839918429773</v>
      </c>
      <c r="O11" s="78" t="n">
        <v>2.18217054263566</v>
      </c>
      <c r="P11" s="79" t="n">
        <v>1.76259689922481</v>
      </c>
      <c r="Q11" s="43" t="n">
        <v>1.36432999523128</v>
      </c>
      <c r="R11" s="43" t="n">
        <v>1.52742012398665</v>
      </c>
      <c r="S11" s="74" t="n">
        <v>2.03802672147996</v>
      </c>
      <c r="T11" s="45" t="n">
        <v>1.36857656731757</v>
      </c>
      <c r="U11" s="68" t="n">
        <v>2.69062078272605</v>
      </c>
      <c r="V11" s="44" t="n">
        <v>1.64237516869096</v>
      </c>
      <c r="W11" s="4" t="n">
        <v>1.23143249069175</v>
      </c>
      <c r="X11" s="62" t="n">
        <v>0.971781305114639</v>
      </c>
      <c r="Y11" s="68" t="n">
        <v>2.00947459086994</v>
      </c>
      <c r="Z11" s="43" t="n">
        <v>1.73837209302326</v>
      </c>
      <c r="AA11" s="68" t="n">
        <v>2.76356589147287</v>
      </c>
      <c r="AB11" s="76" t="n">
        <v>28.1812494051551</v>
      </c>
      <c r="AC11" s="76" t="n">
        <v>24.3794590578183</v>
      </c>
      <c r="AD11" s="48" t="n">
        <v>0.0509245016182869</v>
      </c>
      <c r="AE11" s="48" t="n">
        <v>0.00968306374799643</v>
      </c>
      <c r="AF11" s="48" t="n">
        <v>1.43511608093817</v>
      </c>
      <c r="AG11" s="48" t="n">
        <v>0.151716315890181</v>
      </c>
      <c r="AH11" s="48" t="n">
        <v>1.24151180224283</v>
      </c>
      <c r="AI11" s="48" t="n">
        <v>0.506016362854556</v>
      </c>
      <c r="AJ11" s="49" t="n">
        <v>0.112366666666667</v>
      </c>
      <c r="AK11" s="50" t="n">
        <v>0.0256869184173146</v>
      </c>
      <c r="AL11" s="50" t="n">
        <v>0.1425</v>
      </c>
      <c r="AM11" s="50" t="n">
        <v>0.0390064524576811</v>
      </c>
      <c r="AN11" s="50" t="n">
        <v>0.1773</v>
      </c>
      <c r="AO11" s="50" t="n">
        <v>0.00661614187675366</v>
      </c>
      <c r="AP11" s="50" t="n">
        <v>0.228466666666667</v>
      </c>
      <c r="AQ11" s="50" t="n">
        <v>0.0124346737436536</v>
      </c>
      <c r="AR11" s="50" t="n">
        <v>1.26816968258677</v>
      </c>
      <c r="AS11" s="50" t="n">
        <v>1.57787006822901</v>
      </c>
      <c r="AT11" s="51" t="n">
        <v>2.03322456244438</v>
      </c>
      <c r="AU11" s="65" t="n">
        <v>0.0516</v>
      </c>
      <c r="AV11" s="70" t="n">
        <v>0.0516</v>
      </c>
      <c r="AW11" s="65" t="n">
        <v>0.1126</v>
      </c>
      <c r="AX11" s="65" t="n">
        <v>0.0122</v>
      </c>
      <c r="AY11" s="65" t="n">
        <v>0.09095</v>
      </c>
      <c r="AZ11" s="65" t="n">
        <v>0.00275</v>
      </c>
      <c r="BA11" s="52" t="n">
        <v>2.18217054263566</v>
      </c>
      <c r="BB11" s="53" t="n">
        <v>1.76259689922481</v>
      </c>
      <c r="BC11" s="54" t="n">
        <v>0.0699</v>
      </c>
      <c r="BD11" s="54" t="n">
        <v>0.0142158362399122</v>
      </c>
      <c r="BE11" s="54" t="n">
        <v>0.0953666666666667</v>
      </c>
      <c r="BF11" s="54" t="n">
        <v>0.0109741109485512</v>
      </c>
      <c r="BG11" s="54" t="n">
        <v>0.106766666666667</v>
      </c>
      <c r="BH11" s="54" t="n">
        <v>0.0118875752129878</v>
      </c>
      <c r="BI11" s="54" t="n">
        <v>1.36432999523128</v>
      </c>
      <c r="BJ11" s="54" t="n">
        <v>1.52742012398665</v>
      </c>
      <c r="BK11" s="49" t="n">
        <v>0.0988</v>
      </c>
      <c r="BL11" s="48" t="n">
        <v>0.0187150563272819</v>
      </c>
      <c r="BM11" s="48" t="n">
        <v>0.265833333333333</v>
      </c>
      <c r="BN11" s="48" t="n">
        <v>0.0435034992206885</v>
      </c>
      <c r="BO11" s="48" t="n">
        <v>0.162266666666667</v>
      </c>
      <c r="BP11" s="48" t="n">
        <v>0.0145368879445057</v>
      </c>
      <c r="BQ11" s="48" t="n">
        <v>2.69062078272605</v>
      </c>
      <c r="BR11" s="51" t="n">
        <v>1.64237516869096</v>
      </c>
      <c r="BS11" s="52" t="n">
        <v>0.129733333333333</v>
      </c>
      <c r="BT11" s="52" t="n">
        <v>0.0148070178556581</v>
      </c>
      <c r="BU11" s="52" t="n">
        <v>0.2644</v>
      </c>
      <c r="BV11" s="52" t="n">
        <v>0.0399304395167396</v>
      </c>
      <c r="BW11" s="65" t="n">
        <v>0.17755</v>
      </c>
      <c r="BX11" s="65" t="n">
        <v>0.06805</v>
      </c>
      <c r="BY11" s="55" t="n">
        <v>2.03802672147996</v>
      </c>
      <c r="BZ11" s="55" t="n">
        <v>1.36857656731757</v>
      </c>
      <c r="CA11" s="56" t="n">
        <v>0.25515</v>
      </c>
      <c r="CB11" s="54" t="n">
        <v>0.0372500000000001</v>
      </c>
      <c r="CC11" s="54" t="n">
        <v>0.3142</v>
      </c>
      <c r="CD11" s="54" t="n">
        <v>0.0443</v>
      </c>
      <c r="CE11" s="54" t="n">
        <v>0.24795</v>
      </c>
      <c r="CF11" s="54" t="n">
        <v>0.01145</v>
      </c>
      <c r="CG11" s="54" t="n">
        <v>1.23143249069175</v>
      </c>
      <c r="CH11" s="67" t="n">
        <v>0.971781305114639</v>
      </c>
      <c r="CI11" s="48" t="n">
        <v>0.1548</v>
      </c>
      <c r="CJ11" s="48" t="n">
        <v>0.0238592399990724</v>
      </c>
      <c r="CK11" s="48" t="n">
        <v>0.311066666666667</v>
      </c>
      <c r="CL11" s="48" t="n">
        <v>0.018074137446762</v>
      </c>
      <c r="CM11" s="65" t="n">
        <v>0.2691</v>
      </c>
      <c r="CN11" s="65" t="n">
        <v>0</v>
      </c>
      <c r="CO11" s="48" t="n">
        <v>0.4278</v>
      </c>
      <c r="CP11" s="48" t="n">
        <v>0.117943249064963</v>
      </c>
      <c r="CQ11" s="48" t="n">
        <v>0.130766666666667</v>
      </c>
      <c r="CR11" s="48" t="n">
        <v>0.0251423502834914</v>
      </c>
      <c r="CS11" s="48" t="n">
        <v>0.344633333333333</v>
      </c>
      <c r="CT11" s="48" t="n">
        <v>0.0138150079422508</v>
      </c>
      <c r="CU11" s="48" t="n">
        <v>0.297133333333333</v>
      </c>
      <c r="CV11" s="48" t="n">
        <v>0.0371577866820821</v>
      </c>
      <c r="CW11" s="48" t="n">
        <v>0.439166666666667</v>
      </c>
      <c r="CX11" s="48" t="n">
        <v>0.107014926269397</v>
      </c>
      <c r="CY11" s="48" t="n">
        <v>0.117943249064963</v>
      </c>
      <c r="CZ11" s="48" t="n">
        <v>0.0251423502834914</v>
      </c>
      <c r="DA11" s="48" t="n">
        <v>0.0138150079422508</v>
      </c>
      <c r="DB11" s="48" t="n">
        <v>0.0371577866820821</v>
      </c>
      <c r="DC11" s="48" t="n">
        <v>0.107014926269397</v>
      </c>
      <c r="DD11" s="48" t="n">
        <v>2.00947459086994</v>
      </c>
      <c r="DE11" s="48" t="n">
        <v>1.73837209302326</v>
      </c>
      <c r="DF11" s="48" t="n">
        <v>2.76356589147287</v>
      </c>
      <c r="DG11" s="48" t="n">
        <v>2.63548304868723</v>
      </c>
      <c r="DH11" s="48" t="n">
        <v>2.27224063216926</v>
      </c>
      <c r="DI11" s="48" t="n">
        <v>3.35839918429773</v>
      </c>
      <c r="DJ11" s="58" t="n">
        <v>0.516</v>
      </c>
      <c r="DK11" s="58" t="n">
        <v>0.135953313064939</v>
      </c>
      <c r="DL11" s="58" t="n">
        <v>0.129866666666667</v>
      </c>
      <c r="DM11" s="58" t="n">
        <v>0.0115310209627961</v>
      </c>
      <c r="DN11" s="51" t="n">
        <v>3.97330595482546</v>
      </c>
    </row>
    <row r="12" s="4" customFormat="true" ht="12.75" hidden="false" customHeight="false" outlineLevel="0" collapsed="false">
      <c r="A12" s="59" t="s">
        <v>143</v>
      </c>
      <c r="B12" s="35" t="s">
        <v>115</v>
      </c>
      <c r="C12" s="36"/>
      <c r="D12" s="38" t="s">
        <v>137</v>
      </c>
      <c r="E12" s="36" t="s">
        <v>138</v>
      </c>
      <c r="F12" s="39" t="s">
        <v>144</v>
      </c>
      <c r="G12" s="40" t="s">
        <v>145</v>
      </c>
      <c r="H12" s="80" t="n">
        <v>74.0698120444956</v>
      </c>
      <c r="I12" s="81" t="n">
        <v>97.8482446206116</v>
      </c>
      <c r="J12" s="81" t="n">
        <v>224.235560588902</v>
      </c>
      <c r="K12" s="82" t="n">
        <v>586.636466591167</v>
      </c>
      <c r="L12" s="76" t="n">
        <v>50.2139800285307</v>
      </c>
      <c r="M12" s="76" t="n">
        <v>65.8464098906324</v>
      </c>
      <c r="N12" s="76" t="n">
        <v>246.49310508797</v>
      </c>
      <c r="O12" s="78" t="e">
        <f aca="false"/>
        <v>#DIV/0!</v>
      </c>
      <c r="P12" s="79" t="e">
        <f aca="false"/>
        <v>#DIV/0!</v>
      </c>
      <c r="Q12" s="43" t="n">
        <v>0.647031893789104</v>
      </c>
      <c r="R12" s="47" t="n">
        <v>0.365634060735541</v>
      </c>
      <c r="S12" s="83" t="n">
        <v>32.7898089171975</v>
      </c>
      <c r="T12" s="83" t="n">
        <v>21.656050955414</v>
      </c>
      <c r="U12" s="76" t="n">
        <v>81.1139564660691</v>
      </c>
      <c r="V12" s="71" t="n">
        <v>98.2714468629962</v>
      </c>
      <c r="W12" s="84" t="n">
        <v>50.8809891808346</v>
      </c>
      <c r="X12" s="85" t="n">
        <v>100.270479134467</v>
      </c>
      <c r="Y12" s="76" t="n">
        <v>36.2400578452639</v>
      </c>
      <c r="Z12" s="76" t="n">
        <v>59.70715835141</v>
      </c>
      <c r="AA12" s="76" t="n">
        <v>156.869125090383</v>
      </c>
      <c r="AB12" s="76" t="n">
        <v>329.134081082386</v>
      </c>
      <c r="AC12" s="76" t="n">
        <v>164.074019847746</v>
      </c>
      <c r="AD12" s="48" t="n">
        <v>0.000407347226754235</v>
      </c>
      <c r="AE12" s="48" t="n">
        <v>0.000149783255044908</v>
      </c>
      <c r="AF12" s="48" t="n">
        <v>0.134071855159213</v>
      </c>
      <c r="AG12" s="48" t="n">
        <v>0.00572898908972583</v>
      </c>
      <c r="AH12" s="48" t="n">
        <v>0.0668350969673986</v>
      </c>
      <c r="AI12" s="48" t="n">
        <v>0.0437220476480733</v>
      </c>
      <c r="AJ12" s="49" t="n">
        <v>0.000588666666666667</v>
      </c>
      <c r="AK12" s="50" t="n">
        <v>0.000154426177976548</v>
      </c>
      <c r="AL12" s="50" t="n">
        <v>0.0576</v>
      </c>
      <c r="AM12" s="50" t="n">
        <v>0.015204056476261</v>
      </c>
      <c r="AN12" s="50" t="n">
        <v>0.132</v>
      </c>
      <c r="AO12" s="50" t="n">
        <v>0.00930644937664191</v>
      </c>
      <c r="AP12" s="50" t="n">
        <v>0.345333333333333</v>
      </c>
      <c r="AQ12" s="50" t="n">
        <v>0.0517628352306084</v>
      </c>
      <c r="AR12" s="50" t="n">
        <v>97.8482446206116</v>
      </c>
      <c r="AS12" s="50" t="n">
        <v>224.235560588902</v>
      </c>
      <c r="AT12" s="51" t="n">
        <v>586.636466591167</v>
      </c>
      <c r="AU12" s="70" t="n">
        <v>0</v>
      </c>
      <c r="AV12" s="70" t="n">
        <v>0</v>
      </c>
      <c r="AW12" s="70" t="n">
        <v>0</v>
      </c>
      <c r="AX12" s="70" t="n">
        <v>0</v>
      </c>
      <c r="AY12" s="65" t="n">
        <v>0.000518</v>
      </c>
      <c r="AZ12" s="65" t="n">
        <v>0.000235</v>
      </c>
      <c r="BA12" s="52" t="e">
        <f aca="false"/>
        <v>#DIV/0!</v>
      </c>
      <c r="BB12" s="53" t="e">
        <f aca="false"/>
        <v>#DIV/0!</v>
      </c>
      <c r="BC12" s="86" t="n">
        <v>0.0032765</v>
      </c>
      <c r="BD12" s="86" t="n">
        <v>0.0022835</v>
      </c>
      <c r="BE12" s="87" t="n">
        <v>0.00212</v>
      </c>
      <c r="BF12" s="87" t="n">
        <v>0.0003154009793545</v>
      </c>
      <c r="BG12" s="54" t="n">
        <v>0.001198</v>
      </c>
      <c r="BH12" s="54" t="n">
        <v>0.000291165474143713</v>
      </c>
      <c r="BI12" s="54" t="n">
        <v>0.647031893789104</v>
      </c>
      <c r="BJ12" s="54" t="n">
        <v>0.365634060735541</v>
      </c>
      <c r="BK12" s="88" t="n">
        <v>0.00104133333333333</v>
      </c>
      <c r="BL12" s="70" t="n">
        <v>0.000174959360360564</v>
      </c>
      <c r="BM12" s="48" t="n">
        <v>0.0844666666666667</v>
      </c>
      <c r="BN12" s="48" t="n">
        <v>0.0389882175934104</v>
      </c>
      <c r="BO12" s="48" t="n">
        <v>0.102333333333333</v>
      </c>
      <c r="BP12" s="48" t="n">
        <v>0.0175229690533438</v>
      </c>
      <c r="BQ12" s="48" t="n">
        <v>81.1139564660691</v>
      </c>
      <c r="BR12" s="51" t="n">
        <v>98.2714468629962</v>
      </c>
      <c r="BS12" s="65" t="n">
        <v>0.00157</v>
      </c>
      <c r="BT12" s="65" t="n">
        <v>0.0004</v>
      </c>
      <c r="BU12" s="52" t="n">
        <v>0.05148</v>
      </c>
      <c r="BV12" s="52" t="n">
        <v>0.037968351733165</v>
      </c>
      <c r="BW12" s="65" t="n">
        <v>0.034</v>
      </c>
      <c r="BX12" s="65" t="n">
        <v>0.0212</v>
      </c>
      <c r="BY12" s="55" t="n">
        <v>32.7898089171975</v>
      </c>
      <c r="BZ12" s="55" t="n">
        <v>21.656050955414</v>
      </c>
      <c r="CA12" s="56" t="n">
        <v>0.001294</v>
      </c>
      <c r="CB12" s="54" t="n">
        <v>0.000876</v>
      </c>
      <c r="CC12" s="54" t="n">
        <v>0.06584</v>
      </c>
      <c r="CD12" s="54" t="n">
        <v>0.05766</v>
      </c>
      <c r="CE12" s="54" t="n">
        <v>0.12975</v>
      </c>
      <c r="CF12" s="54" t="n">
        <v>0.04065</v>
      </c>
      <c r="CG12" s="64" t="n">
        <v>50.8809891808346</v>
      </c>
      <c r="CH12" s="89" t="n">
        <v>100.270479134467</v>
      </c>
      <c r="CI12" s="65" t="n">
        <v>0.00461</v>
      </c>
      <c r="CJ12" s="65" t="n">
        <v>0.00035</v>
      </c>
      <c r="CK12" s="48" t="n">
        <v>0.167066666666667</v>
      </c>
      <c r="CL12" s="48" t="n">
        <v>0.0304876659942636</v>
      </c>
      <c r="CM12" s="65" t="n">
        <v>0.27525</v>
      </c>
      <c r="CN12" s="65" t="n">
        <v>0.0482500000000001</v>
      </c>
      <c r="CO12" s="48" t="n">
        <v>0.723166666666667</v>
      </c>
      <c r="CP12" s="48" t="n">
        <v>0.161693210879259</v>
      </c>
      <c r="CQ12" s="65" t="n">
        <v>0.002804</v>
      </c>
      <c r="CR12" s="65" t="n">
        <v>0.002676</v>
      </c>
      <c r="CS12" s="48" t="n">
        <v>0.1408</v>
      </c>
      <c r="CT12" s="48" t="n">
        <v>0.0310946940811451</v>
      </c>
      <c r="CU12" s="48" t="n">
        <v>0.184633333333333</v>
      </c>
      <c r="CV12" s="48" t="n">
        <v>0.0107014536914902</v>
      </c>
      <c r="CW12" s="48" t="n">
        <v>0.691166666666667</v>
      </c>
      <c r="CX12" s="48" t="n">
        <v>0.103028383360013</v>
      </c>
      <c r="CY12" s="48" t="n">
        <v>0.161693210879259</v>
      </c>
      <c r="CZ12" s="65" t="n">
        <v>0.002676</v>
      </c>
      <c r="DA12" s="48" t="n">
        <v>0.0310946940811451</v>
      </c>
      <c r="DB12" s="48" t="n">
        <v>0.0107014536914902</v>
      </c>
      <c r="DC12" s="48" t="n">
        <v>0.103028383360013</v>
      </c>
      <c r="DD12" s="48" t="n">
        <v>36.2400578452639</v>
      </c>
      <c r="DE12" s="48" t="n">
        <v>59.70715835141</v>
      </c>
      <c r="DF12" s="48" t="n">
        <v>156.869125090383</v>
      </c>
      <c r="DG12" s="48" t="n">
        <v>50.2139800285307</v>
      </c>
      <c r="DH12" s="48" t="n">
        <v>65.8464098906324</v>
      </c>
      <c r="DI12" s="48" t="n">
        <v>246.49310508797</v>
      </c>
      <c r="DJ12" s="58" t="n">
        <v>0.0643666666666667</v>
      </c>
      <c r="DK12" s="58" t="n">
        <v>0.0106824362597885</v>
      </c>
      <c r="DL12" s="90" t="n">
        <v>0.000869</v>
      </c>
      <c r="DM12" s="90" t="n">
        <v>0.000151</v>
      </c>
      <c r="DN12" s="51" t="n">
        <v>74.0698120444956</v>
      </c>
    </row>
    <row r="13" s="4" customFormat="true" ht="12.75" hidden="false" customHeight="false" outlineLevel="0" collapsed="false">
      <c r="A13" s="59" t="s">
        <v>146</v>
      </c>
      <c r="B13" s="35" t="s">
        <v>115</v>
      </c>
      <c r="C13" s="36"/>
      <c r="D13" s="38" t="s">
        <v>137</v>
      </c>
      <c r="E13" s="36" t="s">
        <v>138</v>
      </c>
      <c r="F13" s="39" t="s">
        <v>147</v>
      </c>
      <c r="G13" s="91" t="s">
        <v>148</v>
      </c>
      <c r="H13" s="80" t="n">
        <v>10.6566894594246</v>
      </c>
      <c r="I13" s="92" t="n">
        <v>5.07</v>
      </c>
      <c r="J13" s="92" t="n">
        <v>32.0333333333333</v>
      </c>
      <c r="K13" s="71" t="n">
        <v>112.533333333333</v>
      </c>
      <c r="L13" s="76" t="n">
        <v>7.71294607970826</v>
      </c>
      <c r="M13" s="76" t="n">
        <v>46.8872102109925</v>
      </c>
      <c r="N13" s="76" t="n">
        <v>248.215681166971</v>
      </c>
      <c r="O13" s="78" t="n">
        <v>2.55784061696658</v>
      </c>
      <c r="P13" s="79" t="n">
        <v>0.924164524421594</v>
      </c>
      <c r="Q13" s="93" t="n">
        <v>5.93627450980392</v>
      </c>
      <c r="R13" s="94" t="n">
        <v>9.21568627450981</v>
      </c>
      <c r="S13" s="83" t="n">
        <v>5.52532761131121</v>
      </c>
      <c r="T13" s="83" t="n">
        <v>4.17043451605487</v>
      </c>
      <c r="U13" s="76" t="n">
        <v>8.62920413785933</v>
      </c>
      <c r="V13" s="71" t="n">
        <v>37.7397723137703</v>
      </c>
      <c r="W13" s="84" t="n">
        <v>4.98245614035088</v>
      </c>
      <c r="X13" s="85" t="n">
        <v>19.1228070175439</v>
      </c>
      <c r="Y13" s="76" t="n">
        <v>15.7659098177167</v>
      </c>
      <c r="Z13" s="76" t="n">
        <v>66.1976335145507</v>
      </c>
      <c r="AA13" s="76" t="n">
        <v>338.423409018228</v>
      </c>
      <c r="AB13" s="76" t="n">
        <f aca="false">AF13/AD13</f>
        <v>389.660348332112</v>
      </c>
      <c r="AC13" s="76" t="n">
        <f aca="false">AH13/AD13</f>
        <v>147.553475606215</v>
      </c>
      <c r="AD13" s="70" t="n">
        <v>0.001</v>
      </c>
      <c r="AE13" s="70" t="n">
        <v>1.3045600905306E-005</v>
      </c>
      <c r="AF13" s="70" t="n">
        <v>0.389660348332112</v>
      </c>
      <c r="AG13" s="70" t="n">
        <v>0.0202051637818292</v>
      </c>
      <c r="AH13" s="48" t="n">
        <v>0.147553475606215</v>
      </c>
      <c r="AI13" s="48" t="n">
        <v>0.0369928413226286</v>
      </c>
      <c r="AJ13" s="88" t="n">
        <v>0.001</v>
      </c>
      <c r="AK13" s="95" t="n">
        <v>0</v>
      </c>
      <c r="AL13" s="50" t="n">
        <v>0.00507</v>
      </c>
      <c r="AM13" s="50" t="n">
        <v>0.00208159394054972</v>
      </c>
      <c r="AN13" s="50" t="n">
        <v>0.0320333333333333</v>
      </c>
      <c r="AO13" s="50" t="n">
        <v>0.00385241626918887</v>
      </c>
      <c r="AP13" s="50" t="n">
        <v>0.112533333333333</v>
      </c>
      <c r="AQ13" s="50" t="n">
        <v>0.0145695267977759</v>
      </c>
      <c r="AR13" s="96" t="n">
        <f aca="false">AL13/AJ13</f>
        <v>5.07</v>
      </c>
      <c r="AS13" s="96" t="n">
        <f aca="false">AN13/AJ13</f>
        <v>32.0333333333333</v>
      </c>
      <c r="AT13" s="53" t="n">
        <f aca="false">AP13/AJ13</f>
        <v>112.533333333333</v>
      </c>
      <c r="AU13" s="65" t="n">
        <v>0.000389</v>
      </c>
      <c r="AV13" s="70" t="n">
        <v>0.0001945</v>
      </c>
      <c r="AW13" s="70" t="n">
        <v>0.000995</v>
      </c>
      <c r="AX13" s="70" t="n">
        <v>0.000331666666666667</v>
      </c>
      <c r="AY13" s="65" t="n">
        <v>0.0003595</v>
      </c>
      <c r="AZ13" s="65" t="n">
        <v>7.15E-005</v>
      </c>
      <c r="BA13" s="52" t="n">
        <v>2.55784061696658</v>
      </c>
      <c r="BB13" s="53" t="n">
        <v>0.924164524421594</v>
      </c>
      <c r="BC13" s="86" t="n">
        <v>4.08E-005</v>
      </c>
      <c r="BD13" s="86" t="n">
        <v>4.08E-005</v>
      </c>
      <c r="BE13" s="54" t="n">
        <v>0.0002422</v>
      </c>
      <c r="BF13" s="54" t="n">
        <v>0.000175421891450298</v>
      </c>
      <c r="BG13" s="54" t="n">
        <v>0.000376</v>
      </c>
      <c r="BH13" s="54" t="n">
        <v>0.000131690293238846</v>
      </c>
      <c r="BI13" s="54" t="n">
        <v>5.93627450980392</v>
      </c>
      <c r="BJ13" s="54" t="n">
        <v>9.21568627450981</v>
      </c>
      <c r="BK13" s="49" t="n">
        <v>0.000641233333333333</v>
      </c>
      <c r="BL13" s="48" t="n">
        <v>0.000469283057202983</v>
      </c>
      <c r="BM13" s="48" t="n">
        <v>0.00553333333333333</v>
      </c>
      <c r="BN13" s="48" t="n">
        <v>0.0021265334336531</v>
      </c>
      <c r="BO13" s="48" t="n">
        <v>0.0242</v>
      </c>
      <c r="BP13" s="48" t="n">
        <v>0.00818372368383326</v>
      </c>
      <c r="BQ13" s="48" t="n">
        <v>8.62920413785933</v>
      </c>
      <c r="BR13" s="51" t="n">
        <v>37.7397723137703</v>
      </c>
      <c r="BS13" s="65" t="n">
        <v>0.00065245</v>
      </c>
      <c r="BT13" s="65" t="n">
        <v>0.00058755</v>
      </c>
      <c r="BU13" s="65" t="n">
        <v>0.003605</v>
      </c>
      <c r="BV13" s="65" t="n">
        <v>0.002205</v>
      </c>
      <c r="BW13" s="52" t="n">
        <v>0.002721</v>
      </c>
      <c r="BX13" s="52" t="n">
        <v>0.00144496055309479</v>
      </c>
      <c r="BY13" s="55" t="n">
        <v>5.52532761131121</v>
      </c>
      <c r="BZ13" s="55" t="n">
        <v>4.17043451605487</v>
      </c>
      <c r="CA13" s="97" t="n">
        <v>0.00114</v>
      </c>
      <c r="CB13" s="87" t="n">
        <v>0.00057</v>
      </c>
      <c r="CC13" s="54" t="n">
        <v>0.00568</v>
      </c>
      <c r="CD13" s="54" t="n">
        <v>5.00000000000001E-005</v>
      </c>
      <c r="CE13" s="54" t="n">
        <v>0.0218</v>
      </c>
      <c r="CF13" s="54" t="n">
        <v>0.0044</v>
      </c>
      <c r="CG13" s="64" t="n">
        <v>4.98245614035088</v>
      </c>
      <c r="CH13" s="89" t="n">
        <v>19.1228070175439</v>
      </c>
      <c r="CI13" s="48" t="n">
        <v>0.000833866666666667</v>
      </c>
      <c r="CJ13" s="48" t="n">
        <v>0.000703762709378034</v>
      </c>
      <c r="CK13" s="48" t="n">
        <v>0.0131466666666667</v>
      </c>
      <c r="CL13" s="48" t="n">
        <v>0.00654552603776894</v>
      </c>
      <c r="CM13" s="48" t="n">
        <v>0.0552</v>
      </c>
      <c r="CN13" s="48" t="n">
        <v>0.0120001388880851</v>
      </c>
      <c r="CO13" s="48" t="n">
        <v>0.2822</v>
      </c>
      <c r="CP13" s="48" t="n">
        <v>0.0896353167005059</v>
      </c>
      <c r="CQ13" s="48" t="n">
        <v>0.00127966666666667</v>
      </c>
      <c r="CR13" s="48" t="n">
        <v>0.000369305805231623</v>
      </c>
      <c r="CS13" s="48" t="n">
        <v>0.00987</v>
      </c>
      <c r="CT13" s="48" t="n">
        <v>0.0032842502949684</v>
      </c>
      <c r="CU13" s="48" t="n">
        <v>0.06</v>
      </c>
      <c r="CV13" s="48" t="n">
        <v>0.010545773244923</v>
      </c>
      <c r="CW13" s="48" t="n">
        <v>0.317633333333333</v>
      </c>
      <c r="CX13" s="48" t="n">
        <v>0.0819209849658668</v>
      </c>
      <c r="CY13" s="48" t="n">
        <v>0.0896353167005059</v>
      </c>
      <c r="CZ13" s="48" t="n">
        <v>0.000369305805231623</v>
      </c>
      <c r="DA13" s="48" t="n">
        <v>0.0032842502949684</v>
      </c>
      <c r="DB13" s="48" t="n">
        <v>0.010545773244923</v>
      </c>
      <c r="DC13" s="48" t="n">
        <v>0.0819209849658668</v>
      </c>
      <c r="DD13" s="48" t="n">
        <v>15.7659098177167</v>
      </c>
      <c r="DE13" s="48" t="n">
        <v>66.1976335145507</v>
      </c>
      <c r="DF13" s="48" t="n">
        <v>338.423409018228</v>
      </c>
      <c r="DG13" s="48" t="n">
        <v>7.71294607970826</v>
      </c>
      <c r="DH13" s="48" t="n">
        <v>46.8872102109925</v>
      </c>
      <c r="DI13" s="48" t="n">
        <v>248.215681166971</v>
      </c>
      <c r="DJ13" s="58" t="n">
        <v>0.0275333333333333</v>
      </c>
      <c r="DK13" s="58" t="n">
        <v>0.0105578301642799</v>
      </c>
      <c r="DL13" s="58" t="n">
        <v>0.00258366666666667</v>
      </c>
      <c r="DM13" s="58" t="n">
        <v>0.000963785995148532</v>
      </c>
      <c r="DN13" s="51" t="n">
        <v>10.6566894594246</v>
      </c>
    </row>
    <row r="14" s="4" customFormat="true" ht="12.75" hidden="false" customHeight="false" outlineLevel="0" collapsed="false">
      <c r="A14" s="98" t="s">
        <v>149</v>
      </c>
      <c r="B14" s="99" t="s">
        <v>150</v>
      </c>
      <c r="C14" s="36"/>
      <c r="D14" s="38" t="s">
        <v>137</v>
      </c>
      <c r="E14" s="36" t="s">
        <v>151</v>
      </c>
      <c r="F14" s="100" t="s">
        <v>152</v>
      </c>
      <c r="G14" s="101" t="s">
        <v>152</v>
      </c>
      <c r="H14" s="102" t="n">
        <v>2.05978260869565</v>
      </c>
      <c r="I14" s="72" t="n">
        <v>1.29015979814971</v>
      </c>
      <c r="J14" s="81" t="n">
        <v>9.04121110176619</v>
      </c>
      <c r="K14" s="82" t="n">
        <v>30.0252312867956</v>
      </c>
      <c r="L14" s="43" t="n">
        <v>1.39876840148065</v>
      </c>
      <c r="M14" s="68" t="n">
        <v>2.23632362724528</v>
      </c>
      <c r="N14" s="76" t="n">
        <v>35.1500264401344</v>
      </c>
      <c r="O14" s="47" t="n">
        <v>0.389507892293408</v>
      </c>
      <c r="P14" s="41" t="n">
        <v>0.478597957288765</v>
      </c>
      <c r="Q14" s="43" t="n">
        <v>0.984595300261097</v>
      </c>
      <c r="R14" s="43" t="n">
        <v>0.575691906005222</v>
      </c>
      <c r="S14" s="45" t="n">
        <v>1.26365622723962</v>
      </c>
      <c r="T14" s="45" t="n">
        <v>1.2367079388201</v>
      </c>
      <c r="U14" s="78" t="n">
        <v>1.04613038505528</v>
      </c>
      <c r="V14" s="79" t="n">
        <v>2.07777354174609</v>
      </c>
      <c r="W14" s="103" t="n">
        <v>0.213132795304475</v>
      </c>
      <c r="X14" s="62" t="n">
        <v>0.827219369038885</v>
      </c>
      <c r="Y14" s="43" t="n">
        <v>1.64690382081686</v>
      </c>
      <c r="Z14" s="68" t="n">
        <v>3.00395256916996</v>
      </c>
      <c r="AA14" s="76" t="n">
        <v>22.6613965744401</v>
      </c>
      <c r="AB14" s="76" t="n">
        <v>141.769779859905</v>
      </c>
      <c r="AC14" s="76" t="n">
        <v>107.213008379271</v>
      </c>
      <c r="AD14" s="48" t="n">
        <v>0.00103968032952358</v>
      </c>
      <c r="AE14" s="48" t="n">
        <v>0.000570904145926552</v>
      </c>
      <c r="AF14" s="48" t="n">
        <v>0.147395251441232</v>
      </c>
      <c r="AG14" s="48" t="n">
        <v>0.0168574650424664</v>
      </c>
      <c r="AH14" s="48" t="n">
        <v>0.111467255880975</v>
      </c>
      <c r="AI14" s="48" t="n">
        <v>0.0797020397536581</v>
      </c>
      <c r="AJ14" s="49" t="n">
        <v>0.000396333333333333</v>
      </c>
      <c r="AK14" s="50" t="n">
        <v>0.00014479449038014</v>
      </c>
      <c r="AL14" s="50" t="n">
        <v>0.000511333333333333</v>
      </c>
      <c r="AM14" s="50" t="n">
        <v>4.13937730153274E-005</v>
      </c>
      <c r="AN14" s="50" t="n">
        <v>0.00358333333333333</v>
      </c>
      <c r="AO14" s="50" t="n">
        <v>0.00179642546309176</v>
      </c>
      <c r="AP14" s="50" t="n">
        <v>0.0119</v>
      </c>
      <c r="AQ14" s="50" t="n">
        <v>0.000709459888459759</v>
      </c>
      <c r="AR14" s="50" t="n">
        <v>1.29015979814971</v>
      </c>
      <c r="AS14" s="50" t="n">
        <v>9.04121110176619</v>
      </c>
      <c r="AT14" s="51" t="n">
        <v>30.0252312867956</v>
      </c>
      <c r="AU14" s="48" t="n">
        <v>0.000718</v>
      </c>
      <c r="AV14" s="48" t="n">
        <v>5.8E-005</v>
      </c>
      <c r="AW14" s="48" t="n">
        <v>0.000279666666666667</v>
      </c>
      <c r="AX14" s="48" t="n">
        <v>2.51683222413502E-005</v>
      </c>
      <c r="AY14" s="48" t="n">
        <v>0.000343633333333333</v>
      </c>
      <c r="AZ14" s="48" t="n">
        <v>0.000151796358468985</v>
      </c>
      <c r="BA14" s="52" t="n">
        <v>0.389507892293408</v>
      </c>
      <c r="BB14" s="53" t="n">
        <v>0.478597957288765</v>
      </c>
      <c r="BC14" s="87" t="n">
        <v>0.00127666666666667</v>
      </c>
      <c r="BD14" s="87" t="n">
        <v>0.000609435075386305</v>
      </c>
      <c r="BE14" s="87" t="n">
        <v>0.001257</v>
      </c>
      <c r="BF14" s="87" t="n">
        <v>0.000269726404590528</v>
      </c>
      <c r="BG14" s="87" t="n">
        <v>0.000734966666666667</v>
      </c>
      <c r="BH14" s="87" t="n">
        <v>0.000338258827592784</v>
      </c>
      <c r="BI14" s="54" t="n">
        <v>0.984595300261097</v>
      </c>
      <c r="BJ14" s="54" t="n">
        <v>0.575691906005222</v>
      </c>
      <c r="BK14" s="88" t="n">
        <v>0.000874333333333333</v>
      </c>
      <c r="BL14" s="70" t="n">
        <v>0.000206543242714719</v>
      </c>
      <c r="BM14" s="70" t="n">
        <v>0.000914666666666667</v>
      </c>
      <c r="BN14" s="70" t="n">
        <v>0.00022035224326317</v>
      </c>
      <c r="BO14" s="70" t="n">
        <v>0.00181666666666667</v>
      </c>
      <c r="BP14" s="70" t="n">
        <v>0.000411352781820071</v>
      </c>
      <c r="BQ14" s="48" t="n">
        <v>1.04613038505528</v>
      </c>
      <c r="BR14" s="51" t="n">
        <v>2.07777354174609</v>
      </c>
      <c r="BS14" s="52" t="n">
        <v>0.000457666666666667</v>
      </c>
      <c r="BT14" s="52" t="n">
        <v>0.000241013369845833</v>
      </c>
      <c r="BU14" s="52" t="n">
        <v>0.000578333333333333</v>
      </c>
      <c r="BV14" s="52" t="n">
        <v>0.000103747021376252</v>
      </c>
      <c r="BW14" s="52" t="n">
        <v>0.000566</v>
      </c>
      <c r="BX14" s="52" t="n">
        <v>0.000300659275592821</v>
      </c>
      <c r="BY14" s="55" t="n">
        <v>1.26365622723962</v>
      </c>
      <c r="BZ14" s="55" t="n">
        <v>1.2367079388201</v>
      </c>
      <c r="CA14" s="56" t="n">
        <v>0.001363</v>
      </c>
      <c r="CB14" s="54" t="n">
        <v>0.000847</v>
      </c>
      <c r="CC14" s="54" t="n">
        <v>0.0002905</v>
      </c>
      <c r="CD14" s="54" t="n">
        <v>2.95E-005</v>
      </c>
      <c r="CE14" s="54" t="n">
        <v>0.0011275</v>
      </c>
      <c r="CF14" s="54" t="n">
        <v>0.0003825</v>
      </c>
      <c r="CG14" s="64" t="n">
        <v>0.213132795304475</v>
      </c>
      <c r="CH14" s="57" t="n">
        <v>0.827219369038885</v>
      </c>
      <c r="CI14" s="65" t="n">
        <v>0.000759</v>
      </c>
      <c r="CJ14" s="65" t="n">
        <v>0.000182</v>
      </c>
      <c r="CK14" s="65" t="n">
        <v>0.00125</v>
      </c>
      <c r="CL14" s="65" t="n">
        <v>0.0005555</v>
      </c>
      <c r="CM14" s="65" t="n">
        <v>0.00228</v>
      </c>
      <c r="CN14" s="65" t="n">
        <v>0.00113</v>
      </c>
      <c r="CO14" s="48" t="n">
        <v>0.0172</v>
      </c>
      <c r="CP14" s="48" t="n">
        <v>0.00645781180689971</v>
      </c>
      <c r="CQ14" s="65" t="n">
        <v>0.00097705</v>
      </c>
      <c r="CR14" s="65" t="n">
        <v>0.00089295</v>
      </c>
      <c r="CS14" s="70" t="n">
        <v>0.00136666666666667</v>
      </c>
      <c r="CT14" s="70" t="n">
        <v>0.000545323553294535</v>
      </c>
      <c r="CU14" s="65" t="n">
        <v>0.002185</v>
      </c>
      <c r="CV14" s="65" t="n">
        <v>0.000575</v>
      </c>
      <c r="CW14" s="48" t="n">
        <v>0.0343433333333333</v>
      </c>
      <c r="CX14" s="48" t="n">
        <v>0.0187495567355012</v>
      </c>
      <c r="CY14" s="48" t="n">
        <v>0.00645781180689971</v>
      </c>
      <c r="CZ14" s="65" t="n">
        <v>0.00089295</v>
      </c>
      <c r="DA14" s="70" t="n">
        <v>0.000545323553294535</v>
      </c>
      <c r="DB14" s="65" t="n">
        <v>0.000575</v>
      </c>
      <c r="DC14" s="48" t="n">
        <v>0.0187495567355012</v>
      </c>
      <c r="DD14" s="48" t="n">
        <v>1.64690382081686</v>
      </c>
      <c r="DE14" s="48" t="n">
        <v>3.00395256916996</v>
      </c>
      <c r="DF14" s="48" t="n">
        <v>22.6613965744401</v>
      </c>
      <c r="DG14" s="48" t="n">
        <v>1.39876840148065</v>
      </c>
      <c r="DH14" s="48" t="n">
        <v>2.23632362724528</v>
      </c>
      <c r="DI14" s="48" t="n">
        <v>35.1500264401344</v>
      </c>
      <c r="DJ14" s="58" t="n">
        <v>0.000631666666666667</v>
      </c>
      <c r="DK14" s="58" t="n">
        <v>0.000213412224996081</v>
      </c>
      <c r="DL14" s="58" t="n">
        <v>0.000306666666666667</v>
      </c>
      <c r="DM14" s="58" t="n">
        <v>0.000173603315380528</v>
      </c>
      <c r="DN14" s="51" t="n">
        <v>2.05978260869565</v>
      </c>
    </row>
    <row r="15" s="4" customFormat="true" ht="12.75" hidden="false" customHeight="false" outlineLevel="0" collapsed="false">
      <c r="A15" s="59" t="s">
        <v>153</v>
      </c>
      <c r="B15" s="35" t="s">
        <v>115</v>
      </c>
      <c r="C15" s="36" t="n">
        <v>1</v>
      </c>
      <c r="D15" s="38" t="s">
        <v>137</v>
      </c>
      <c r="E15" s="36" t="s">
        <v>154</v>
      </c>
      <c r="F15" s="60" t="s">
        <v>155</v>
      </c>
      <c r="G15" s="40" t="s">
        <v>156</v>
      </c>
      <c r="H15" s="44" t="n">
        <v>1.68298368298368</v>
      </c>
      <c r="I15" s="72" t="n">
        <v>0.816</v>
      </c>
      <c r="J15" s="81" t="n">
        <v>4.028</v>
      </c>
      <c r="K15" s="82" t="n">
        <v>39.5066666666667</v>
      </c>
      <c r="L15" s="66" t="n">
        <v>0.941142857142857</v>
      </c>
      <c r="M15" s="66" t="n">
        <v>1.284</v>
      </c>
      <c r="N15" s="76" t="n">
        <v>43.0971428571429</v>
      </c>
      <c r="O15" s="78" t="n">
        <v>1.24838642515095</v>
      </c>
      <c r="P15" s="79" t="n">
        <v>0.334790755777639</v>
      </c>
      <c r="Q15" s="43" t="n">
        <v>1.43640897755611</v>
      </c>
      <c r="R15" s="43" t="n">
        <v>1.11554447215295</v>
      </c>
      <c r="S15" s="45" t="n">
        <v>0.975146430267532</v>
      </c>
      <c r="T15" s="69" t="n">
        <v>0.519867025486782</v>
      </c>
      <c r="U15" s="68" t="n">
        <v>2.56370254810192</v>
      </c>
      <c r="V15" s="44" t="n">
        <v>1.78627145085803</v>
      </c>
      <c r="W15" s="4" t="n">
        <v>1.49867374005305</v>
      </c>
      <c r="X15" s="104" t="n">
        <v>2.10212201591512</v>
      </c>
      <c r="Y15" s="66" t="n">
        <v>1.40833333333333</v>
      </c>
      <c r="Z15" s="66" t="n">
        <v>1.32604166666667</v>
      </c>
      <c r="AA15" s="76" t="n">
        <v>13.5416666666667</v>
      </c>
      <c r="AB15" s="76" t="n">
        <v>521.473980805247</v>
      </c>
      <c r="AC15" s="76" t="n">
        <v>354.345247421408</v>
      </c>
      <c r="AD15" s="48" t="n">
        <v>0.000831899868678829</v>
      </c>
      <c r="AE15" s="48" t="n">
        <v>0.000201944721260981</v>
      </c>
      <c r="AF15" s="48" t="n">
        <v>0.433814136151311</v>
      </c>
      <c r="AG15" s="48" t="n">
        <v>0.0284067930353145</v>
      </c>
      <c r="AH15" s="48" t="n">
        <v>0.294779764796836</v>
      </c>
      <c r="AI15" s="48" t="n">
        <v>0.147330882102073</v>
      </c>
      <c r="AJ15" s="49" t="n">
        <v>0.0025</v>
      </c>
      <c r="AK15" s="50" t="n">
        <v>0.000765593451730965</v>
      </c>
      <c r="AL15" s="50" t="n">
        <v>0.00204</v>
      </c>
      <c r="AM15" s="50" t="n">
        <v>0.000295014123955673</v>
      </c>
      <c r="AN15" s="50" t="n">
        <v>0.01007</v>
      </c>
      <c r="AO15" s="50" t="n">
        <v>0.00238161709768804</v>
      </c>
      <c r="AP15" s="50" t="n">
        <v>0.0987666666666667</v>
      </c>
      <c r="AQ15" s="50" t="n">
        <v>0.0101627314788452</v>
      </c>
      <c r="AR15" s="50" t="n">
        <v>0.816</v>
      </c>
      <c r="AS15" s="50" t="n">
        <v>4.028</v>
      </c>
      <c r="AT15" s="51" t="n">
        <v>39.5066666666667</v>
      </c>
      <c r="AU15" s="48" t="n">
        <v>0.0008005</v>
      </c>
      <c r="AV15" s="48" t="n">
        <v>0.0002895</v>
      </c>
      <c r="AW15" s="48" t="n">
        <v>0.000999333333333333</v>
      </c>
      <c r="AX15" s="48" t="n">
        <v>0.000502899702834582</v>
      </c>
      <c r="AY15" s="70" t="n">
        <v>0.000268</v>
      </c>
      <c r="AZ15" s="70" t="n">
        <v>8.93333333333333E-005</v>
      </c>
      <c r="BA15" s="52" t="n">
        <v>1.24838642515095</v>
      </c>
      <c r="BB15" s="53" t="n">
        <v>0.334790755777639</v>
      </c>
      <c r="BC15" s="86" t="n">
        <v>0.002005</v>
      </c>
      <c r="BD15" s="86" t="n">
        <v>0.000865</v>
      </c>
      <c r="BE15" s="54" t="n">
        <v>0.00288</v>
      </c>
      <c r="BF15" s="54" t="n">
        <v>0.000164620776331543</v>
      </c>
      <c r="BG15" s="54" t="n">
        <v>0.00223666666666667</v>
      </c>
      <c r="BH15" s="54" t="n">
        <v>0.000550191885719075</v>
      </c>
      <c r="BI15" s="54" t="n">
        <v>1.43640897755611</v>
      </c>
      <c r="BJ15" s="54" t="n">
        <v>1.11554447215295</v>
      </c>
      <c r="BK15" s="105" t="n">
        <v>0.001282</v>
      </c>
      <c r="BL15" s="65" t="n">
        <v>0.000368</v>
      </c>
      <c r="BM15" s="48" t="n">
        <v>0.00328666666666667</v>
      </c>
      <c r="BN15" s="48" t="n">
        <v>0.000632569715086365</v>
      </c>
      <c r="BO15" s="48" t="n">
        <v>0.00229</v>
      </c>
      <c r="BP15" s="48" t="n">
        <v>0.000553654525253188</v>
      </c>
      <c r="BQ15" s="48" t="n">
        <v>2.56370254810192</v>
      </c>
      <c r="BR15" s="51" t="n">
        <v>1.78627145085803</v>
      </c>
      <c r="BS15" s="52" t="n">
        <v>0.00210566666666667</v>
      </c>
      <c r="BT15" s="52" t="n">
        <v>0.000991553719058014</v>
      </c>
      <c r="BU15" s="52" t="n">
        <v>0.00205333333333333</v>
      </c>
      <c r="BV15" s="52" t="n">
        <v>0.0011715564196591</v>
      </c>
      <c r="BW15" s="52" t="n">
        <v>0.00109466666666667</v>
      </c>
      <c r="BX15" s="52" t="n">
        <v>0.000240627882378119</v>
      </c>
      <c r="BY15" s="55" t="n">
        <v>0.975146430267532</v>
      </c>
      <c r="BZ15" s="55" t="n">
        <v>0.519867025486782</v>
      </c>
      <c r="CA15" s="56" t="n">
        <v>0.001508</v>
      </c>
      <c r="CB15" s="54" t="n">
        <v>0.000692</v>
      </c>
      <c r="CC15" s="54" t="n">
        <v>0.00226</v>
      </c>
      <c r="CD15" s="54" t="n">
        <v>0.00043</v>
      </c>
      <c r="CE15" s="54" t="n">
        <v>0.00317</v>
      </c>
      <c r="CF15" s="54" t="n">
        <v>0.00109</v>
      </c>
      <c r="CG15" s="54" t="n">
        <v>1.49867374005305</v>
      </c>
      <c r="CH15" s="57" t="n">
        <v>2.10212201591512</v>
      </c>
      <c r="CI15" s="52" t="n">
        <v>0.0032</v>
      </c>
      <c r="CJ15" s="52" t="n">
        <v>0.000580258563056161</v>
      </c>
      <c r="CK15" s="52" t="n">
        <v>0.00450666666666667</v>
      </c>
      <c r="CL15" s="52" t="n">
        <v>0.000641803015816466</v>
      </c>
      <c r="CM15" s="52" t="n">
        <v>0.00424333333333333</v>
      </c>
      <c r="CN15" s="52" t="n">
        <v>0.000858221675585303</v>
      </c>
      <c r="CO15" s="52" t="n">
        <v>0.0433333333333333</v>
      </c>
      <c r="CP15" s="52" t="n">
        <v>0.0223052559824909</v>
      </c>
      <c r="CQ15" s="52" t="n">
        <v>0.00583333333333333</v>
      </c>
      <c r="CR15" s="52" t="n">
        <v>0.001745091528959</v>
      </c>
      <c r="CS15" s="52" t="n">
        <v>0.00549</v>
      </c>
      <c r="CT15" s="52" t="n">
        <v>0.0025164326602024</v>
      </c>
      <c r="CU15" s="52" t="n">
        <v>0.00749</v>
      </c>
      <c r="CV15" s="52" t="n">
        <v>0.00216640254800441</v>
      </c>
      <c r="CW15" s="52" t="n">
        <v>0.2514</v>
      </c>
      <c r="CX15" s="52" t="n">
        <v>0.0868049729758229</v>
      </c>
      <c r="CY15" s="52" t="n">
        <v>0.0223052559824909</v>
      </c>
      <c r="CZ15" s="52" t="n">
        <v>0.001745091528959</v>
      </c>
      <c r="DA15" s="52" t="n">
        <v>0.0025164326602024</v>
      </c>
      <c r="DB15" s="52" t="n">
        <v>0.00216640254800441</v>
      </c>
      <c r="DC15" s="52" t="n">
        <v>0.0868049729758229</v>
      </c>
      <c r="DD15" s="52" t="n">
        <v>1.40833333333333</v>
      </c>
      <c r="DE15" s="52" t="n">
        <v>1.32604166666667</v>
      </c>
      <c r="DF15" s="52" t="n">
        <v>13.5416666666667</v>
      </c>
      <c r="DG15" s="52" t="n">
        <v>0.941142857142857</v>
      </c>
      <c r="DH15" s="52" t="n">
        <v>1.284</v>
      </c>
      <c r="DI15" s="52" t="n">
        <v>43.0971428571429</v>
      </c>
      <c r="DJ15" s="58" t="n">
        <v>0.00240666666666667</v>
      </c>
      <c r="DK15" s="58" t="n">
        <v>0.000678462313699966</v>
      </c>
      <c r="DL15" s="58" t="n">
        <v>0.00143</v>
      </c>
      <c r="DM15" s="58" t="n">
        <v>4.5092497528229E-005</v>
      </c>
      <c r="DN15" s="51" t="n">
        <v>1.68298368298368</v>
      </c>
    </row>
    <row r="16" s="4" customFormat="true" ht="12.75" hidden="false" customHeight="false" outlineLevel="0" collapsed="false">
      <c r="A16" s="59" t="s">
        <v>157</v>
      </c>
      <c r="B16" s="35" t="s">
        <v>115</v>
      </c>
      <c r="C16" s="36" t="n">
        <v>1</v>
      </c>
      <c r="D16" s="38" t="s">
        <v>137</v>
      </c>
      <c r="E16" s="36" t="s">
        <v>154</v>
      </c>
      <c r="F16" s="39"/>
      <c r="G16" s="40" t="s">
        <v>158</v>
      </c>
      <c r="H16" s="44" t="n">
        <v>0.667771189396582</v>
      </c>
      <c r="I16" s="72" t="n">
        <v>0.553360488798371</v>
      </c>
      <c r="J16" s="72" t="n">
        <v>1.66802443991853</v>
      </c>
      <c r="K16" s="82" t="n">
        <v>8.63543788187373</v>
      </c>
      <c r="L16" s="43" t="n">
        <v>1.70151770657673</v>
      </c>
      <c r="M16" s="68" t="n">
        <v>3.0185497470489</v>
      </c>
      <c r="N16" s="76" t="n">
        <v>7.7672849915683</v>
      </c>
      <c r="O16" s="43" t="n">
        <v>0.812047679863772</v>
      </c>
      <c r="P16" s="44" t="n">
        <v>0.905065985525756</v>
      </c>
      <c r="Q16" s="94" t="n">
        <v>1.99660633484163</v>
      </c>
      <c r="R16" s="43" t="n">
        <v>1.54600301659125</v>
      </c>
      <c r="S16" s="45" t="n">
        <v>1.02672233820459</v>
      </c>
      <c r="T16" s="45" t="n">
        <v>0.703757828810021</v>
      </c>
      <c r="U16" s="43" t="n">
        <v>0.897078353253652</v>
      </c>
      <c r="V16" s="102" t="n">
        <v>2.26095617529881</v>
      </c>
      <c r="W16" s="4" t="n">
        <v>0.940789473684211</v>
      </c>
      <c r="X16" s="106" t="n">
        <v>1.59868421052632</v>
      </c>
      <c r="Y16" s="43" t="n">
        <v>1.69067560022334</v>
      </c>
      <c r="Z16" s="68" t="n">
        <v>3.74762702400893</v>
      </c>
      <c r="AA16" s="76" t="n">
        <v>10.7582356225572</v>
      </c>
      <c r="AB16" s="76" t="n">
        <v>20.2192830857775</v>
      </c>
      <c r="AC16" s="76" t="n">
        <v>11.2838289482813</v>
      </c>
      <c r="AD16" s="48" t="n">
        <v>0.00098977450881912</v>
      </c>
      <c r="AE16" s="48" t="n">
        <v>0.00027440226734917</v>
      </c>
      <c r="AF16" s="48" t="n">
        <v>0.0200125309849001</v>
      </c>
      <c r="AG16" s="48" t="n">
        <v>0.0085172161908795</v>
      </c>
      <c r="AH16" s="48" t="n">
        <v>0.0111684462548841</v>
      </c>
      <c r="AI16" s="48" t="n">
        <v>0.000223985760298263</v>
      </c>
      <c r="AJ16" s="49" t="n">
        <v>0.00163666666666667</v>
      </c>
      <c r="AK16" s="50" t="n">
        <v>0.00054167435891974</v>
      </c>
      <c r="AL16" s="50" t="n">
        <v>0.000905666666666667</v>
      </c>
      <c r="AM16" s="50" t="n">
        <v>0.00023027254383544</v>
      </c>
      <c r="AN16" s="50" t="n">
        <v>0.00273</v>
      </c>
      <c r="AO16" s="50" t="n">
        <v>0.000185562208796224</v>
      </c>
      <c r="AP16" s="50" t="n">
        <v>0.0141333333333333</v>
      </c>
      <c r="AQ16" s="50" t="n">
        <v>0.000883804905570857</v>
      </c>
      <c r="AR16" s="50" t="n">
        <v>0.553360488798371</v>
      </c>
      <c r="AS16" s="50" t="n">
        <v>1.66802443991853</v>
      </c>
      <c r="AT16" s="51" t="n">
        <v>8.63543788187373</v>
      </c>
      <c r="AU16" s="48" t="n">
        <v>0.001566</v>
      </c>
      <c r="AV16" s="48" t="n">
        <v>0.000974</v>
      </c>
      <c r="AW16" s="48" t="n">
        <v>0.00127166666666667</v>
      </c>
      <c r="AX16" s="48" t="n">
        <v>0.000246007000803726</v>
      </c>
      <c r="AY16" s="48" t="n">
        <v>0.00141733333333333</v>
      </c>
      <c r="AZ16" s="48" t="n">
        <v>0.000632877379733055</v>
      </c>
      <c r="BA16" s="52" t="n">
        <v>0.812047679863772</v>
      </c>
      <c r="BB16" s="53" t="n">
        <v>0.905065985525756</v>
      </c>
      <c r="BC16" s="86" t="n">
        <v>0.000884</v>
      </c>
      <c r="BD16" s="86" t="n">
        <v>6.1E-005</v>
      </c>
      <c r="BE16" s="86" t="n">
        <v>0.001765</v>
      </c>
      <c r="BF16" s="86" t="n">
        <v>0.000655</v>
      </c>
      <c r="BG16" s="54" t="n">
        <v>0.00136666666666667</v>
      </c>
      <c r="BH16" s="54" t="n">
        <v>0.000171302202100395</v>
      </c>
      <c r="BI16" s="54" t="n">
        <v>1.99660633484163</v>
      </c>
      <c r="BJ16" s="54" t="n">
        <v>1.54600301659125</v>
      </c>
      <c r="BK16" s="49" t="n">
        <v>0.001004</v>
      </c>
      <c r="BL16" s="48" t="n">
        <v>0.000127106254763485</v>
      </c>
      <c r="BM16" s="48" t="n">
        <v>0.000900666666666667</v>
      </c>
      <c r="BN16" s="48" t="n">
        <v>0.000190625578323349</v>
      </c>
      <c r="BO16" s="48" t="n">
        <v>0.00227</v>
      </c>
      <c r="BP16" s="48" t="n">
        <v>0.000432473505932252</v>
      </c>
      <c r="BQ16" s="48" t="n">
        <v>0.897078353253652</v>
      </c>
      <c r="BR16" s="51" t="n">
        <v>2.26095617529881</v>
      </c>
      <c r="BS16" s="52" t="n">
        <v>0.00159666666666667</v>
      </c>
      <c r="BT16" s="52" t="n">
        <v>0.000237510233697647</v>
      </c>
      <c r="BU16" s="52" t="n">
        <v>0.00163933333333333</v>
      </c>
      <c r="BV16" s="52" t="n">
        <v>0.000545552115852474</v>
      </c>
      <c r="BW16" s="52" t="n">
        <v>0.00112366666666667</v>
      </c>
      <c r="BX16" s="52" t="n">
        <v>0.000440643594958304</v>
      </c>
      <c r="BY16" s="55" t="n">
        <v>1.02672233820459</v>
      </c>
      <c r="BZ16" s="55" t="n">
        <v>0.703757828810021</v>
      </c>
      <c r="CA16" s="56" t="n">
        <v>0.00228</v>
      </c>
      <c r="CB16" s="54" t="n">
        <v>0.00077</v>
      </c>
      <c r="CC16" s="54" t="n">
        <v>0.002145</v>
      </c>
      <c r="CD16" s="54" t="n">
        <v>9.49999999999998E-005</v>
      </c>
      <c r="CE16" s="54" t="n">
        <v>0.003645</v>
      </c>
      <c r="CF16" s="54" t="n">
        <v>0.000815</v>
      </c>
      <c r="CG16" s="54" t="n">
        <v>0.940789473684211</v>
      </c>
      <c r="CH16" s="67" t="n">
        <v>1.59868421052632</v>
      </c>
      <c r="CI16" s="65" t="n">
        <v>0.0014925</v>
      </c>
      <c r="CJ16" s="65" t="n">
        <v>0.0005075</v>
      </c>
      <c r="CK16" s="48" t="n">
        <v>0.00252333333333333</v>
      </c>
      <c r="CL16" s="48" t="n">
        <v>0.000717224589031296</v>
      </c>
      <c r="CM16" s="48" t="n">
        <v>0.00559333333333333</v>
      </c>
      <c r="CN16" s="48" t="n">
        <v>0.00061569292490476</v>
      </c>
      <c r="CO16" s="48" t="n">
        <v>0.0160566666666667</v>
      </c>
      <c r="CP16" s="48" t="n">
        <v>0.00405826865109303</v>
      </c>
      <c r="CQ16" s="48" t="n">
        <v>0.00197666666666667</v>
      </c>
      <c r="CR16" s="48" t="n">
        <v>0.000121700908423525</v>
      </c>
      <c r="CS16" s="48" t="n">
        <v>0.00336333333333333</v>
      </c>
      <c r="CT16" s="48" t="n">
        <v>0.000874191690140733</v>
      </c>
      <c r="CU16" s="48" t="n">
        <v>0.00596666666666667</v>
      </c>
      <c r="CV16" s="48" t="n">
        <v>0.0012860836330158</v>
      </c>
      <c r="CW16" s="48" t="n">
        <v>0.0153533333333333</v>
      </c>
      <c r="CX16" s="48" t="n">
        <v>0.00468111572645288</v>
      </c>
      <c r="CY16" s="48" t="n">
        <v>0.00405826865109303</v>
      </c>
      <c r="CZ16" s="48" t="n">
        <v>0.000121700908423525</v>
      </c>
      <c r="DA16" s="48" t="n">
        <v>0.000874191690140733</v>
      </c>
      <c r="DB16" s="48" t="n">
        <v>0.0012860836330158</v>
      </c>
      <c r="DC16" s="48" t="n">
        <v>0.00468111572645288</v>
      </c>
      <c r="DD16" s="48" t="n">
        <v>1.69067560022334</v>
      </c>
      <c r="DE16" s="48" t="n">
        <v>3.74762702400893</v>
      </c>
      <c r="DF16" s="48" t="n">
        <v>10.7582356225572</v>
      </c>
      <c r="DG16" s="48" t="n">
        <v>1.70151770657673</v>
      </c>
      <c r="DH16" s="48" t="n">
        <v>3.0185497470489</v>
      </c>
      <c r="DI16" s="48" t="n">
        <v>7.7672849915683</v>
      </c>
      <c r="DJ16" s="58" t="n">
        <v>0.00127633333333333</v>
      </c>
      <c r="DK16" s="58" t="n">
        <v>0.000602243675304643</v>
      </c>
      <c r="DL16" s="58" t="n">
        <v>0.00191133333333333</v>
      </c>
      <c r="DM16" s="58" t="n">
        <v>0.000566376003885915</v>
      </c>
      <c r="DN16" s="51" t="n">
        <v>0.667771189396582</v>
      </c>
    </row>
    <row r="17" s="4" customFormat="true" ht="12.75" hidden="false" customHeight="false" outlineLevel="0" collapsed="false">
      <c r="A17" s="98" t="s">
        <v>159</v>
      </c>
      <c r="B17" s="35" t="s">
        <v>115</v>
      </c>
      <c r="C17" s="36"/>
      <c r="D17" s="38" t="s">
        <v>137</v>
      </c>
      <c r="E17" s="36" t="s">
        <v>160</v>
      </c>
      <c r="F17" s="39" t="s">
        <v>161</v>
      </c>
      <c r="G17" s="40" t="s">
        <v>162</v>
      </c>
      <c r="H17" s="44" t="n">
        <v>1.08333333333333</v>
      </c>
      <c r="I17" s="72" t="n">
        <v>0.974489795918367</v>
      </c>
      <c r="J17" s="81" t="n">
        <v>5.10204081632653</v>
      </c>
      <c r="K17" s="82" t="n">
        <v>16.4923469387755</v>
      </c>
      <c r="L17" s="66" t="n">
        <v>1.22381311228335</v>
      </c>
      <c r="M17" s="68" t="n">
        <v>3.14619442351168</v>
      </c>
      <c r="N17" s="76" t="n">
        <v>31.6880180859081</v>
      </c>
      <c r="O17" s="94" t="n">
        <v>2.97482837528604</v>
      </c>
      <c r="P17" s="44" t="n">
        <v>1.34610983981693</v>
      </c>
      <c r="Q17" s="107" t="n">
        <v>1.1505728314239</v>
      </c>
      <c r="R17" s="107" t="n">
        <v>1.1342062193126</v>
      </c>
      <c r="S17" s="45" t="n">
        <v>0.885371335039426</v>
      </c>
      <c r="T17" s="45" t="n">
        <v>1.16330427779005</v>
      </c>
      <c r="U17" s="43" t="n">
        <v>1.4283185840708</v>
      </c>
      <c r="V17" s="44" t="n">
        <v>1.37522123893805</v>
      </c>
      <c r="W17" s="4" t="n">
        <v>0.908700322234157</v>
      </c>
      <c r="X17" s="62" t="n">
        <v>1.515574650913</v>
      </c>
      <c r="Y17" s="66" t="n">
        <v>1.92358490566038</v>
      </c>
      <c r="Z17" s="66" t="n">
        <v>1.75188679245283</v>
      </c>
      <c r="AA17" s="76" t="n">
        <v>4.72641509433962</v>
      </c>
      <c r="AB17" s="76" t="n">
        <v>256.512688215874</v>
      </c>
      <c r="AC17" s="76" t="n">
        <v>250.542004955211</v>
      </c>
      <c r="AD17" s="48" t="n">
        <v>0.0021731850526133</v>
      </c>
      <c r="AE17" s="48" t="n">
        <v>9.44689885156067E-005</v>
      </c>
      <c r="AF17" s="48" t="n">
        <v>0.557449539836392</v>
      </c>
      <c r="AG17" s="48" t="n">
        <v>0.0234418603063868</v>
      </c>
      <c r="AH17" s="48" t="n">
        <v>0.544474140220431</v>
      </c>
      <c r="AI17" s="48" t="n">
        <v>0.161935354877722</v>
      </c>
      <c r="AJ17" s="49" t="n">
        <v>0.00261333333333333</v>
      </c>
      <c r="AK17" s="50" t="n">
        <v>0.000431907911995653</v>
      </c>
      <c r="AL17" s="50" t="n">
        <v>0.00254666666666667</v>
      </c>
      <c r="AM17" s="50" t="n">
        <v>0.000379224354585925</v>
      </c>
      <c r="AN17" s="50" t="n">
        <v>0.0133333333333333</v>
      </c>
      <c r="AO17" s="50" t="n">
        <v>0.00157726908857613</v>
      </c>
      <c r="AP17" s="50" t="n">
        <v>0.0431</v>
      </c>
      <c r="AQ17" s="50" t="n">
        <v>0.00297040962382856</v>
      </c>
      <c r="AR17" s="50" t="n">
        <v>0.974489795918367</v>
      </c>
      <c r="AS17" s="50" t="n">
        <v>5.10204081632653</v>
      </c>
      <c r="AT17" s="51" t="n">
        <v>16.4923469387755</v>
      </c>
      <c r="AU17" s="48" t="n">
        <v>0.000874</v>
      </c>
      <c r="AV17" s="48" t="n">
        <v>0.000626</v>
      </c>
      <c r="AW17" s="65" t="n">
        <v>0.0026</v>
      </c>
      <c r="AX17" s="65" t="n">
        <v>0.00157</v>
      </c>
      <c r="AY17" s="65" t="n">
        <v>0.0011765</v>
      </c>
      <c r="AZ17" s="65" t="n">
        <v>0.0005735</v>
      </c>
      <c r="BA17" s="52" t="n">
        <v>2.97482837528604</v>
      </c>
      <c r="BB17" s="53" t="n">
        <v>1.34610983981693</v>
      </c>
      <c r="BC17" s="54" t="n">
        <v>0.00203666666666667</v>
      </c>
      <c r="BD17" s="54" t="n">
        <v>0.000437657908010862</v>
      </c>
      <c r="BE17" s="54" t="n">
        <v>0.00234333333333333</v>
      </c>
      <c r="BF17" s="54" t="n">
        <v>0.000294863433549236</v>
      </c>
      <c r="BG17" s="54" t="n">
        <v>0.00231</v>
      </c>
      <c r="BH17" s="54" t="n">
        <v>0.000256969518296107</v>
      </c>
      <c r="BI17" s="54" t="n">
        <v>1.1505728314239</v>
      </c>
      <c r="BJ17" s="54" t="n">
        <v>1.1342062193126</v>
      </c>
      <c r="BK17" s="49" t="n">
        <v>0.00188333333333333</v>
      </c>
      <c r="BL17" s="48" t="n">
        <v>0.000334182252338118</v>
      </c>
      <c r="BM17" s="48" t="n">
        <v>0.00269</v>
      </c>
      <c r="BN17" s="48" t="n">
        <v>0.000396610640301039</v>
      </c>
      <c r="BO17" s="48" t="n">
        <v>0.00259</v>
      </c>
      <c r="BP17" s="48" t="n">
        <v>0.000735119037979564</v>
      </c>
      <c r="BQ17" s="48" t="n">
        <v>1.4283185840708</v>
      </c>
      <c r="BR17" s="51" t="n">
        <v>1.37522123893805</v>
      </c>
      <c r="BS17" s="52" t="n">
        <v>0.00513193333333333</v>
      </c>
      <c r="BT17" s="52" t="n">
        <v>0.00265547693226241</v>
      </c>
      <c r="BU17" s="52" t="n">
        <v>0.00454366666666667</v>
      </c>
      <c r="BV17" s="52" t="n">
        <v>0.00222446175761938</v>
      </c>
      <c r="BW17" s="65" t="n">
        <v>0.00597</v>
      </c>
      <c r="BX17" s="65" t="n">
        <v>0.00168</v>
      </c>
      <c r="BY17" s="55" t="n">
        <v>0.885371335039426</v>
      </c>
      <c r="BZ17" s="55" t="n">
        <v>1.16330427779005</v>
      </c>
      <c r="CA17" s="56" t="n">
        <v>0.004655</v>
      </c>
      <c r="CB17" s="54" t="n">
        <v>0.000395</v>
      </c>
      <c r="CC17" s="54" t="n">
        <v>0.00423</v>
      </c>
      <c r="CD17" s="54" t="n">
        <v>0.00136</v>
      </c>
      <c r="CE17" s="54" t="n">
        <v>0.007055</v>
      </c>
      <c r="CF17" s="54" t="n">
        <v>0.001825</v>
      </c>
      <c r="CG17" s="54" t="n">
        <v>0.908700322234157</v>
      </c>
      <c r="CH17" s="67" t="n">
        <v>1.515574650913</v>
      </c>
      <c r="CI17" s="52" t="n">
        <v>0.00353333333333333</v>
      </c>
      <c r="CJ17" s="52" t="n">
        <v>0.000719289773163624</v>
      </c>
      <c r="CK17" s="52" t="n">
        <v>0.00679666666666667</v>
      </c>
      <c r="CL17" s="52" t="n">
        <v>0.00149276402838642</v>
      </c>
      <c r="CM17" s="52" t="n">
        <v>0.00619</v>
      </c>
      <c r="CN17" s="52" t="n">
        <v>0.0020854016399725</v>
      </c>
      <c r="CO17" s="52" t="n">
        <v>0.0167</v>
      </c>
      <c r="CP17" s="52" t="n">
        <v>0.00540647759636531</v>
      </c>
      <c r="CQ17" s="52" t="n">
        <v>0.00442333333333333</v>
      </c>
      <c r="CR17" s="52" t="n">
        <v>0.00127703214959965</v>
      </c>
      <c r="CS17" s="52" t="n">
        <v>0.00541333333333333</v>
      </c>
      <c r="CT17" s="52" t="n">
        <v>0.000840522324377989</v>
      </c>
      <c r="CU17" s="52" t="n">
        <v>0.0139166666666667</v>
      </c>
      <c r="CV17" s="52" t="n">
        <v>0.00263317510073126</v>
      </c>
      <c r="CW17" s="52" t="n">
        <v>0.140166666666667</v>
      </c>
      <c r="CX17" s="52" t="n">
        <v>0.0370779958705669</v>
      </c>
      <c r="CY17" s="52" t="n">
        <v>0.00540647759636531</v>
      </c>
      <c r="CZ17" s="52" t="n">
        <v>0.00127703214959965</v>
      </c>
      <c r="DA17" s="52" t="n">
        <v>0.000840522324377989</v>
      </c>
      <c r="DB17" s="52" t="n">
        <v>0.00263317510073126</v>
      </c>
      <c r="DC17" s="52" t="n">
        <v>0.0370779958705669</v>
      </c>
      <c r="DD17" s="52" t="n">
        <v>1.92358490566038</v>
      </c>
      <c r="DE17" s="52" t="n">
        <v>1.75188679245283</v>
      </c>
      <c r="DF17" s="52" t="n">
        <v>4.72641509433962</v>
      </c>
      <c r="DG17" s="52" t="n">
        <v>1.22381311228335</v>
      </c>
      <c r="DH17" s="52" t="n">
        <v>3.14619442351168</v>
      </c>
      <c r="DI17" s="52" t="n">
        <v>31.6880180859081</v>
      </c>
      <c r="DJ17" s="58" t="n">
        <v>0.00299</v>
      </c>
      <c r="DK17" s="58" t="n">
        <v>0.000372692903071685</v>
      </c>
      <c r="DL17" s="58" t="n">
        <v>0.00276</v>
      </c>
      <c r="DM17" s="58" t="n">
        <v>0.000574195088798224</v>
      </c>
      <c r="DN17" s="51" t="n">
        <v>1.08333333333333</v>
      </c>
    </row>
    <row r="18" s="4" customFormat="true" ht="12.75" hidden="false" customHeight="false" outlineLevel="0" collapsed="false">
      <c r="A18" s="59" t="s">
        <v>163</v>
      </c>
      <c r="B18" s="35" t="s">
        <v>115</v>
      </c>
      <c r="C18" s="108" t="n">
        <v>1</v>
      </c>
      <c r="D18" s="38" t="s">
        <v>137</v>
      </c>
      <c r="E18" s="36" t="s">
        <v>160</v>
      </c>
      <c r="F18" s="39" t="s">
        <v>164</v>
      </c>
      <c r="G18" s="40" t="s">
        <v>165</v>
      </c>
      <c r="H18" s="44" t="n">
        <v>1.04121212121212</v>
      </c>
      <c r="I18" s="42" t="n">
        <v>0.493880048959608</v>
      </c>
      <c r="J18" s="61" t="n">
        <v>0.667686658506732</v>
      </c>
      <c r="K18" s="44" t="n">
        <v>1.5875152998776</v>
      </c>
      <c r="L18" s="66" t="n">
        <v>0.920177383592018</v>
      </c>
      <c r="M18" s="66" t="n">
        <v>1.30450849963045</v>
      </c>
      <c r="N18" s="76" t="n">
        <v>5.48780487804878</v>
      </c>
      <c r="O18" s="78" t="n">
        <v>1.00134048257373</v>
      </c>
      <c r="P18" s="79" t="n">
        <v>0.416353887399464</v>
      </c>
      <c r="Q18" s="68" t="n">
        <v>2.31306990881459</v>
      </c>
      <c r="R18" s="68" t="n">
        <v>2.08966565349544</v>
      </c>
      <c r="S18" s="45" t="n">
        <v>0.915549597855228</v>
      </c>
      <c r="T18" s="45" t="n">
        <v>0.577077747989276</v>
      </c>
      <c r="U18" s="43" t="n">
        <v>0.823418910457107</v>
      </c>
      <c r="V18" s="44" t="n">
        <v>0.673763306199123</v>
      </c>
      <c r="W18" s="4" t="n">
        <v>0.935973597359736</v>
      </c>
      <c r="X18" s="62" t="n">
        <v>0.878547854785479</v>
      </c>
      <c r="Y18" s="109" t="s">
        <v>166</v>
      </c>
      <c r="Z18" s="110" t="s">
        <v>166</v>
      </c>
      <c r="AA18" s="110" t="s">
        <v>166</v>
      </c>
      <c r="AB18" s="76" t="n">
        <f aca="false">AF18/AD18</f>
        <v>37.3388409197912</v>
      </c>
      <c r="AC18" s="76" t="n">
        <f aca="false">AH18/AD18</f>
        <v>27.9910152102144</v>
      </c>
      <c r="AD18" s="48" t="n">
        <v>0.00362697062086642</v>
      </c>
      <c r="AE18" s="48" t="n">
        <v>0.00116694155847469</v>
      </c>
      <c r="AF18" s="48" t="n">
        <v>0.135426879033288</v>
      </c>
      <c r="AG18" s="48" t="n">
        <v>0.0110990319009437</v>
      </c>
      <c r="AH18" s="48" t="n">
        <v>0.101522589815673</v>
      </c>
      <c r="AI18" s="48" t="n">
        <v>0.014773515025533</v>
      </c>
      <c r="AJ18" s="49" t="n">
        <v>0.00544666666666667</v>
      </c>
      <c r="AK18" s="50" t="n">
        <v>0.000751450449316372</v>
      </c>
      <c r="AL18" s="50" t="n">
        <v>0.00269</v>
      </c>
      <c r="AM18" s="50" t="n">
        <v>0.000707271753524297</v>
      </c>
      <c r="AN18" s="50" t="n">
        <v>0.00363666666666667</v>
      </c>
      <c r="AO18" s="50" t="n">
        <v>0.00034143488072805</v>
      </c>
      <c r="AP18" s="50" t="n">
        <v>0.00864666666666667</v>
      </c>
      <c r="AQ18" s="50" t="n">
        <v>0.00116175633322043</v>
      </c>
      <c r="AR18" s="50" t="n">
        <v>0.493880048959608</v>
      </c>
      <c r="AS18" s="50" t="n">
        <v>0.667686658506732</v>
      </c>
      <c r="AT18" s="51" t="n">
        <v>1.5875152998776</v>
      </c>
      <c r="AU18" s="65" t="n">
        <v>0.00373</v>
      </c>
      <c r="AV18" s="70" t="n">
        <v>0.001865</v>
      </c>
      <c r="AW18" s="65" t="n">
        <v>0.003735</v>
      </c>
      <c r="AX18" s="65" t="n">
        <v>0.000235</v>
      </c>
      <c r="AY18" s="65" t="n">
        <v>0.001553</v>
      </c>
      <c r="AZ18" s="65" t="n">
        <v>0.000987</v>
      </c>
      <c r="BA18" s="52" t="n">
        <v>1.00134048257373</v>
      </c>
      <c r="BB18" s="53" t="n">
        <v>0.416353887399464</v>
      </c>
      <c r="BC18" s="54" t="n">
        <v>0.00219333333333333</v>
      </c>
      <c r="BD18" s="54" t="n">
        <v>0.000664839161836238</v>
      </c>
      <c r="BE18" s="54" t="n">
        <v>0.00507333333333333</v>
      </c>
      <c r="BF18" s="54" t="n">
        <v>0.0010858534789638</v>
      </c>
      <c r="BG18" s="54" t="n">
        <v>0.00458333333333333</v>
      </c>
      <c r="BH18" s="54" t="n">
        <v>0.00044035339343658</v>
      </c>
      <c r="BI18" s="54" t="n">
        <v>2.31306990881459</v>
      </c>
      <c r="BJ18" s="54" t="n">
        <v>2.08966565349544</v>
      </c>
      <c r="BK18" s="49" t="n">
        <v>0.00532333333333333</v>
      </c>
      <c r="BL18" s="48" t="n">
        <v>0.000933172605208228</v>
      </c>
      <c r="BM18" s="48" t="n">
        <v>0.00438333333333333</v>
      </c>
      <c r="BN18" s="48" t="n">
        <v>0.000830548680759359</v>
      </c>
      <c r="BO18" s="48" t="n">
        <v>0.00358666666666667</v>
      </c>
      <c r="BP18" s="48" t="n">
        <v>0.00100492675244407</v>
      </c>
      <c r="BQ18" s="48" t="n">
        <v>0.823418910457107</v>
      </c>
      <c r="BR18" s="51" t="n">
        <v>0.673763306199123</v>
      </c>
      <c r="BS18" s="52" t="n">
        <v>0.00497333333333333</v>
      </c>
      <c r="BT18" s="52" t="n">
        <v>0.00089778121561498</v>
      </c>
      <c r="BU18" s="52" t="n">
        <v>0.00455333333333333</v>
      </c>
      <c r="BV18" s="52" t="n">
        <v>0.000132203546767013</v>
      </c>
      <c r="BW18" s="65" t="n">
        <v>0.00287</v>
      </c>
      <c r="BX18" s="65" t="n">
        <v>0.00046</v>
      </c>
      <c r="BY18" s="55" t="n">
        <v>0.915549597855228</v>
      </c>
      <c r="BZ18" s="55" t="n">
        <v>0.577077747989276</v>
      </c>
      <c r="CA18" s="56" t="n">
        <v>0.007575</v>
      </c>
      <c r="CB18" s="54" t="n">
        <v>0.001855</v>
      </c>
      <c r="CC18" s="54" t="n">
        <v>0.00709</v>
      </c>
      <c r="CD18" s="54" t="n">
        <v>0.00123</v>
      </c>
      <c r="CE18" s="54" t="n">
        <v>0.006655</v>
      </c>
      <c r="CF18" s="54" t="n">
        <v>0.000175</v>
      </c>
      <c r="CG18" s="54" t="n">
        <v>0.935973597359736</v>
      </c>
      <c r="CH18" s="67" t="n">
        <v>0.878547854785479</v>
      </c>
      <c r="CI18" s="65" t="n">
        <v>0.000301</v>
      </c>
      <c r="CJ18" s="65" t="n">
        <v>5.7E-005</v>
      </c>
      <c r="CK18" s="52" t="n">
        <v>0.000223666666666667</v>
      </c>
      <c r="CL18" s="52" t="n">
        <v>4.9670022258009E-005</v>
      </c>
      <c r="CM18" s="65" t="n">
        <v>0.000229</v>
      </c>
      <c r="CN18" s="65" t="n">
        <v>0.000111</v>
      </c>
      <c r="CO18" s="52" t="n">
        <v>0.000522666666666667</v>
      </c>
      <c r="CP18" s="52" t="n">
        <v>7.63202317723012E-005</v>
      </c>
      <c r="CQ18" s="52" t="n">
        <v>0.00451</v>
      </c>
      <c r="CR18" s="52" t="n">
        <v>0.000362904946232481</v>
      </c>
      <c r="CS18" s="52" t="n">
        <v>0.00415</v>
      </c>
      <c r="CT18" s="52" t="n">
        <v>0.000910622497708756</v>
      </c>
      <c r="CU18" s="52" t="n">
        <v>0.00588333333333333</v>
      </c>
      <c r="CV18" s="52" t="n">
        <v>0.00136714219369376</v>
      </c>
      <c r="CW18" s="52" t="n">
        <v>0.02475</v>
      </c>
      <c r="CX18" s="52" t="n">
        <v>0.00975606648877166</v>
      </c>
      <c r="CY18" s="52" t="n">
        <v>7.63202317723012E-005</v>
      </c>
      <c r="CZ18" s="52" t="n">
        <v>0.000362904946232481</v>
      </c>
      <c r="DA18" s="52" t="n">
        <v>0.000910622497708756</v>
      </c>
      <c r="DB18" s="52" t="n">
        <v>0.00136714219369376</v>
      </c>
      <c r="DC18" s="52" t="n">
        <v>0.00975606648877166</v>
      </c>
      <c r="DD18" s="52" t="n">
        <v>0.743078626799557</v>
      </c>
      <c r="DE18" s="52" t="n">
        <v>0.760797342192691</v>
      </c>
      <c r="DF18" s="52" t="n">
        <v>1.73643410852713</v>
      </c>
      <c r="DG18" s="52" t="n">
        <v>0.920177383592018</v>
      </c>
      <c r="DH18" s="52" t="n">
        <v>1.30450849963045</v>
      </c>
      <c r="DI18" s="52" t="n">
        <v>5.48780487804878</v>
      </c>
      <c r="DJ18" s="111" t="n">
        <v>0.00572666666666667</v>
      </c>
      <c r="DK18" s="58" t="n">
        <v>0.00162531364494501</v>
      </c>
      <c r="DL18" s="58" t="n">
        <v>0.0055</v>
      </c>
      <c r="DM18" s="58" t="n">
        <v>0.00139643593957379</v>
      </c>
      <c r="DN18" s="51" t="n">
        <v>1.04121212121212</v>
      </c>
    </row>
    <row r="19" s="4" customFormat="true" ht="12.75" hidden="false" customHeight="false" outlineLevel="0" collapsed="false">
      <c r="A19" s="59" t="s">
        <v>167</v>
      </c>
      <c r="B19" s="35" t="s">
        <v>115</v>
      </c>
      <c r="C19" s="36" t="n">
        <v>1</v>
      </c>
      <c r="D19" s="38" t="s">
        <v>168</v>
      </c>
      <c r="E19" s="36" t="s">
        <v>138</v>
      </c>
      <c r="F19" s="39" t="s">
        <v>169</v>
      </c>
      <c r="G19" s="40" t="s">
        <v>170</v>
      </c>
      <c r="H19" s="71" t="n">
        <v>4.89936102236422</v>
      </c>
      <c r="I19" s="112" t="n">
        <v>2.55194805194805</v>
      </c>
      <c r="J19" s="81" t="n">
        <v>5.44805194805195</v>
      </c>
      <c r="K19" s="82" t="n">
        <v>16.2207792207792</v>
      </c>
      <c r="L19" s="76" t="n">
        <v>9.56462585034014</v>
      </c>
      <c r="M19" s="76" t="n">
        <v>10.9795918367347</v>
      </c>
      <c r="N19" s="76" t="n">
        <v>38.0204081632653</v>
      </c>
      <c r="O19" s="78" t="n">
        <v>2.28458049886621</v>
      </c>
      <c r="P19" s="79" t="n">
        <v>8.51473922902494</v>
      </c>
      <c r="Q19" s="47" t="n">
        <v>0.375665215287857</v>
      </c>
      <c r="R19" s="47" t="n">
        <v>0.316400580551524</v>
      </c>
      <c r="S19" s="83" t="n">
        <v>20.4617553753965</v>
      </c>
      <c r="T19" s="83" t="n">
        <v>18.8227000352485</v>
      </c>
      <c r="U19" s="76" t="n">
        <v>4.02865711429523</v>
      </c>
      <c r="V19" s="102" t="n">
        <v>2.82905698100633</v>
      </c>
      <c r="W19" s="84" t="n">
        <v>22.7181878747502</v>
      </c>
      <c r="X19" s="85" t="n">
        <v>24.2171885409727</v>
      </c>
      <c r="Y19" s="76" t="n">
        <v>19.045045045045</v>
      </c>
      <c r="Z19" s="76" t="n">
        <v>17.8378378378378</v>
      </c>
      <c r="AA19" s="76" t="n">
        <v>96.3603603603604</v>
      </c>
      <c r="AB19" s="76" t="n">
        <v>363.188373379223</v>
      </c>
      <c r="AC19" s="76" t="n">
        <v>605.82721710349</v>
      </c>
      <c r="AD19" s="70" t="n">
        <v>0.000228955203554796</v>
      </c>
      <c r="AE19" s="70" t="n">
        <v>1.3045600905306E-005</v>
      </c>
      <c r="AF19" s="48" t="n">
        <v>0.0831538679557751</v>
      </c>
      <c r="AG19" s="48" t="n">
        <v>0.00447341358870573</v>
      </c>
      <c r="AH19" s="48" t="n">
        <v>0.138707293810965</v>
      </c>
      <c r="AI19" s="48" t="n">
        <v>0.0458428246921154</v>
      </c>
      <c r="AJ19" s="49" t="n">
        <v>0.00513333333333333</v>
      </c>
      <c r="AK19" s="50" t="n">
        <v>0.0010586994117522</v>
      </c>
      <c r="AL19" s="50" t="n">
        <v>0.0131</v>
      </c>
      <c r="AM19" s="50" t="n">
        <v>0.00153079500042734</v>
      </c>
      <c r="AN19" s="50" t="n">
        <v>0.0279666666666667</v>
      </c>
      <c r="AO19" s="50" t="n">
        <v>0.00261044908865207</v>
      </c>
      <c r="AP19" s="50" t="n">
        <v>0.0832666666666667</v>
      </c>
      <c r="AQ19" s="50" t="n">
        <v>0.00702384826462284</v>
      </c>
      <c r="AR19" s="50" t="n">
        <v>2.55194805194805</v>
      </c>
      <c r="AS19" s="50" t="n">
        <v>5.44805194805195</v>
      </c>
      <c r="AT19" s="51" t="n">
        <v>16.2207792207792</v>
      </c>
      <c r="AU19" s="65" t="n">
        <v>0.000441</v>
      </c>
      <c r="AV19" s="70" t="n">
        <v>0.0002205</v>
      </c>
      <c r="AW19" s="65" t="n">
        <v>0.0010075</v>
      </c>
      <c r="AX19" s="65" t="n">
        <v>4.24999999999999E-005</v>
      </c>
      <c r="AY19" s="65" t="n">
        <v>0.003755</v>
      </c>
      <c r="AZ19" s="65" t="n">
        <v>0.001295</v>
      </c>
      <c r="BA19" s="52" t="n">
        <v>2.28458049886621</v>
      </c>
      <c r="BB19" s="53" t="n">
        <v>8.51473922902494</v>
      </c>
      <c r="BC19" s="54" t="n">
        <v>0.01378</v>
      </c>
      <c r="BD19" s="54" t="n">
        <v>0.00673303299660215</v>
      </c>
      <c r="BE19" s="54" t="n">
        <v>0.00517666666666667</v>
      </c>
      <c r="BF19" s="54" t="n">
        <v>0.000931116414728995</v>
      </c>
      <c r="BG19" s="54" t="n">
        <v>0.00436</v>
      </c>
      <c r="BH19" s="54" t="n">
        <v>0.0016653628233311</v>
      </c>
      <c r="BI19" s="54" t="n">
        <v>0.375665215287857</v>
      </c>
      <c r="BJ19" s="54" t="n">
        <v>0.316400580551524</v>
      </c>
      <c r="BK19" s="49" t="n">
        <v>0.0100033333333333</v>
      </c>
      <c r="BL19" s="48" t="n">
        <v>0.00539916763132162</v>
      </c>
      <c r="BM19" s="48" t="n">
        <v>0.0403</v>
      </c>
      <c r="BN19" s="48" t="n">
        <v>0.0144417219656568</v>
      </c>
      <c r="BO19" s="48" t="n">
        <v>0.0283</v>
      </c>
      <c r="BP19" s="48" t="n">
        <v>0.00961266525649017</v>
      </c>
      <c r="BQ19" s="48" t="n">
        <v>4.02865711429523</v>
      </c>
      <c r="BR19" s="51" t="n">
        <v>2.82905698100633</v>
      </c>
      <c r="BS19" s="52" t="n">
        <v>0.000945666666666667</v>
      </c>
      <c r="BT19" s="52" t="n">
        <v>0.000307910340485307</v>
      </c>
      <c r="BU19" s="52" t="n">
        <v>0.01935</v>
      </c>
      <c r="BV19" s="52" t="n">
        <v>0.00593176477393813</v>
      </c>
      <c r="BW19" s="65" t="n">
        <v>0.0178</v>
      </c>
      <c r="BX19" s="65" t="n">
        <v>0.0134</v>
      </c>
      <c r="BY19" s="55" t="n">
        <v>20.4617553753965</v>
      </c>
      <c r="BZ19" s="55" t="n">
        <v>18.8227000352485</v>
      </c>
      <c r="CA19" s="56" t="n">
        <v>0.001501</v>
      </c>
      <c r="CB19" s="54" t="n">
        <v>0.000699</v>
      </c>
      <c r="CC19" s="54" t="n">
        <v>0.0341</v>
      </c>
      <c r="CD19" s="54" t="n">
        <v>0.00420000000000002</v>
      </c>
      <c r="CE19" s="54" t="n">
        <v>0.03635</v>
      </c>
      <c r="CF19" s="54" t="n">
        <v>0.00385</v>
      </c>
      <c r="CG19" s="64" t="n">
        <v>22.7181878747502</v>
      </c>
      <c r="CH19" s="89" t="n">
        <v>24.2171885409727</v>
      </c>
      <c r="CI19" s="48" t="n">
        <v>0.00185</v>
      </c>
      <c r="CJ19" s="48" t="n">
        <v>0.000502128801537348</v>
      </c>
      <c r="CK19" s="48" t="n">
        <v>0.0352333333333333</v>
      </c>
      <c r="CL19" s="48" t="n">
        <v>0.00137153604076273</v>
      </c>
      <c r="CM19" s="48" t="n">
        <v>0.033</v>
      </c>
      <c r="CN19" s="48" t="n">
        <v>0.00525737577123797</v>
      </c>
      <c r="CO19" s="48" t="n">
        <v>0.178266666666667</v>
      </c>
      <c r="CP19" s="48" t="n">
        <v>0.0661667674222575</v>
      </c>
      <c r="CQ19" s="48" t="n">
        <v>0.0049</v>
      </c>
      <c r="CR19" s="48" t="n">
        <v>0.00290082746815456</v>
      </c>
      <c r="CS19" s="48" t="n">
        <v>0.0468666666666667</v>
      </c>
      <c r="CT19" s="48" t="n">
        <v>0.00683430887345441</v>
      </c>
      <c r="CU19" s="48" t="n">
        <v>0.0538</v>
      </c>
      <c r="CV19" s="48" t="n">
        <v>0.00547205019470155</v>
      </c>
      <c r="CW19" s="48" t="n">
        <v>0.1863</v>
      </c>
      <c r="CX19" s="48" t="n">
        <v>0.0919588494925855</v>
      </c>
      <c r="CY19" s="48" t="n">
        <v>0.0661667674222575</v>
      </c>
      <c r="CZ19" s="48" t="n">
        <v>0.00290082746815456</v>
      </c>
      <c r="DA19" s="48" t="n">
        <v>0.00683430887345441</v>
      </c>
      <c r="DB19" s="48" t="n">
        <v>0.00547205019470155</v>
      </c>
      <c r="DC19" s="48" t="n">
        <v>0.0919588494925855</v>
      </c>
      <c r="DD19" s="48" t="n">
        <v>19.045045045045</v>
      </c>
      <c r="DE19" s="48" t="n">
        <v>17.8378378378378</v>
      </c>
      <c r="DF19" s="48" t="n">
        <v>96.3603603603604</v>
      </c>
      <c r="DG19" s="48" t="n">
        <v>9.56462585034014</v>
      </c>
      <c r="DH19" s="48" t="n">
        <v>10.9795918367347</v>
      </c>
      <c r="DI19" s="48" t="n">
        <v>38.0204081632653</v>
      </c>
      <c r="DJ19" s="58" t="n">
        <v>0.102233333333333</v>
      </c>
      <c r="DK19" s="58" t="n">
        <v>0.0218748206341853</v>
      </c>
      <c r="DL19" s="58" t="n">
        <v>0.0208666666666667</v>
      </c>
      <c r="DM19" s="58" t="n">
        <v>0.00380803244617363</v>
      </c>
      <c r="DN19" s="51" t="n">
        <v>4.89936102236422</v>
      </c>
    </row>
    <row r="20" s="4" customFormat="true" ht="12.75" hidden="false" customHeight="false" outlineLevel="0" collapsed="false">
      <c r="A20" s="59" t="s">
        <v>171</v>
      </c>
      <c r="B20" s="35" t="s">
        <v>115</v>
      </c>
      <c r="C20" s="36"/>
      <c r="D20" s="38" t="s">
        <v>168</v>
      </c>
      <c r="E20" s="36" t="n">
        <v>0</v>
      </c>
      <c r="F20" s="39" t="s">
        <v>172</v>
      </c>
      <c r="G20" s="40" t="s">
        <v>126</v>
      </c>
      <c r="H20" s="44" t="n">
        <v>0.817110498928681</v>
      </c>
      <c r="I20" s="61" t="n">
        <v>0.711241734019104</v>
      </c>
      <c r="J20" s="61" t="n">
        <v>0.89860396767083</v>
      </c>
      <c r="K20" s="44" t="n">
        <v>0.922483468038207</v>
      </c>
      <c r="L20" s="43" t="n">
        <v>1.89257739649385</v>
      </c>
      <c r="M20" s="43" t="n">
        <v>0.965684446102201</v>
      </c>
      <c r="N20" s="43" t="n">
        <v>1.0757180156658</v>
      </c>
      <c r="O20" s="43" t="n">
        <v>0.799507995079951</v>
      </c>
      <c r="P20" s="44" t="n">
        <v>0.68019680196802</v>
      </c>
      <c r="Q20" s="47" t="n">
        <v>0.544825715448257</v>
      </c>
      <c r="R20" s="43" t="n">
        <v>0.597585785975858</v>
      </c>
      <c r="S20" s="45" t="n">
        <v>0.564041095890411</v>
      </c>
      <c r="T20" s="69" t="n">
        <v>0.530993150684932</v>
      </c>
      <c r="U20" s="43" t="n">
        <v>0.713147410358566</v>
      </c>
      <c r="V20" s="44" t="n">
        <v>0.733333333333333</v>
      </c>
      <c r="W20" s="4" t="n">
        <v>0.872415138509559</v>
      </c>
      <c r="X20" s="62" t="n">
        <v>0.963714397190792</v>
      </c>
      <c r="Y20" s="43" t="n">
        <v>1.48652118100128</v>
      </c>
      <c r="Z20" s="43" t="n">
        <v>1.1405648267009</v>
      </c>
      <c r="AA20" s="43" t="n">
        <v>0.830872913992298</v>
      </c>
      <c r="AB20" s="66" t="n">
        <v>1.17220067970067</v>
      </c>
      <c r="AC20" s="68" t="n">
        <v>3.23038410874505</v>
      </c>
      <c r="AD20" s="48" t="n">
        <v>0.0487455660881432</v>
      </c>
      <c r="AE20" s="48" t="n">
        <v>0.0139581636118447</v>
      </c>
      <c r="AF20" s="48" t="n">
        <v>0.0571395857009156</v>
      </c>
      <c r="AG20" s="48" t="n">
        <v>0.00267844096858346</v>
      </c>
      <c r="AH20" s="48" t="n">
        <v>0.15746690206292</v>
      </c>
      <c r="AI20" s="48" t="n">
        <v>0.108110535549137</v>
      </c>
      <c r="AJ20" s="49" t="n">
        <v>0.0907333333333333</v>
      </c>
      <c r="AK20" s="50" t="n">
        <v>0.01347050275396</v>
      </c>
      <c r="AL20" s="50" t="n">
        <v>0.0645333333333333</v>
      </c>
      <c r="AM20" s="50" t="n">
        <v>0.0115032362596117</v>
      </c>
      <c r="AN20" s="50" t="n">
        <v>0.0815333333333333</v>
      </c>
      <c r="AO20" s="50" t="n">
        <v>0.00328346023443426</v>
      </c>
      <c r="AP20" s="50" t="n">
        <v>0.0837</v>
      </c>
      <c r="AQ20" s="50" t="n">
        <v>0.0076491829629053</v>
      </c>
      <c r="AR20" s="50" t="n">
        <v>0.711241734019104</v>
      </c>
      <c r="AS20" s="50" t="n">
        <v>0.89860396767083</v>
      </c>
      <c r="AT20" s="51" t="n">
        <v>0.922483468038207</v>
      </c>
      <c r="AU20" s="48" t="n">
        <v>0.1084</v>
      </c>
      <c r="AV20" s="48" t="n">
        <v>0.0484</v>
      </c>
      <c r="AW20" s="48" t="n">
        <v>0.0866666666666667</v>
      </c>
      <c r="AX20" s="48" t="n">
        <v>0.0100952684186426</v>
      </c>
      <c r="AY20" s="48" t="n">
        <v>0.0737333333333333</v>
      </c>
      <c r="AZ20" s="48" t="n">
        <v>0.0169698097939972</v>
      </c>
      <c r="BA20" s="52" t="n">
        <v>0.799507995079951</v>
      </c>
      <c r="BB20" s="53" t="n">
        <v>0.68019680196802</v>
      </c>
      <c r="BC20" s="54" t="n">
        <v>0.245766666666667</v>
      </c>
      <c r="BD20" s="54" t="n">
        <v>0.0695970625178327</v>
      </c>
      <c r="BE20" s="54" t="n">
        <v>0.1339</v>
      </c>
      <c r="BF20" s="54" t="n">
        <v>0.0129866598220379</v>
      </c>
      <c r="BG20" s="54" t="n">
        <v>0.146866666666667</v>
      </c>
      <c r="BH20" s="54" t="n">
        <v>0.00270329017639205</v>
      </c>
      <c r="BI20" s="54" t="n">
        <v>0.544825715448257</v>
      </c>
      <c r="BJ20" s="54" t="n">
        <v>0.597585785975858</v>
      </c>
      <c r="BK20" s="49" t="n">
        <v>0.1255</v>
      </c>
      <c r="BL20" s="48" t="n">
        <v>0.0163</v>
      </c>
      <c r="BM20" s="48" t="n">
        <v>0.0895</v>
      </c>
      <c r="BN20" s="48" t="n">
        <v>0.010257355084686</v>
      </c>
      <c r="BO20" s="48" t="n">
        <v>0.0920333333333333</v>
      </c>
      <c r="BP20" s="48" t="n">
        <v>0.0142128267577018</v>
      </c>
      <c r="BQ20" s="48" t="n">
        <v>0.713147410358566</v>
      </c>
      <c r="BR20" s="51" t="n">
        <v>0.733333333333333</v>
      </c>
      <c r="BS20" s="52" t="n">
        <v>0.194666666666667</v>
      </c>
      <c r="BT20" s="52" t="n">
        <v>0.0768850296077057</v>
      </c>
      <c r="BU20" s="52" t="n">
        <v>0.1098</v>
      </c>
      <c r="BV20" s="52" t="n">
        <v>0.012751601206646</v>
      </c>
      <c r="BW20" s="52" t="n">
        <v>0.103366666666667</v>
      </c>
      <c r="BX20" s="52" t="n">
        <v>0.00447598530431507</v>
      </c>
      <c r="BY20" s="55" t="n">
        <v>0.564041095890411</v>
      </c>
      <c r="BZ20" s="55" t="n">
        <v>0.530993150684932</v>
      </c>
      <c r="CA20" s="56" t="n">
        <v>0.12815</v>
      </c>
      <c r="CB20" s="54" t="n">
        <v>0.0164500000000002</v>
      </c>
      <c r="CC20" s="54" t="n">
        <v>0.1118</v>
      </c>
      <c r="CD20" s="54" t="n">
        <v>0.0018</v>
      </c>
      <c r="CE20" s="54" t="n">
        <v>0.1235</v>
      </c>
      <c r="CF20" s="54" t="n">
        <v>0.0213</v>
      </c>
      <c r="CG20" s="54" t="n">
        <v>0.872415138509559</v>
      </c>
      <c r="CH20" s="67" t="n">
        <v>0.963714397190792</v>
      </c>
      <c r="CI20" s="48" t="n">
        <v>0.103866666666667</v>
      </c>
      <c r="CJ20" s="48" t="n">
        <v>0.0259848887710616</v>
      </c>
      <c r="CK20" s="48" t="n">
        <v>0.1544</v>
      </c>
      <c r="CL20" s="48" t="n">
        <v>0.0359429177075726</v>
      </c>
      <c r="CM20" s="48" t="n">
        <v>0.118466666666667</v>
      </c>
      <c r="CN20" s="48" t="n">
        <v>0.0108065309471223</v>
      </c>
      <c r="CO20" s="48" t="n">
        <v>0.0863</v>
      </c>
      <c r="CP20" s="48" t="n">
        <v>0.0129949990380915</v>
      </c>
      <c r="CQ20" s="48" t="n">
        <v>0.0893666666666667</v>
      </c>
      <c r="CR20" s="48" t="n">
        <v>0.0221838029001141</v>
      </c>
      <c r="CS20" s="48" t="n">
        <v>0.169133333333333</v>
      </c>
      <c r="CT20" s="48" t="n">
        <v>0.0704099977118149</v>
      </c>
      <c r="CU20" s="48" t="n">
        <v>0.0863</v>
      </c>
      <c r="CV20" s="48" t="n">
        <v>0.00850078427754358</v>
      </c>
      <c r="CW20" s="48" t="n">
        <v>0.0961333333333333</v>
      </c>
      <c r="CX20" s="48" t="n">
        <v>0.00986447047629918</v>
      </c>
      <c r="CY20" s="48" t="n">
        <v>0.0129949990380915</v>
      </c>
      <c r="CZ20" s="48" t="n">
        <v>0.0221838029001141</v>
      </c>
      <c r="DA20" s="48" t="n">
        <v>0.0704099977118149</v>
      </c>
      <c r="DB20" s="48" t="n">
        <v>0.00850078427754358</v>
      </c>
      <c r="DC20" s="48" t="n">
        <v>0.00986447047629918</v>
      </c>
      <c r="DD20" s="48" t="n">
        <v>1.48652118100128</v>
      </c>
      <c r="DE20" s="48" t="n">
        <v>1.1405648267009</v>
      </c>
      <c r="DF20" s="48" t="n">
        <v>0.830872913992298</v>
      </c>
      <c r="DG20" s="48" t="n">
        <v>1.89257739649385</v>
      </c>
      <c r="DH20" s="48" t="n">
        <v>0.965684446102201</v>
      </c>
      <c r="DI20" s="48" t="n">
        <v>1.0757180156658</v>
      </c>
      <c r="DJ20" s="58" t="n">
        <v>0.177966666666667</v>
      </c>
      <c r="DK20" s="58" t="n">
        <v>0.0682607826240254</v>
      </c>
      <c r="DL20" s="58" t="n">
        <v>0.2178</v>
      </c>
      <c r="DM20" s="58" t="n">
        <v>0.0432250313283095</v>
      </c>
      <c r="DN20" s="51" t="n">
        <v>0.817110498928681</v>
      </c>
    </row>
    <row r="21" s="4" customFormat="true" ht="12.75" hidden="false" customHeight="false" outlineLevel="0" collapsed="false">
      <c r="A21" s="59" t="s">
        <v>173</v>
      </c>
      <c r="B21" s="35" t="s">
        <v>115</v>
      </c>
      <c r="C21" s="36"/>
      <c r="D21" s="38" t="s">
        <v>174</v>
      </c>
      <c r="E21" s="36" t="s">
        <v>138</v>
      </c>
      <c r="F21" s="39" t="s">
        <v>175</v>
      </c>
      <c r="G21" s="40" t="s">
        <v>176</v>
      </c>
      <c r="H21" s="80" t="n">
        <v>15.9637188208617</v>
      </c>
      <c r="I21" s="81" t="n">
        <v>4.35721812434141</v>
      </c>
      <c r="J21" s="112" t="n">
        <v>2.1522655426765</v>
      </c>
      <c r="K21" s="77" t="n">
        <v>2.87144362486828</v>
      </c>
      <c r="L21" s="76" t="n">
        <v>5.71061093247589</v>
      </c>
      <c r="M21" s="68" t="n">
        <v>2.17041800643087</v>
      </c>
      <c r="N21" s="68" t="n">
        <v>2.63504823151125</v>
      </c>
      <c r="O21" s="43" t="n">
        <v>1.3140510623103</v>
      </c>
      <c r="P21" s="44" t="n">
        <v>1.21514015354401</v>
      </c>
      <c r="Q21" s="43" t="n">
        <v>0.902195608782435</v>
      </c>
      <c r="R21" s="43" t="n">
        <v>0.765469061876248</v>
      </c>
      <c r="S21" s="74" t="n">
        <v>2.70392390011891</v>
      </c>
      <c r="T21" s="74" t="n">
        <v>2.79785969084423</v>
      </c>
      <c r="U21" s="76" t="n">
        <v>4.15051903114187</v>
      </c>
      <c r="V21" s="44" t="n">
        <v>1.46885813148789</v>
      </c>
      <c r="W21" s="113" t="n">
        <v>2.39622641509434</v>
      </c>
      <c r="X21" s="104" t="n">
        <v>1.96569468267581</v>
      </c>
      <c r="Y21" s="76" t="n">
        <v>4.04047619047619</v>
      </c>
      <c r="Z21" s="43" t="n">
        <v>1.87380952380952</v>
      </c>
      <c r="AA21" s="68" t="n">
        <v>2.13214285714286</v>
      </c>
      <c r="AB21" s="76" t="n">
        <v>8.60567378641883</v>
      </c>
      <c r="AC21" s="76" t="n">
        <v>128.912853493366</v>
      </c>
      <c r="AD21" s="48" t="n">
        <v>0.0120228837355603</v>
      </c>
      <c r="AE21" s="48" t="n">
        <v>0.00368640729939898</v>
      </c>
      <c r="AF21" s="48" t="n">
        <v>0.103465015400273</v>
      </c>
      <c r="AG21" s="48" t="n">
        <v>0.00794657252523026</v>
      </c>
      <c r="AH21" s="48" t="n">
        <v>1.54990424957006</v>
      </c>
      <c r="AI21" s="48" t="n">
        <v>0.175921243500038</v>
      </c>
      <c r="AJ21" s="49" t="n">
        <v>0.0126533333333333</v>
      </c>
      <c r="AK21" s="50" t="n">
        <v>0.00180282494374184</v>
      </c>
      <c r="AL21" s="50" t="n">
        <v>0.0551333333333333</v>
      </c>
      <c r="AM21" s="50" t="n">
        <v>0.0105327004029251</v>
      </c>
      <c r="AN21" s="50" t="n">
        <v>0.0272333333333333</v>
      </c>
      <c r="AO21" s="50" t="n">
        <v>0.00489637053790299</v>
      </c>
      <c r="AP21" s="50" t="n">
        <v>0.0363333333333333</v>
      </c>
      <c r="AQ21" s="50" t="n">
        <v>0.00692106285993063</v>
      </c>
      <c r="AR21" s="50" t="n">
        <v>4.35721812434141</v>
      </c>
      <c r="AS21" s="50" t="n">
        <v>2.1522655426765</v>
      </c>
      <c r="AT21" s="51" t="n">
        <v>2.87144362486828</v>
      </c>
      <c r="AU21" s="48" t="n">
        <v>0.009335</v>
      </c>
      <c r="AV21" s="48" t="n">
        <v>0.002365</v>
      </c>
      <c r="AW21" s="48" t="n">
        <v>0.0122666666666667</v>
      </c>
      <c r="AX21" s="48" t="n">
        <v>0.00112595638360364</v>
      </c>
      <c r="AY21" s="48" t="n">
        <v>0.0113433333333333</v>
      </c>
      <c r="AZ21" s="48" t="n">
        <v>0.00288877328828538</v>
      </c>
      <c r="BA21" s="52" t="n">
        <v>1.3140510623103</v>
      </c>
      <c r="BB21" s="53" t="n">
        <v>1.21514015354401</v>
      </c>
      <c r="BC21" s="54" t="n">
        <v>0.0167</v>
      </c>
      <c r="BD21" s="54" t="n">
        <v>0.00336204302966713</v>
      </c>
      <c r="BE21" s="54" t="n">
        <v>0.0150666666666667</v>
      </c>
      <c r="BF21" s="54" t="n">
        <v>0.000409606857581483</v>
      </c>
      <c r="BG21" s="54" t="n">
        <v>0.0127833333333333</v>
      </c>
      <c r="BH21" s="54" t="n">
        <v>0.00175459713641369</v>
      </c>
      <c r="BI21" s="54" t="n">
        <v>0.902195608782435</v>
      </c>
      <c r="BJ21" s="54" t="n">
        <v>0.765469061876248</v>
      </c>
      <c r="BK21" s="49" t="n">
        <v>0.0192666666666667</v>
      </c>
      <c r="BL21" s="48" t="n">
        <v>0.0015059142664102</v>
      </c>
      <c r="BM21" s="48" t="n">
        <v>0.0799666666666667</v>
      </c>
      <c r="BN21" s="48" t="n">
        <v>0.033734074431912</v>
      </c>
      <c r="BO21" s="48" t="n">
        <v>0.0283</v>
      </c>
      <c r="BP21" s="48" t="n">
        <v>0.00741102781895557</v>
      </c>
      <c r="BQ21" s="48" t="n">
        <v>4.15051903114187</v>
      </c>
      <c r="BR21" s="51" t="n">
        <v>1.46885813148789</v>
      </c>
      <c r="BS21" s="52" t="n">
        <v>0.0280333333333333</v>
      </c>
      <c r="BT21" s="52" t="n">
        <v>0.00762678030218373</v>
      </c>
      <c r="BU21" s="52" t="n">
        <v>0.0758</v>
      </c>
      <c r="BV21" s="52" t="n">
        <v>0.0222059301388916</v>
      </c>
      <c r="BW21" s="52" t="n">
        <v>0.0784333333333333</v>
      </c>
      <c r="BX21" s="52" t="n">
        <v>0.0289220984331666</v>
      </c>
      <c r="BY21" s="55" t="n">
        <v>2.70392390011891</v>
      </c>
      <c r="BZ21" s="55" t="n">
        <v>2.79785969084423</v>
      </c>
      <c r="CA21" s="56" t="n">
        <v>0.02915</v>
      </c>
      <c r="CB21" s="54" t="n">
        <v>0.00924999999999999</v>
      </c>
      <c r="CC21" s="54" t="n">
        <v>0.06985</v>
      </c>
      <c r="CD21" s="54" t="n">
        <v>0.02765</v>
      </c>
      <c r="CE21" s="54" t="n">
        <v>0.0573</v>
      </c>
      <c r="CF21" s="54" t="n">
        <v>0.0109</v>
      </c>
      <c r="CG21" s="64" t="n">
        <v>2.39622641509434</v>
      </c>
      <c r="CH21" s="57" t="n">
        <v>1.96569468267581</v>
      </c>
      <c r="CI21" s="48" t="n">
        <v>0.028</v>
      </c>
      <c r="CJ21" s="48" t="n">
        <v>0.00708825319337094</v>
      </c>
      <c r="CK21" s="48" t="n">
        <v>0.113133333333333</v>
      </c>
      <c r="CL21" s="48" t="n">
        <v>0.0349893475852929</v>
      </c>
      <c r="CM21" s="48" t="n">
        <v>0.0524666666666667</v>
      </c>
      <c r="CN21" s="48" t="n">
        <v>0.0101614194109113</v>
      </c>
      <c r="CO21" s="48" t="n">
        <v>0.0597</v>
      </c>
      <c r="CP21" s="48" t="n">
        <v>0.0141004728053116</v>
      </c>
      <c r="CQ21" s="48" t="n">
        <v>0.0207333333333333</v>
      </c>
      <c r="CR21" s="48" t="n">
        <v>0.00388043525622807</v>
      </c>
      <c r="CS21" s="48" t="n">
        <v>0.1184</v>
      </c>
      <c r="CT21" s="48" t="n">
        <v>0.0250324456123115</v>
      </c>
      <c r="CU21" s="48" t="n">
        <v>0.045</v>
      </c>
      <c r="CV21" s="48" t="n">
        <v>0.00823549229453427</v>
      </c>
      <c r="CW21" s="48" t="n">
        <v>0.0546333333333333</v>
      </c>
      <c r="CX21" s="48" t="n">
        <v>0.0120668047874231</v>
      </c>
      <c r="CY21" s="48" t="n">
        <v>0.0141004728053116</v>
      </c>
      <c r="CZ21" s="48" t="n">
        <v>0.00388043525622807</v>
      </c>
      <c r="DA21" s="48" t="n">
        <v>0.0250324456123115</v>
      </c>
      <c r="DB21" s="48" t="n">
        <v>0.00823549229453427</v>
      </c>
      <c r="DC21" s="48" t="n">
        <v>0.0120668047874231</v>
      </c>
      <c r="DD21" s="48" t="n">
        <v>4.04047619047619</v>
      </c>
      <c r="DE21" s="48" t="n">
        <v>1.87380952380952</v>
      </c>
      <c r="DF21" s="48" t="n">
        <v>2.13214285714286</v>
      </c>
      <c r="DG21" s="48" t="n">
        <v>5.71061093247589</v>
      </c>
      <c r="DH21" s="48" t="n">
        <v>2.17041800643087</v>
      </c>
      <c r="DI21" s="48" t="n">
        <v>2.63504823151125</v>
      </c>
      <c r="DJ21" s="58" t="n">
        <v>0.1408</v>
      </c>
      <c r="DK21" s="58" t="n">
        <v>0.0159315201199802</v>
      </c>
      <c r="DL21" s="58" t="n">
        <v>0.00882</v>
      </c>
      <c r="DM21" s="58" t="n">
        <v>0.000857379729174886</v>
      </c>
      <c r="DN21" s="51" t="n">
        <v>15.9637188208617</v>
      </c>
    </row>
    <row r="22" s="4" customFormat="true" ht="12.75" hidden="false" customHeight="false" outlineLevel="0" collapsed="false">
      <c r="A22" s="59" t="s">
        <v>177</v>
      </c>
      <c r="B22" s="35" t="s">
        <v>115</v>
      </c>
      <c r="C22" s="36" t="n">
        <v>1</v>
      </c>
      <c r="D22" s="38" t="s">
        <v>174</v>
      </c>
      <c r="E22" s="36" t="s">
        <v>160</v>
      </c>
      <c r="F22" s="39"/>
      <c r="G22" s="40" t="s">
        <v>178</v>
      </c>
      <c r="H22" s="44" t="n">
        <v>0.827886710239651</v>
      </c>
      <c r="I22" s="72" t="n">
        <v>0.663556851311953</v>
      </c>
      <c r="J22" s="72" t="n">
        <v>0.879300291545189</v>
      </c>
      <c r="K22" s="73" t="n">
        <v>1.34344023323615</v>
      </c>
      <c r="L22" s="43" t="n">
        <v>1.37242798353909</v>
      </c>
      <c r="M22" s="68" t="n">
        <v>2.18621399176955</v>
      </c>
      <c r="N22" s="68" t="n">
        <v>2.75205761316872</v>
      </c>
      <c r="O22" s="43" t="n">
        <v>1.10872395833333</v>
      </c>
      <c r="P22" s="44" t="n">
        <v>1.0390625</v>
      </c>
      <c r="Q22" s="43" t="n">
        <v>1.29129662522202</v>
      </c>
      <c r="R22" s="43" t="n">
        <v>1.64476021314387</v>
      </c>
      <c r="S22" s="45" t="n">
        <v>1.32968881412952</v>
      </c>
      <c r="T22" s="45" t="n">
        <v>0.962994112699748</v>
      </c>
      <c r="U22" s="43" t="n">
        <v>1.29890453834116</v>
      </c>
      <c r="V22" s="44" t="n">
        <v>1.43505477308294</v>
      </c>
      <c r="W22" s="4" t="n">
        <v>0.945017182130584</v>
      </c>
      <c r="X22" s="62" t="n">
        <v>1.09536082474227</v>
      </c>
      <c r="Y22" s="43" t="n">
        <v>1.18793706293706</v>
      </c>
      <c r="Z22" s="43" t="n">
        <v>1.37674825174825</v>
      </c>
      <c r="AA22" s="68" t="n">
        <v>2.59877622377622</v>
      </c>
      <c r="AB22" s="76" t="n">
        <v>8.20614460631373</v>
      </c>
      <c r="AC22" s="76" t="n">
        <v>12.8253949550516</v>
      </c>
      <c r="AD22" s="48" t="n">
        <v>0.0105027515064497</v>
      </c>
      <c r="AE22" s="48" t="n">
        <v>0.00415086935279043</v>
      </c>
      <c r="AF22" s="48" t="n">
        <v>0.0861870976261058</v>
      </c>
      <c r="AG22" s="48" t="n">
        <v>0.00904874944369743</v>
      </c>
      <c r="AH22" s="48" t="n">
        <v>0.134701936184981</v>
      </c>
      <c r="AI22" s="48" t="n">
        <v>0.030368831920147</v>
      </c>
      <c r="AJ22" s="49" t="n">
        <v>0.0571666666666667</v>
      </c>
      <c r="AK22" s="50" t="n">
        <v>0.0168258068982673</v>
      </c>
      <c r="AL22" s="50" t="n">
        <v>0.0379333333333333</v>
      </c>
      <c r="AM22" s="50" t="n">
        <v>0.00655294675021178</v>
      </c>
      <c r="AN22" s="50" t="n">
        <v>0.0502666666666667</v>
      </c>
      <c r="AO22" s="50" t="n">
        <v>0.0032053774262081</v>
      </c>
      <c r="AP22" s="50" t="n">
        <v>0.0768</v>
      </c>
      <c r="AQ22" s="50" t="n">
        <v>0.00228691932520586</v>
      </c>
      <c r="AR22" s="50" t="n">
        <v>0.663556851311953</v>
      </c>
      <c r="AS22" s="50" t="n">
        <v>0.879300291545189</v>
      </c>
      <c r="AT22" s="51" t="n">
        <v>1.34344023323615</v>
      </c>
      <c r="AU22" s="48" t="n">
        <v>0.0512</v>
      </c>
      <c r="AV22" s="48" t="n">
        <v>0.0044</v>
      </c>
      <c r="AW22" s="48" t="n">
        <v>0.0567666666666667</v>
      </c>
      <c r="AX22" s="48" t="n">
        <v>0.010465233447521</v>
      </c>
      <c r="AY22" s="48" t="n">
        <v>0.0532</v>
      </c>
      <c r="AZ22" s="48" t="n">
        <v>0.0111275933306953</v>
      </c>
      <c r="BA22" s="52" t="n">
        <v>1.10872395833333</v>
      </c>
      <c r="BB22" s="53" t="n">
        <v>1.0390625</v>
      </c>
      <c r="BC22" s="54" t="n">
        <v>0.0187666666666667</v>
      </c>
      <c r="BD22" s="54" t="n">
        <v>0.00321990338019292</v>
      </c>
      <c r="BE22" s="54" t="n">
        <v>0.0242333333333333</v>
      </c>
      <c r="BF22" s="54" t="n">
        <v>0.00251418199641774</v>
      </c>
      <c r="BG22" s="54" t="n">
        <v>0.0308666666666667</v>
      </c>
      <c r="BH22" s="54" t="n">
        <v>0.00245515331044271</v>
      </c>
      <c r="BI22" s="54" t="n">
        <v>1.29129662522202</v>
      </c>
      <c r="BJ22" s="54" t="n">
        <v>1.64476021314387</v>
      </c>
      <c r="BK22" s="49" t="n">
        <v>0.0213</v>
      </c>
      <c r="BL22" s="48" t="n">
        <v>0.00375810235801706</v>
      </c>
      <c r="BM22" s="48" t="n">
        <v>0.0276666666666667</v>
      </c>
      <c r="BN22" s="48" t="n">
        <v>0.00395488446242251</v>
      </c>
      <c r="BO22" s="48" t="n">
        <v>0.0305666666666667</v>
      </c>
      <c r="BP22" s="48" t="n">
        <v>0.00318346422069488</v>
      </c>
      <c r="BQ22" s="48" t="n">
        <v>1.29890453834116</v>
      </c>
      <c r="BR22" s="51" t="n">
        <v>1.43505477308294</v>
      </c>
      <c r="BS22" s="52" t="n">
        <v>0.0396333333333333</v>
      </c>
      <c r="BT22" s="52" t="n">
        <v>0.00331930380920123</v>
      </c>
      <c r="BU22" s="65" t="n">
        <v>0.0527</v>
      </c>
      <c r="BV22" s="65" t="n">
        <v>0.00670000000000004</v>
      </c>
      <c r="BW22" s="52" t="n">
        <v>0.0381666666666667</v>
      </c>
      <c r="BX22" s="52" t="n">
        <v>0.00742458378930727</v>
      </c>
      <c r="BY22" s="55" t="n">
        <v>1.32968881412952</v>
      </c>
      <c r="BZ22" s="55" t="n">
        <v>0.962994112699748</v>
      </c>
      <c r="CA22" s="56" t="n">
        <v>0.0582</v>
      </c>
      <c r="CB22" s="54" t="n">
        <v>0.013</v>
      </c>
      <c r="CC22" s="54" t="n">
        <v>0.055</v>
      </c>
      <c r="CD22" s="54" t="n">
        <v>0.005</v>
      </c>
      <c r="CE22" s="54" t="n">
        <v>0.06375</v>
      </c>
      <c r="CF22" s="54" t="n">
        <v>0.000850000000000003</v>
      </c>
      <c r="CG22" s="54" t="n">
        <v>0.945017182130584</v>
      </c>
      <c r="CH22" s="67" t="n">
        <v>1.09536082474227</v>
      </c>
      <c r="CI22" s="48" t="n">
        <v>0.0381333333333333</v>
      </c>
      <c r="CJ22" s="48" t="n">
        <v>0.014207079612331</v>
      </c>
      <c r="CK22" s="48" t="n">
        <v>0.0453</v>
      </c>
      <c r="CL22" s="48" t="n">
        <v>0.0126729370444792</v>
      </c>
      <c r="CM22" s="48" t="n">
        <v>0.0525</v>
      </c>
      <c r="CN22" s="48" t="n">
        <v>0.0144917217748617</v>
      </c>
      <c r="CO22" s="48" t="n">
        <v>0.0991</v>
      </c>
      <c r="CP22" s="48" t="n">
        <v>0.037354696268787</v>
      </c>
      <c r="CQ22" s="48" t="n">
        <v>0.0324</v>
      </c>
      <c r="CR22" s="48" t="n">
        <v>0.0125071979275935</v>
      </c>
      <c r="CS22" s="48" t="n">
        <v>0.0444666666666667</v>
      </c>
      <c r="CT22" s="48" t="n">
        <v>0.0132076156482202</v>
      </c>
      <c r="CU22" s="48" t="n">
        <v>0.0708333333333334</v>
      </c>
      <c r="CV22" s="48" t="n">
        <v>0.0183185091581651</v>
      </c>
      <c r="CW22" s="48" t="n">
        <v>0.0891666666666667</v>
      </c>
      <c r="CX22" s="48" t="n">
        <v>0.0278552408793111</v>
      </c>
      <c r="CY22" s="48" t="n">
        <v>0.037354696268787</v>
      </c>
      <c r="CZ22" s="48" t="n">
        <v>0.0125071979275935</v>
      </c>
      <c r="DA22" s="48" t="n">
        <v>0.0132076156482202</v>
      </c>
      <c r="DB22" s="48" t="n">
        <v>0.0183185091581651</v>
      </c>
      <c r="DC22" s="48" t="n">
        <v>0.0278552408793111</v>
      </c>
      <c r="DD22" s="48" t="n">
        <v>1.18793706293706</v>
      </c>
      <c r="DE22" s="48" t="n">
        <v>1.37674825174825</v>
      </c>
      <c r="DF22" s="48" t="n">
        <v>2.59877622377622</v>
      </c>
      <c r="DG22" s="48" t="n">
        <v>1.37242798353909</v>
      </c>
      <c r="DH22" s="48" t="n">
        <v>2.18621399176955</v>
      </c>
      <c r="DI22" s="48" t="n">
        <v>2.75205761316872</v>
      </c>
      <c r="DJ22" s="58" t="n">
        <v>0.076</v>
      </c>
      <c r="DK22" s="58" t="n">
        <v>0.0105878861598212</v>
      </c>
      <c r="DL22" s="58" t="n">
        <v>0.0918</v>
      </c>
      <c r="DM22" s="58" t="n">
        <v>0.0186242673233965</v>
      </c>
      <c r="DN22" s="51" t="n">
        <v>0.827886710239651</v>
      </c>
    </row>
    <row r="23" s="4" customFormat="true" ht="12.75" hidden="false" customHeight="false" outlineLevel="0" collapsed="false">
      <c r="A23" s="59" t="s">
        <v>179</v>
      </c>
      <c r="B23" s="35" t="s">
        <v>115</v>
      </c>
      <c r="C23" s="36"/>
      <c r="D23" s="38" t="s">
        <v>174</v>
      </c>
      <c r="E23" s="36" t="s">
        <v>180</v>
      </c>
      <c r="F23" s="39"/>
      <c r="G23" s="40" t="s">
        <v>181</v>
      </c>
      <c r="H23" s="44" t="n">
        <v>0.696463654223968</v>
      </c>
      <c r="I23" s="42" t="n">
        <v>0.53219696969697</v>
      </c>
      <c r="J23" s="61" t="n">
        <v>0.691287878787879</v>
      </c>
      <c r="K23" s="44" t="n">
        <v>0.649621212121212</v>
      </c>
      <c r="L23" s="43" t="n">
        <v>1.18701964133219</v>
      </c>
      <c r="M23" s="43" t="n">
        <v>0.902134927412468</v>
      </c>
      <c r="N23" s="43" t="n">
        <v>0.612297181895816</v>
      </c>
      <c r="O23" s="43" t="n">
        <v>1.06268656716418</v>
      </c>
      <c r="P23" s="41" t="n">
        <v>0.507131011608624</v>
      </c>
      <c r="Q23" s="43" t="n">
        <v>1.17371937639198</v>
      </c>
      <c r="R23" s="43" t="n">
        <v>1.24721603563474</v>
      </c>
      <c r="S23" s="45" t="n">
        <v>0.609458428680397</v>
      </c>
      <c r="T23" s="45" t="n">
        <v>0.918637172641749</v>
      </c>
      <c r="U23" s="43" t="n">
        <v>1.13691931540342</v>
      </c>
      <c r="V23" s="44" t="n">
        <v>1.18092909535452</v>
      </c>
      <c r="W23" s="4" t="n">
        <v>1.03992015968064</v>
      </c>
      <c r="X23" s="62" t="n">
        <v>0.870259481037924</v>
      </c>
      <c r="Y23" s="43" t="n">
        <v>1.08350730688935</v>
      </c>
      <c r="Z23" s="43" t="n">
        <v>0.797494780793319</v>
      </c>
      <c r="AA23" s="43" t="n">
        <v>0.702922755741127</v>
      </c>
      <c r="AB23" s="66" t="n">
        <v>1.48515917441924</v>
      </c>
      <c r="AC23" s="68" t="n">
        <v>2.10023383297295</v>
      </c>
      <c r="AD23" s="48" t="n">
        <v>0.0050104835530155</v>
      </c>
      <c r="AE23" s="48" t="n">
        <v>0.00240831492160577</v>
      </c>
      <c r="AF23" s="48" t="n">
        <v>0.00744136561703768</v>
      </c>
      <c r="AG23" s="48" t="n">
        <v>0.00139245608121071</v>
      </c>
      <c r="AH23" s="48" t="n">
        <v>0.0105231870775977</v>
      </c>
      <c r="AI23" s="48" t="n">
        <v>0.00534935031317165</v>
      </c>
      <c r="AJ23" s="49" t="n">
        <v>0.0176</v>
      </c>
      <c r="AK23" s="50" t="n">
        <v>0.00528488410468952</v>
      </c>
      <c r="AL23" s="50" t="n">
        <v>0.00936666666666667</v>
      </c>
      <c r="AM23" s="50" t="n">
        <v>0.00318320767640302</v>
      </c>
      <c r="AN23" s="50" t="n">
        <v>0.0121666666666667</v>
      </c>
      <c r="AO23" s="50" t="n">
        <v>0.000333333333333334</v>
      </c>
      <c r="AP23" s="50" t="n">
        <v>0.0114333333333333</v>
      </c>
      <c r="AQ23" s="50" t="n">
        <v>0.00196412264835417</v>
      </c>
      <c r="AR23" s="50" t="n">
        <v>0.53219696969697</v>
      </c>
      <c r="AS23" s="50" t="n">
        <v>0.691287878787879</v>
      </c>
      <c r="AT23" s="51" t="n">
        <v>0.649621212121212</v>
      </c>
      <c r="AU23" s="48" t="n">
        <v>0.01005</v>
      </c>
      <c r="AV23" s="48" t="n">
        <v>0.00305</v>
      </c>
      <c r="AW23" s="48" t="n">
        <v>0.01068</v>
      </c>
      <c r="AX23" s="48" t="n">
        <v>0.00354996244111587</v>
      </c>
      <c r="AY23" s="48" t="n">
        <v>0.00509666666666667</v>
      </c>
      <c r="AZ23" s="48" t="n">
        <v>0.000856744484143967</v>
      </c>
      <c r="BA23" s="52" t="n">
        <v>1.06268656716418</v>
      </c>
      <c r="BB23" s="53" t="n">
        <v>0.507131011608624</v>
      </c>
      <c r="BC23" s="54" t="n">
        <v>0.0149666666666667</v>
      </c>
      <c r="BD23" s="54" t="n">
        <v>0.000753510303697154</v>
      </c>
      <c r="BE23" s="54" t="n">
        <v>0.0175666666666667</v>
      </c>
      <c r="BF23" s="54" t="n">
        <v>0.00203333333333333</v>
      </c>
      <c r="BG23" s="54" t="n">
        <v>0.0186666666666667</v>
      </c>
      <c r="BH23" s="54" t="n">
        <v>0.00161692437808465</v>
      </c>
      <c r="BI23" s="54" t="n">
        <v>1.17371937639198</v>
      </c>
      <c r="BJ23" s="54" t="n">
        <v>1.24721603563474</v>
      </c>
      <c r="BK23" s="49" t="n">
        <v>0.0136333333333333</v>
      </c>
      <c r="BL23" s="48" t="n">
        <v>0.00215277598566233</v>
      </c>
      <c r="BM23" s="48" t="n">
        <v>0.0155</v>
      </c>
      <c r="BN23" s="48" t="n">
        <v>0.00162890556304942</v>
      </c>
      <c r="BO23" s="48" t="n">
        <v>0.0161</v>
      </c>
      <c r="BP23" s="48" t="n">
        <v>0.00204205778566621</v>
      </c>
      <c r="BQ23" s="48" t="n">
        <v>1.13691931540342</v>
      </c>
      <c r="BR23" s="51" t="n">
        <v>1.18092909535452</v>
      </c>
      <c r="BS23" s="52" t="n">
        <v>0.01311</v>
      </c>
      <c r="BT23" s="52" t="n">
        <v>0.0040403506448492</v>
      </c>
      <c r="BU23" s="52" t="n">
        <v>0.00799</v>
      </c>
      <c r="BV23" s="52" t="n">
        <v>0.000363730669589464</v>
      </c>
      <c r="BW23" s="52" t="n">
        <v>0.0120433333333333</v>
      </c>
      <c r="BX23" s="52" t="n">
        <v>0.00182826268474868</v>
      </c>
      <c r="BY23" s="55" t="n">
        <v>0.609458428680397</v>
      </c>
      <c r="BZ23" s="55" t="n">
        <v>0.918637172641749</v>
      </c>
      <c r="CA23" s="56" t="n">
        <v>0.02505</v>
      </c>
      <c r="CB23" s="54" t="n">
        <v>0.00685</v>
      </c>
      <c r="CC23" s="54" t="n">
        <v>0.02605</v>
      </c>
      <c r="CD23" s="54" t="n">
        <v>0.00105</v>
      </c>
      <c r="CE23" s="54" t="n">
        <v>0.0218</v>
      </c>
      <c r="CF23" s="54" t="n">
        <v>0.0015</v>
      </c>
      <c r="CG23" s="64" t="n">
        <v>1.03992015968064</v>
      </c>
      <c r="CH23" s="57" t="n">
        <v>0.870259481037924</v>
      </c>
      <c r="CI23" s="48" t="n">
        <v>0.0159666666666667</v>
      </c>
      <c r="CJ23" s="48" t="n">
        <v>0.0041530443987246</v>
      </c>
      <c r="CK23" s="48" t="n">
        <v>0.0173</v>
      </c>
      <c r="CL23" s="48" t="n">
        <v>0.00490747728811182</v>
      </c>
      <c r="CM23" s="48" t="n">
        <v>0.0127333333333333</v>
      </c>
      <c r="CN23" s="48" t="n">
        <v>0.00188885620886763</v>
      </c>
      <c r="CO23" s="48" t="n">
        <v>0.0112233333333333</v>
      </c>
      <c r="CP23" s="48" t="n">
        <v>0.00145689548164734</v>
      </c>
      <c r="CQ23" s="48" t="n">
        <v>0.0195166666666667</v>
      </c>
      <c r="CR23" s="48" t="n">
        <v>0.00755647257506952</v>
      </c>
      <c r="CS23" s="48" t="n">
        <v>0.0231666666666667</v>
      </c>
      <c r="CT23" s="48" t="n">
        <v>0.00358902648515039</v>
      </c>
      <c r="CU23" s="48" t="n">
        <v>0.0176066666666667</v>
      </c>
      <c r="CV23" s="48" t="n">
        <v>0.00554473123284118</v>
      </c>
      <c r="CW23" s="48" t="n">
        <v>0.01195</v>
      </c>
      <c r="CX23" s="48" t="n">
        <v>0.0031849175813512</v>
      </c>
      <c r="CY23" s="48" t="n">
        <v>0.00145689548164734</v>
      </c>
      <c r="CZ23" s="48" t="n">
        <v>0.00755647257506952</v>
      </c>
      <c r="DA23" s="48" t="n">
        <v>0.00358902648515039</v>
      </c>
      <c r="DB23" s="48" t="n">
        <v>0.00554473123284118</v>
      </c>
      <c r="DC23" s="48" t="n">
        <v>0.0031849175813512</v>
      </c>
      <c r="DD23" s="48" t="n">
        <v>1.08350730688935</v>
      </c>
      <c r="DE23" s="48" t="n">
        <v>0.797494780793319</v>
      </c>
      <c r="DF23" s="48" t="n">
        <v>0.702922755741127</v>
      </c>
      <c r="DG23" s="48" t="n">
        <v>1.18701964133219</v>
      </c>
      <c r="DH23" s="48" t="n">
        <v>0.902134927412468</v>
      </c>
      <c r="DI23" s="48" t="n">
        <v>0.612297181895816</v>
      </c>
      <c r="DJ23" s="58" t="n">
        <v>0.0236333333333333</v>
      </c>
      <c r="DK23" s="58" t="n">
        <v>0.0101604352487698</v>
      </c>
      <c r="DL23" s="58" t="n">
        <v>0.0339333333333333</v>
      </c>
      <c r="DM23" s="58" t="n">
        <v>0.00941671091435033</v>
      </c>
      <c r="DN23" s="51" t="n">
        <v>0.696463654223968</v>
      </c>
    </row>
    <row r="24" s="4" customFormat="true" ht="12.75" hidden="false" customHeight="false" outlineLevel="0" collapsed="false">
      <c r="A24" s="59" t="s">
        <v>182</v>
      </c>
      <c r="B24" s="35" t="s">
        <v>115</v>
      </c>
      <c r="C24" s="36" t="n">
        <v>1</v>
      </c>
      <c r="D24" s="38" t="s">
        <v>174</v>
      </c>
      <c r="E24" s="36" t="s">
        <v>180</v>
      </c>
      <c r="F24" s="39"/>
      <c r="G24" s="40" t="s">
        <v>183</v>
      </c>
      <c r="H24" s="44" t="n">
        <v>0.706072351421189</v>
      </c>
      <c r="I24" s="114" t="n">
        <v>0.154174757281553</v>
      </c>
      <c r="J24" s="42" t="n">
        <v>0.272621359223301</v>
      </c>
      <c r="K24" s="41" t="n">
        <v>0.288543689320388</v>
      </c>
      <c r="L24" s="43" t="n">
        <v>1.33777621887057</v>
      </c>
      <c r="M24" s="43" t="n">
        <v>0.593475973342687</v>
      </c>
      <c r="N24" s="43" t="n">
        <v>0.912662223781129</v>
      </c>
      <c r="O24" s="43" t="n">
        <v>1.14368530020704</v>
      </c>
      <c r="P24" s="41" t="n">
        <v>0.358923395445135</v>
      </c>
      <c r="Q24" s="43" t="n">
        <v>1.34167468719923</v>
      </c>
      <c r="R24" s="43" t="n">
        <v>1.30221366698749</v>
      </c>
      <c r="S24" s="45" t="n">
        <v>0.615171868826551</v>
      </c>
      <c r="T24" s="69" t="n">
        <v>0.47787435796128</v>
      </c>
      <c r="U24" s="43" t="n">
        <v>1.092</v>
      </c>
      <c r="V24" s="44" t="n">
        <v>0.937333333333333</v>
      </c>
      <c r="W24" s="4" t="n">
        <v>0.895546558704453</v>
      </c>
      <c r="X24" s="62" t="n">
        <v>0.937651821862348</v>
      </c>
      <c r="Y24" s="43" t="n">
        <v>1.1653713298791</v>
      </c>
      <c r="Z24" s="43" t="n">
        <v>0.729706390328152</v>
      </c>
      <c r="AA24" s="43" t="n">
        <v>0.668825561312608</v>
      </c>
      <c r="AB24" s="68" t="n">
        <v>2.03017788692749</v>
      </c>
      <c r="AC24" s="76" t="n">
        <v>5.35021613735231</v>
      </c>
      <c r="AD24" s="48" t="n">
        <v>0.032186997513423</v>
      </c>
      <c r="AE24" s="48" t="n">
        <v>0.0128651588514775</v>
      </c>
      <c r="AF24" s="48" t="n">
        <v>0.0653453305983416</v>
      </c>
      <c r="AG24" s="48" t="n">
        <v>0.00486816669872103</v>
      </c>
      <c r="AH24" s="48" t="n">
        <v>0.172207393509235</v>
      </c>
      <c r="AI24" s="48" t="n">
        <v>0.138152279792545</v>
      </c>
      <c r="AJ24" s="49" t="n">
        <v>0.0171666666666667</v>
      </c>
      <c r="AK24" s="50" t="n">
        <v>0.00203415284031898</v>
      </c>
      <c r="AL24" s="50" t="n">
        <v>0.00264666666666667</v>
      </c>
      <c r="AM24" s="50" t="n">
        <v>0.000864818542303015</v>
      </c>
      <c r="AN24" s="50" t="n">
        <v>0.00468</v>
      </c>
      <c r="AO24" s="50" t="n">
        <v>0.00052348193219378</v>
      </c>
      <c r="AP24" s="50" t="n">
        <v>0.00495333333333333</v>
      </c>
      <c r="AQ24" s="50" t="n">
        <v>0.000426705727378691</v>
      </c>
      <c r="AR24" s="50" t="n">
        <v>0.154174757281553</v>
      </c>
      <c r="AS24" s="50" t="n">
        <v>0.272621359223301</v>
      </c>
      <c r="AT24" s="51" t="n">
        <v>0.288543689320388</v>
      </c>
      <c r="AU24" s="48" t="n">
        <v>0.04025</v>
      </c>
      <c r="AV24" s="48" t="n">
        <v>0.00265</v>
      </c>
      <c r="AW24" s="48" t="n">
        <v>0.0460333333333333</v>
      </c>
      <c r="AX24" s="48" t="n">
        <v>0.0149051817984366</v>
      </c>
      <c r="AY24" s="48" t="n">
        <v>0.0144466666666667</v>
      </c>
      <c r="AZ24" s="48" t="n">
        <v>0.00305562504971478</v>
      </c>
      <c r="BA24" s="52" t="n">
        <v>1.14368530020704</v>
      </c>
      <c r="BB24" s="53" t="n">
        <v>0.358923395445135</v>
      </c>
      <c r="BC24" s="54" t="n">
        <v>0.00346333333333333</v>
      </c>
      <c r="BD24" s="54" t="n">
        <v>0.000678732478799842</v>
      </c>
      <c r="BE24" s="54" t="n">
        <v>0.00464666666666667</v>
      </c>
      <c r="BF24" s="54" t="n">
        <v>0.00063467401956525</v>
      </c>
      <c r="BG24" s="54" t="n">
        <v>0.00451</v>
      </c>
      <c r="BH24" s="54" t="n">
        <v>0.000442379927211893</v>
      </c>
      <c r="BI24" s="54" t="n">
        <v>1.34167468719923</v>
      </c>
      <c r="BJ24" s="54" t="n">
        <v>1.30221366698749</v>
      </c>
      <c r="BK24" s="49" t="n">
        <v>0.005</v>
      </c>
      <c r="BL24" s="48" t="n">
        <v>0.00131464824192633</v>
      </c>
      <c r="BM24" s="48" t="n">
        <v>0.00546</v>
      </c>
      <c r="BN24" s="48" t="n">
        <v>0.000760350796233774</v>
      </c>
      <c r="BO24" s="48" t="n">
        <v>0.00468666666666667</v>
      </c>
      <c r="BP24" s="48" t="n">
        <v>0.000964094278469579</v>
      </c>
      <c r="BQ24" s="48" t="n">
        <v>1.092</v>
      </c>
      <c r="BR24" s="51" t="n">
        <v>0.937333333333333</v>
      </c>
      <c r="BS24" s="52" t="n">
        <v>0.0168733333333333</v>
      </c>
      <c r="BT24" s="52" t="n">
        <v>0.00634276841064776</v>
      </c>
      <c r="BU24" s="52" t="n">
        <v>0.01038</v>
      </c>
      <c r="BV24" s="52" t="n">
        <v>0.00581165208869217</v>
      </c>
      <c r="BW24" s="52" t="n">
        <v>0.00806333333333333</v>
      </c>
      <c r="BX24" s="52" t="n">
        <v>0.00282754506791866</v>
      </c>
      <c r="BY24" s="55" t="n">
        <v>0.615171868826551</v>
      </c>
      <c r="BZ24" s="55" t="n">
        <v>0.47787435796128</v>
      </c>
      <c r="CA24" s="56" t="n">
        <v>0.01235</v>
      </c>
      <c r="CB24" s="54" t="n">
        <v>0.00195</v>
      </c>
      <c r="CC24" s="54" t="n">
        <v>0.01106</v>
      </c>
      <c r="CD24" s="54" t="n">
        <v>0.00394</v>
      </c>
      <c r="CE24" s="54" t="n">
        <v>0.01158</v>
      </c>
      <c r="CF24" s="54" t="n">
        <v>0.00312</v>
      </c>
      <c r="CG24" s="54" t="n">
        <v>0.895546558704453</v>
      </c>
      <c r="CH24" s="67" t="n">
        <v>0.937651821862348</v>
      </c>
      <c r="CI24" s="48" t="n">
        <v>0.00772</v>
      </c>
      <c r="CJ24" s="48" t="n">
        <v>0.00141330581734221</v>
      </c>
      <c r="CK24" s="48" t="n">
        <v>0.00899666666666667</v>
      </c>
      <c r="CL24" s="48" t="n">
        <v>0.00355209015150861</v>
      </c>
      <c r="CM24" s="48" t="n">
        <v>0.00563333333333333</v>
      </c>
      <c r="CN24" s="48" t="n">
        <v>0.00109621064480226</v>
      </c>
      <c r="CO24" s="48" t="n">
        <v>0.00516333333333333</v>
      </c>
      <c r="CP24" s="48" t="n">
        <v>0.00215352682309224</v>
      </c>
      <c r="CQ24" s="48" t="n">
        <v>0.00950333333333333</v>
      </c>
      <c r="CR24" s="48" t="n">
        <v>0.00224113314592814</v>
      </c>
      <c r="CS24" s="48" t="n">
        <v>0.0127133333333333</v>
      </c>
      <c r="CT24" s="48" t="n">
        <v>0.00341909019737383</v>
      </c>
      <c r="CU24" s="48" t="n">
        <v>0.00564</v>
      </c>
      <c r="CV24" s="48" t="n">
        <v>0.00160032288408725</v>
      </c>
      <c r="CW24" s="48" t="n">
        <v>0.00867333333333333</v>
      </c>
      <c r="CX24" s="48" t="n">
        <v>0.00344680689592234</v>
      </c>
      <c r="CY24" s="48" t="n">
        <v>0.00215352682309224</v>
      </c>
      <c r="CZ24" s="48" t="n">
        <v>0.00224113314592814</v>
      </c>
      <c r="DA24" s="48" t="n">
        <v>0.00341909019737383</v>
      </c>
      <c r="DB24" s="48" t="n">
        <v>0.00160032288408725</v>
      </c>
      <c r="DC24" s="48" t="n">
        <v>0.00344680689592234</v>
      </c>
      <c r="DD24" s="48" t="n">
        <v>1.1653713298791</v>
      </c>
      <c r="DE24" s="48" t="n">
        <v>0.729706390328152</v>
      </c>
      <c r="DF24" s="48" t="n">
        <v>0.668825561312608</v>
      </c>
      <c r="DG24" s="48" t="n">
        <v>1.33777621887057</v>
      </c>
      <c r="DH24" s="48" t="n">
        <v>0.593475973342687</v>
      </c>
      <c r="DI24" s="48" t="n">
        <v>0.912662223781129</v>
      </c>
      <c r="DJ24" s="58" t="n">
        <v>0.00364333333333333</v>
      </c>
      <c r="DK24" s="58" t="n">
        <v>0.000556936062558152</v>
      </c>
      <c r="DL24" s="58" t="n">
        <v>0.00516</v>
      </c>
      <c r="DM24" s="58" t="n">
        <v>0.000864349466361841</v>
      </c>
      <c r="DN24" s="51" t="n">
        <v>0.706072351421189</v>
      </c>
    </row>
    <row r="25" s="4" customFormat="true" ht="12.75" hidden="false" customHeight="false" outlineLevel="0" collapsed="false">
      <c r="A25" s="59" t="s">
        <v>184</v>
      </c>
      <c r="B25" s="35" t="s">
        <v>115</v>
      </c>
      <c r="C25" s="36" t="n">
        <v>1</v>
      </c>
      <c r="D25" s="38" t="s">
        <v>174</v>
      </c>
      <c r="E25" s="36" t="s">
        <v>180</v>
      </c>
      <c r="F25" s="39"/>
      <c r="G25" s="40" t="s">
        <v>185</v>
      </c>
      <c r="H25" s="41" t="n">
        <v>0.501410437235543</v>
      </c>
      <c r="I25" s="114" t="n">
        <v>0.133230054221534</v>
      </c>
      <c r="J25" s="114" t="n">
        <v>0.227730441518203</v>
      </c>
      <c r="K25" s="115" t="n">
        <v>0.213400464756003</v>
      </c>
      <c r="L25" s="43" t="n">
        <v>1.12395543175487</v>
      </c>
      <c r="M25" s="47" t="n">
        <v>0.356545961002786</v>
      </c>
      <c r="N25" s="47" t="n">
        <v>0.41608635097493</v>
      </c>
      <c r="O25" s="68" t="n">
        <v>2.35825179386823</v>
      </c>
      <c r="P25" s="115" t="n">
        <v>0.2382257012394</v>
      </c>
      <c r="Q25" s="43" t="n">
        <v>0.766277641277641</v>
      </c>
      <c r="R25" s="43" t="n">
        <v>0.647113022113022</v>
      </c>
      <c r="S25" s="116" t="n">
        <v>0.172276827790494</v>
      </c>
      <c r="T25" s="116" t="n">
        <v>0.223508819173287</v>
      </c>
      <c r="U25" s="43" t="n">
        <v>1.04240963855422</v>
      </c>
      <c r="V25" s="44" t="n">
        <v>0.92289156626506</v>
      </c>
      <c r="W25" s="4" t="n">
        <v>1.29620853080569</v>
      </c>
      <c r="X25" s="62" t="n">
        <v>1.08767772511848</v>
      </c>
      <c r="Y25" s="117" t="n">
        <v>1.08397185301016</v>
      </c>
      <c r="Z25" s="43" t="n">
        <v>0.859968725566849</v>
      </c>
      <c r="AA25" s="47" t="n">
        <v>0.294526974198593</v>
      </c>
      <c r="AB25" s="68" t="n">
        <v>3.62916802717537</v>
      </c>
      <c r="AC25" s="76" t="n">
        <v>5.83120860304592</v>
      </c>
      <c r="AD25" s="48" t="n">
        <v>0.0315777381523028</v>
      </c>
      <c r="AE25" s="48" t="n">
        <v>0.0137919509524068</v>
      </c>
      <c r="AF25" s="48" t="n">
        <v>0.114600917672853</v>
      </c>
      <c r="AG25" s="48" t="n">
        <v>0.0255101471499075</v>
      </c>
      <c r="AH25" s="48" t="n">
        <v>0.184136378378439</v>
      </c>
      <c r="AI25" s="48" t="n">
        <v>0.137434076584511</v>
      </c>
      <c r="AJ25" s="49" t="n">
        <v>0.0860666666666667</v>
      </c>
      <c r="AK25" s="50" t="n">
        <v>0.0131085637826745</v>
      </c>
      <c r="AL25" s="50" t="n">
        <v>0.0114666666666667</v>
      </c>
      <c r="AM25" s="50" t="n">
        <v>0.000425571511160124</v>
      </c>
      <c r="AN25" s="50" t="n">
        <v>0.0196</v>
      </c>
      <c r="AO25" s="50" t="n">
        <v>0.00359304884464433</v>
      </c>
      <c r="AP25" s="50" t="n">
        <v>0.0183666666666667</v>
      </c>
      <c r="AQ25" s="50" t="n">
        <v>0.00256211718007675</v>
      </c>
      <c r="AR25" s="50" t="n">
        <v>0.133230054221534</v>
      </c>
      <c r="AS25" s="50" t="n">
        <v>0.227730441518203</v>
      </c>
      <c r="AT25" s="51" t="n">
        <v>0.213400464756003</v>
      </c>
      <c r="AU25" s="48" t="n">
        <v>0.02555</v>
      </c>
      <c r="AV25" s="48" t="n">
        <v>0.00415</v>
      </c>
      <c r="AW25" s="48" t="n">
        <v>0.0602533333333333</v>
      </c>
      <c r="AX25" s="48" t="n">
        <v>0.032867240698165</v>
      </c>
      <c r="AY25" s="48" t="n">
        <v>0.00608666666666667</v>
      </c>
      <c r="AZ25" s="48" t="n">
        <v>0.0018178222624277</v>
      </c>
      <c r="BA25" s="52" t="n">
        <v>2.35825179386823</v>
      </c>
      <c r="BB25" s="53" t="n">
        <v>0.2382257012394</v>
      </c>
      <c r="BC25" s="54" t="n">
        <v>0.0108533333333333</v>
      </c>
      <c r="BD25" s="54" t="n">
        <v>0.000908209471677346</v>
      </c>
      <c r="BE25" s="54" t="n">
        <v>0.00831666666666667</v>
      </c>
      <c r="BF25" s="54" t="n">
        <v>0.00167264594114966</v>
      </c>
      <c r="BG25" s="54" t="n">
        <v>0.00702333333333333</v>
      </c>
      <c r="BH25" s="54" t="n">
        <v>0.000613224628047866</v>
      </c>
      <c r="BI25" s="54" t="n">
        <v>0.766277641277641</v>
      </c>
      <c r="BJ25" s="54" t="n">
        <v>0.647113022113022</v>
      </c>
      <c r="BK25" s="49" t="n">
        <v>0.00691666666666667</v>
      </c>
      <c r="BL25" s="48" t="n">
        <v>0.000902244115771582</v>
      </c>
      <c r="BM25" s="48" t="n">
        <v>0.00721</v>
      </c>
      <c r="BN25" s="48" t="n">
        <v>0.000840317400351399</v>
      </c>
      <c r="BO25" s="48" t="n">
        <v>0.00638333333333333</v>
      </c>
      <c r="BP25" s="48" t="n">
        <v>0.00101958052376673</v>
      </c>
      <c r="BQ25" s="48" t="n">
        <v>1.04240963855422</v>
      </c>
      <c r="BR25" s="51" t="n">
        <v>0.92289156626506</v>
      </c>
      <c r="BS25" s="52" t="n">
        <v>0.0495133333333334</v>
      </c>
      <c r="BT25" s="52" t="n">
        <v>0.0411783216969533</v>
      </c>
      <c r="BU25" s="52" t="n">
        <v>0.00853</v>
      </c>
      <c r="BV25" s="52" t="n">
        <v>0.00182205927455722</v>
      </c>
      <c r="BW25" s="52" t="n">
        <v>0.0110666666666667</v>
      </c>
      <c r="BX25" s="52" t="n">
        <v>0.00408629144552586</v>
      </c>
      <c r="BY25" s="55" t="n">
        <v>0.172276827790494</v>
      </c>
      <c r="BZ25" s="55" t="n">
        <v>0.223508819173287</v>
      </c>
      <c r="CA25" s="56" t="n">
        <v>0.0211</v>
      </c>
      <c r="CB25" s="54" t="n">
        <v>0.0064</v>
      </c>
      <c r="CC25" s="54" t="n">
        <v>0.02735</v>
      </c>
      <c r="CD25" s="54" t="n">
        <v>0.01575</v>
      </c>
      <c r="CE25" s="54" t="n">
        <v>0.02295</v>
      </c>
      <c r="CF25" s="54" t="n">
        <v>0.00285</v>
      </c>
      <c r="CG25" s="54" t="n">
        <v>1.29620853080569</v>
      </c>
      <c r="CH25" s="67" t="n">
        <v>1.08767772511848</v>
      </c>
      <c r="CI25" s="48" t="n">
        <v>0.0426333333333333</v>
      </c>
      <c r="CJ25" s="48" t="n">
        <v>0.0185350418876726</v>
      </c>
      <c r="CK25" s="48" t="n">
        <v>0.0462133333333333</v>
      </c>
      <c r="CL25" s="48" t="n">
        <v>0.0280216257756596</v>
      </c>
      <c r="CM25" s="48" t="n">
        <v>0.0366633333333333</v>
      </c>
      <c r="CN25" s="48" t="n">
        <v>0.0229509697204957</v>
      </c>
      <c r="CO25" s="48" t="n">
        <v>0.0125566666666667</v>
      </c>
      <c r="CP25" s="48" t="n">
        <v>0.00415257483710743</v>
      </c>
      <c r="CQ25" s="48" t="n">
        <v>0.0957333333333333</v>
      </c>
      <c r="CR25" s="48" t="n">
        <v>0.0406330872292246</v>
      </c>
      <c r="CS25" s="48" t="n">
        <v>0.1076</v>
      </c>
      <c r="CT25" s="48" t="n">
        <v>0.0587831892068926</v>
      </c>
      <c r="CU25" s="48" t="n">
        <v>0.0341333333333333</v>
      </c>
      <c r="CV25" s="48" t="n">
        <v>0.0124705430693472</v>
      </c>
      <c r="CW25" s="48" t="n">
        <v>0.0398333333333333</v>
      </c>
      <c r="CX25" s="48" t="n">
        <v>0.0209100720015765</v>
      </c>
      <c r="CY25" s="48" t="n">
        <v>0.00415257483710743</v>
      </c>
      <c r="CZ25" s="48" t="n">
        <v>0.0406330872292246</v>
      </c>
      <c r="DA25" s="48" t="n">
        <v>0.0587831892068926</v>
      </c>
      <c r="DB25" s="48" t="n">
        <v>0.0124705430693472</v>
      </c>
      <c r="DC25" s="48" t="n">
        <v>0.0209100720015765</v>
      </c>
      <c r="DD25" s="48" t="n">
        <v>1.08397185301016</v>
      </c>
      <c r="DE25" s="48" t="n">
        <v>0.859968725566849</v>
      </c>
      <c r="DF25" s="48" t="n">
        <v>0.294526974198593</v>
      </c>
      <c r="DG25" s="48" t="n">
        <v>1.12395543175487</v>
      </c>
      <c r="DH25" s="48" t="n">
        <v>0.356545961002786</v>
      </c>
      <c r="DI25" s="48" t="n">
        <v>0.41608635097493</v>
      </c>
      <c r="DJ25" s="58" t="n">
        <v>0.00474</v>
      </c>
      <c r="DK25" s="58" t="n">
        <v>0.000917678229737054</v>
      </c>
      <c r="DL25" s="58" t="n">
        <v>0.00945333333333333</v>
      </c>
      <c r="DM25" s="58" t="n">
        <v>0.00447815934409564</v>
      </c>
      <c r="DN25" s="51" t="n">
        <v>0.501410437235543</v>
      </c>
    </row>
    <row r="26" s="4" customFormat="true" ht="12.75" hidden="false" customHeight="false" outlineLevel="0" collapsed="false">
      <c r="A26" s="59" t="s">
        <v>186</v>
      </c>
      <c r="B26" s="35" t="s">
        <v>115</v>
      </c>
      <c r="C26" s="36" t="n">
        <v>1</v>
      </c>
      <c r="D26" s="38" t="s">
        <v>174</v>
      </c>
      <c r="E26" s="36" t="n">
        <v>0</v>
      </c>
      <c r="F26" s="39" t="s">
        <v>187</v>
      </c>
      <c r="G26" s="40" t="s">
        <v>188</v>
      </c>
      <c r="H26" s="44" t="n">
        <v>1.28851174934726</v>
      </c>
      <c r="I26" s="61" t="n">
        <v>0.721337579617835</v>
      </c>
      <c r="J26" s="61" t="n">
        <v>0.711783439490446</v>
      </c>
      <c r="K26" s="44" t="n">
        <v>0.707006369426752</v>
      </c>
      <c r="L26" s="43" t="n">
        <v>1.24705882352941</v>
      </c>
      <c r="M26" s="43" t="n">
        <v>1.48</v>
      </c>
      <c r="N26" s="43" t="n">
        <v>1.12235294117647</v>
      </c>
      <c r="O26" s="43" t="n">
        <v>1.1231593038822</v>
      </c>
      <c r="P26" s="44" t="n">
        <v>1.18206157965194</v>
      </c>
      <c r="Q26" s="43" t="n">
        <v>1.00832466181061</v>
      </c>
      <c r="R26" s="43" t="n">
        <v>1.11550468262227</v>
      </c>
      <c r="S26" s="45" t="n">
        <v>0.802484472049689</v>
      </c>
      <c r="T26" s="45" t="n">
        <v>0.73167701863354</v>
      </c>
      <c r="U26" s="43" t="n">
        <v>1.04757462686567</v>
      </c>
      <c r="V26" s="44" t="n">
        <v>0.905783582089552</v>
      </c>
      <c r="W26" s="4" t="n">
        <v>0.698378378378379</v>
      </c>
      <c r="X26" s="62" t="n">
        <v>0.690810810810811</v>
      </c>
      <c r="Y26" s="43" t="n">
        <v>0.874643874643875</v>
      </c>
      <c r="Z26" s="43" t="n">
        <v>0.931623931623932</v>
      </c>
      <c r="AA26" s="43" t="n">
        <v>0.792972459639126</v>
      </c>
      <c r="AB26" s="66" t="n">
        <v>0.838500779479716</v>
      </c>
      <c r="AC26" s="68" t="n">
        <v>2.88033548269102</v>
      </c>
      <c r="AD26" s="48" t="n">
        <v>0.0110934042824752</v>
      </c>
      <c r="AE26" s="48" t="n">
        <v>0.00166676674653014</v>
      </c>
      <c r="AF26" s="48" t="n">
        <v>0.00930182813793911</v>
      </c>
      <c r="AG26" s="48" t="n">
        <v>0.00343152854509</v>
      </c>
      <c r="AH26" s="48" t="n">
        <v>0.03195272597865</v>
      </c>
      <c r="AI26" s="48" t="n">
        <v>0.00336177259688997</v>
      </c>
      <c r="AJ26" s="49" t="n">
        <v>0.0418666666666667</v>
      </c>
      <c r="AK26" s="50" t="n">
        <v>0.00735670518038551</v>
      </c>
      <c r="AL26" s="50" t="n">
        <v>0.0302</v>
      </c>
      <c r="AM26" s="50" t="n">
        <v>0.000854400374531753</v>
      </c>
      <c r="AN26" s="50" t="n">
        <v>0.0298</v>
      </c>
      <c r="AO26" s="50" t="n">
        <v>0.000776745346515404</v>
      </c>
      <c r="AP26" s="50" t="n">
        <v>0.0296</v>
      </c>
      <c r="AQ26" s="50" t="n">
        <v>0.00217332310836041</v>
      </c>
      <c r="AR26" s="50" t="n">
        <v>0.721337579617835</v>
      </c>
      <c r="AS26" s="50" t="n">
        <v>0.711783439490446</v>
      </c>
      <c r="AT26" s="51" t="n">
        <v>0.707006369426752</v>
      </c>
      <c r="AU26" s="48" t="n">
        <v>0.0249</v>
      </c>
      <c r="AV26" s="48" t="n">
        <v>0.000399999999999999</v>
      </c>
      <c r="AW26" s="48" t="n">
        <v>0.0279666666666667</v>
      </c>
      <c r="AX26" s="48" t="n">
        <v>0.00390740038616187</v>
      </c>
      <c r="AY26" s="48" t="n">
        <v>0.0294333333333333</v>
      </c>
      <c r="AZ26" s="48" t="n">
        <v>0.00163435342295084</v>
      </c>
      <c r="BA26" s="52" t="n">
        <v>1.1231593038822</v>
      </c>
      <c r="BB26" s="53" t="n">
        <v>1.18206157965194</v>
      </c>
      <c r="BC26" s="54" t="n">
        <v>0.0320333333333333</v>
      </c>
      <c r="BD26" s="54" t="n">
        <v>0.00298459005187945</v>
      </c>
      <c r="BE26" s="54" t="n">
        <v>0.0323</v>
      </c>
      <c r="BF26" s="54" t="n">
        <v>0.0006</v>
      </c>
      <c r="BG26" s="54" t="n">
        <v>0.0357333333333333</v>
      </c>
      <c r="BH26" s="54" t="n">
        <v>0.00317612622195305</v>
      </c>
      <c r="BI26" s="54" t="n">
        <v>1.00832466181061</v>
      </c>
      <c r="BJ26" s="54" t="n">
        <v>1.11550468262227</v>
      </c>
      <c r="BK26" s="49" t="n">
        <v>0.0357333333333333</v>
      </c>
      <c r="BL26" s="48" t="n">
        <v>0.00228205560356837</v>
      </c>
      <c r="BM26" s="48" t="n">
        <v>0.0374333333333333</v>
      </c>
      <c r="BN26" s="48" t="n">
        <v>0.00273881564021953</v>
      </c>
      <c r="BO26" s="48" t="n">
        <v>0.0323666666666667</v>
      </c>
      <c r="BP26" s="48" t="n">
        <v>0.00168358083988992</v>
      </c>
      <c r="BQ26" s="48" t="n">
        <v>1.04757462686567</v>
      </c>
      <c r="BR26" s="51" t="n">
        <v>0.905783582089552</v>
      </c>
      <c r="BS26" s="52" t="n">
        <v>0.0268333333333333</v>
      </c>
      <c r="BT26" s="52" t="n">
        <v>0.00146211414663075</v>
      </c>
      <c r="BU26" s="52" t="n">
        <v>0.0215333333333333</v>
      </c>
      <c r="BV26" s="52" t="n">
        <v>0.0012142670400058</v>
      </c>
      <c r="BW26" s="52" t="n">
        <v>0.0196333333333333</v>
      </c>
      <c r="BX26" s="52" t="n">
        <v>0.00256211718007675</v>
      </c>
      <c r="BY26" s="55" t="n">
        <v>0.802484472049689</v>
      </c>
      <c r="BZ26" s="55" t="n">
        <v>0.73167701863354</v>
      </c>
      <c r="CA26" s="56" t="n">
        <v>0.04625</v>
      </c>
      <c r="CB26" s="54" t="n">
        <v>0.00785000000000001</v>
      </c>
      <c r="CC26" s="54" t="n">
        <v>0.0323</v>
      </c>
      <c r="CD26" s="54" t="n">
        <v>0.0014</v>
      </c>
      <c r="CE26" s="54" t="n">
        <v>0.03195</v>
      </c>
      <c r="CF26" s="54" t="n">
        <v>0.00335</v>
      </c>
      <c r="CG26" s="54" t="n">
        <v>0.698378378378379</v>
      </c>
      <c r="CH26" s="67" t="n">
        <v>0.690810810810811</v>
      </c>
      <c r="CI26" s="48" t="n">
        <v>0.0351</v>
      </c>
      <c r="CJ26" s="48" t="n">
        <v>0.000923760430703402</v>
      </c>
      <c r="CK26" s="48" t="n">
        <v>0.0307</v>
      </c>
      <c r="CL26" s="48" t="n">
        <v>0.00272274371422162</v>
      </c>
      <c r="CM26" s="48" t="n">
        <v>0.0327</v>
      </c>
      <c r="CN26" s="48" t="n">
        <v>0.00381051177665154</v>
      </c>
      <c r="CO26" s="48" t="n">
        <v>0.0278333333333333</v>
      </c>
      <c r="CP26" s="48" t="n">
        <v>0.00464267643115955</v>
      </c>
      <c r="CQ26" s="48" t="n">
        <v>0.0283333333333333</v>
      </c>
      <c r="CR26" s="48" t="n">
        <v>0.00345896580561942</v>
      </c>
      <c r="CS26" s="48" t="n">
        <v>0.0353333333333333</v>
      </c>
      <c r="CT26" s="48" t="n">
        <v>0.0014146063449282</v>
      </c>
      <c r="CU26" s="48" t="n">
        <v>0.0419333333333333</v>
      </c>
      <c r="CV26" s="48" t="n">
        <v>0.00384288664649087</v>
      </c>
      <c r="CW26" s="48" t="n">
        <v>0.0318</v>
      </c>
      <c r="CX26" s="48" t="n">
        <v>0.00560832714214616</v>
      </c>
      <c r="CY26" s="48" t="n">
        <v>0.00464267643115955</v>
      </c>
      <c r="CZ26" s="48" t="n">
        <v>0.00345896580561942</v>
      </c>
      <c r="DA26" s="48" t="n">
        <v>0.0014146063449282</v>
      </c>
      <c r="DB26" s="48" t="n">
        <v>0.00384288664649087</v>
      </c>
      <c r="DC26" s="48" t="n">
        <v>0.00560832714214616</v>
      </c>
      <c r="DD26" s="48" t="n">
        <v>0.874643874643875</v>
      </c>
      <c r="DE26" s="48" t="n">
        <v>0.931623931623932</v>
      </c>
      <c r="DF26" s="48" t="n">
        <v>0.792972459639126</v>
      </c>
      <c r="DG26" s="48" t="n">
        <v>1.24705882352941</v>
      </c>
      <c r="DH26" s="48" t="n">
        <v>1.48</v>
      </c>
      <c r="DI26" s="48" t="n">
        <v>1.12235294117647</v>
      </c>
      <c r="DJ26" s="58" t="n">
        <v>0.0329</v>
      </c>
      <c r="DK26" s="58" t="n">
        <v>0.00512640224719051</v>
      </c>
      <c r="DL26" s="58" t="n">
        <v>0.0255333333333333</v>
      </c>
      <c r="DM26" s="58" t="n">
        <v>0.00145181878269217</v>
      </c>
      <c r="DN26" s="51" t="n">
        <v>1.28851174934726</v>
      </c>
    </row>
    <row r="27" s="4" customFormat="true" ht="12.75" hidden="false" customHeight="false" outlineLevel="0" collapsed="false">
      <c r="A27" s="59" t="s">
        <v>189</v>
      </c>
      <c r="B27" s="35" t="s">
        <v>115</v>
      </c>
      <c r="C27" s="36" t="n">
        <v>1</v>
      </c>
      <c r="D27" s="38" t="s">
        <v>174</v>
      </c>
      <c r="E27" s="36" t="n">
        <v>0</v>
      </c>
      <c r="F27" s="39"/>
      <c r="G27" s="40" t="s">
        <v>190</v>
      </c>
      <c r="H27" s="44" t="n">
        <v>1.2677304964539</v>
      </c>
      <c r="I27" s="42" t="n">
        <v>0.491953109477449</v>
      </c>
      <c r="J27" s="61" t="n">
        <v>0.9239022451818</v>
      </c>
      <c r="K27" s="44" t="n">
        <v>0.868865487780648</v>
      </c>
      <c r="L27" s="43" t="n">
        <v>1.46998460749102</v>
      </c>
      <c r="M27" s="43" t="n">
        <v>1.11364802462801</v>
      </c>
      <c r="N27" s="68" t="n">
        <v>2.13699332991278</v>
      </c>
      <c r="O27" s="43" t="n">
        <v>0.981206726013848</v>
      </c>
      <c r="P27" s="44" t="n">
        <v>1.06726013847676</v>
      </c>
      <c r="Q27" s="68" t="n">
        <v>2.16563275434243</v>
      </c>
      <c r="R27" s="68" t="n">
        <v>2.42555831265509</v>
      </c>
      <c r="S27" s="45" t="n">
        <v>1.00198412698413</v>
      </c>
      <c r="T27" s="45" t="n">
        <v>1.05753968253968</v>
      </c>
      <c r="U27" s="43" t="n">
        <v>1.4785373608903</v>
      </c>
      <c r="V27" s="44" t="n">
        <v>1.77106518282989</v>
      </c>
      <c r="W27" s="4" t="n">
        <v>1.07022900763359</v>
      </c>
      <c r="X27" s="62" t="n">
        <v>1.39541984732824</v>
      </c>
      <c r="Y27" s="43" t="n">
        <v>1.06234761407175</v>
      </c>
      <c r="Z27" s="43" t="n">
        <v>0.874085684430512</v>
      </c>
      <c r="AA27" s="43" t="n">
        <v>1.22431208638105</v>
      </c>
      <c r="AB27" s="66" t="n">
        <v>1.87339999031356</v>
      </c>
      <c r="AC27" s="76" t="n">
        <v>4.04124076289999</v>
      </c>
      <c r="AD27" s="48" t="n">
        <v>0.0251848861515305</v>
      </c>
      <c r="AE27" s="48" t="n">
        <v>0.00237618674700276</v>
      </c>
      <c r="AF27" s="48" t="n">
        <v>0.0471813654723254</v>
      </c>
      <c r="AG27" s="48" t="n">
        <v>0.0135869797917864</v>
      </c>
      <c r="AH27" s="48" t="n">
        <v>0.101778188524561</v>
      </c>
      <c r="AI27" s="48" t="n">
        <v>0.0459942557997872</v>
      </c>
      <c r="AJ27" s="49" t="n">
        <v>0.0167766666666667</v>
      </c>
      <c r="AK27" s="50" t="n">
        <v>0.00378076858735246</v>
      </c>
      <c r="AL27" s="50" t="n">
        <v>0.00825333333333333</v>
      </c>
      <c r="AM27" s="50" t="n">
        <v>0.00493646409667667</v>
      </c>
      <c r="AN27" s="50" t="n">
        <v>0.0155</v>
      </c>
      <c r="AO27" s="50" t="n">
        <v>0.00190787840283389</v>
      </c>
      <c r="AP27" s="50" t="n">
        <v>0.0145766666666667</v>
      </c>
      <c r="AQ27" s="50" t="n">
        <v>0.00415056756493749</v>
      </c>
      <c r="AR27" s="50" t="n">
        <v>0.491953109477449</v>
      </c>
      <c r="AS27" s="50" t="n">
        <v>0.9239022451818</v>
      </c>
      <c r="AT27" s="51" t="n">
        <v>0.868865487780648</v>
      </c>
      <c r="AU27" s="48" t="n">
        <v>0.01685</v>
      </c>
      <c r="AV27" s="48" t="n">
        <v>0.00225</v>
      </c>
      <c r="AW27" s="48" t="n">
        <v>0.0165333333333333</v>
      </c>
      <c r="AX27" s="48" t="n">
        <v>0.00229806682041909</v>
      </c>
      <c r="AY27" s="48" t="n">
        <v>0.0179833333333333</v>
      </c>
      <c r="AZ27" s="48" t="n">
        <v>0.00799167970106688</v>
      </c>
      <c r="BA27" s="52" t="n">
        <v>0.981206726013848</v>
      </c>
      <c r="BB27" s="53" t="n">
        <v>1.06726013847676</v>
      </c>
      <c r="BC27" s="54" t="n">
        <v>0.00537333333333333</v>
      </c>
      <c r="BD27" s="54" t="n">
        <v>0.00216740500240367</v>
      </c>
      <c r="BE27" s="54" t="n">
        <v>0.0116366666666667</v>
      </c>
      <c r="BF27" s="54" t="n">
        <v>0.00182455778508413</v>
      </c>
      <c r="BG27" s="54" t="n">
        <v>0.0130333333333333</v>
      </c>
      <c r="BH27" s="54" t="n">
        <v>0.000523874454850057</v>
      </c>
      <c r="BI27" s="54" t="n">
        <v>2.16563275434243</v>
      </c>
      <c r="BJ27" s="54" t="n">
        <v>2.42555831265509</v>
      </c>
      <c r="BK27" s="49" t="n">
        <v>0.0104833333333333</v>
      </c>
      <c r="BL27" s="48" t="n">
        <v>0.00226924608136222</v>
      </c>
      <c r="BM27" s="48" t="n">
        <v>0.0155</v>
      </c>
      <c r="BN27" s="48" t="n">
        <v>0.00168027775481714</v>
      </c>
      <c r="BO27" s="48" t="n">
        <v>0.0185666666666667</v>
      </c>
      <c r="BP27" s="48" t="n">
        <v>0.00300684404502647</v>
      </c>
      <c r="BQ27" s="48" t="n">
        <v>1.4785373608903</v>
      </c>
      <c r="BR27" s="51" t="n">
        <v>1.77106518282989</v>
      </c>
      <c r="BS27" s="52" t="n">
        <v>0.0168</v>
      </c>
      <c r="BT27" s="52" t="n">
        <v>0.00256969518296107</v>
      </c>
      <c r="BU27" s="52" t="n">
        <v>0.0168333333333333</v>
      </c>
      <c r="BV27" s="52" t="n">
        <v>0.00624295158113888</v>
      </c>
      <c r="BW27" s="52" t="n">
        <v>0.0177666666666667</v>
      </c>
      <c r="BX27" s="52" t="n">
        <v>0.00292422829326151</v>
      </c>
      <c r="BY27" s="55" t="n">
        <v>1.00198412698413</v>
      </c>
      <c r="BZ27" s="55" t="n">
        <v>1.05753968253968</v>
      </c>
      <c r="CA27" s="56" t="n">
        <v>0.03275</v>
      </c>
      <c r="CB27" s="54" t="n">
        <v>0.00744999999999998</v>
      </c>
      <c r="CC27" s="54" t="n">
        <v>0.03505</v>
      </c>
      <c r="CD27" s="54" t="n">
        <v>0.00255</v>
      </c>
      <c r="CE27" s="54" t="n">
        <v>0.0457</v>
      </c>
      <c r="CF27" s="54" t="n">
        <v>0.00909999999999998</v>
      </c>
      <c r="CG27" s="64" t="n">
        <v>1.07022900763359</v>
      </c>
      <c r="CH27" s="57" t="n">
        <v>1.39541984732824</v>
      </c>
      <c r="CI27" s="48" t="n">
        <v>0.01914</v>
      </c>
      <c r="CJ27" s="48" t="n">
        <v>0.00867691957628589</v>
      </c>
      <c r="CK27" s="48" t="n">
        <v>0.0203333333333333</v>
      </c>
      <c r="CL27" s="48" t="n">
        <v>0.00625894914857474</v>
      </c>
      <c r="CM27" s="48" t="n">
        <v>0.01673</v>
      </c>
      <c r="CN27" s="48" t="n">
        <v>0.00552556784412245</v>
      </c>
      <c r="CO27" s="48" t="n">
        <v>0.0234333333333333</v>
      </c>
      <c r="CP27" s="48" t="n">
        <v>0.009698854456985</v>
      </c>
      <c r="CQ27" s="48" t="n">
        <v>0.0129933333333333</v>
      </c>
      <c r="CR27" s="48" t="n">
        <v>0.00587611360604193</v>
      </c>
      <c r="CS27" s="48" t="n">
        <v>0.0191</v>
      </c>
      <c r="CT27" s="48" t="n">
        <v>0.00448813249952954</v>
      </c>
      <c r="CU27" s="48" t="n">
        <v>0.01447</v>
      </c>
      <c r="CV27" s="48" t="n">
        <v>0.00572514046407015</v>
      </c>
      <c r="CW27" s="48" t="n">
        <v>0.0277666666666667</v>
      </c>
      <c r="CX27" s="48" t="n">
        <v>0.00645092585947509</v>
      </c>
      <c r="CY27" s="48" t="n">
        <v>0.009698854456985</v>
      </c>
      <c r="CZ27" s="48" t="n">
        <v>0.00587611360604193</v>
      </c>
      <c r="DA27" s="48" t="n">
        <v>0.00448813249952954</v>
      </c>
      <c r="DB27" s="48" t="n">
        <v>0.00572514046407015</v>
      </c>
      <c r="DC27" s="48" t="n">
        <v>0.00645092585947509</v>
      </c>
      <c r="DD27" s="48" t="n">
        <v>1.06234761407175</v>
      </c>
      <c r="DE27" s="48" t="n">
        <v>0.874085684430512</v>
      </c>
      <c r="DF27" s="48" t="n">
        <v>1.22431208638105</v>
      </c>
      <c r="DG27" s="48" t="n">
        <v>1.46998460749102</v>
      </c>
      <c r="DH27" s="48" t="n">
        <v>1.11364802462801</v>
      </c>
      <c r="DI27" s="48" t="n">
        <v>2.13699332991278</v>
      </c>
      <c r="DJ27" s="58" t="n">
        <v>0.0238333333333333</v>
      </c>
      <c r="DK27" s="58" t="n">
        <v>0.0029868229125797</v>
      </c>
      <c r="DL27" s="58" t="n">
        <v>0.0188</v>
      </c>
      <c r="DM27" s="58" t="n">
        <v>0.00617116952719121</v>
      </c>
      <c r="DN27" s="51" t="n">
        <v>1.2677304964539</v>
      </c>
    </row>
    <row r="28" s="4" customFormat="true" ht="12.75" hidden="false" customHeight="false" outlineLevel="0" collapsed="false">
      <c r="A28" s="59" t="s">
        <v>191</v>
      </c>
      <c r="B28" s="35" t="s">
        <v>115</v>
      </c>
      <c r="C28" s="36" t="n">
        <v>1</v>
      </c>
      <c r="D28" s="38" t="s">
        <v>174</v>
      </c>
      <c r="E28" s="36" t="n">
        <v>0</v>
      </c>
      <c r="F28" s="39"/>
      <c r="G28" s="40" t="s">
        <v>192</v>
      </c>
      <c r="H28" s="44" t="n">
        <v>1.10059950285129</v>
      </c>
      <c r="I28" s="61" t="n">
        <v>0.713660173514487</v>
      </c>
      <c r="J28" s="61" t="n">
        <v>0.772998854149615</v>
      </c>
      <c r="K28" s="44" t="n">
        <v>0.917826158127353</v>
      </c>
      <c r="L28" s="43" t="n">
        <v>1.09171443460136</v>
      </c>
      <c r="M28" s="43" t="n">
        <v>1.19806717513857</v>
      </c>
      <c r="N28" s="43" t="n">
        <v>1.31413141314131</v>
      </c>
      <c r="O28" s="43" t="n">
        <v>1.13115086609063</v>
      </c>
      <c r="P28" s="44" t="n">
        <v>0.864630238124214</v>
      </c>
      <c r="Q28" s="43" t="n">
        <v>1.03594902749832</v>
      </c>
      <c r="R28" s="43" t="n">
        <v>1.18725687458082</v>
      </c>
      <c r="S28" s="45" t="n">
        <v>0.959464445732961</v>
      </c>
      <c r="T28" s="45" t="n">
        <v>0.741658320594592</v>
      </c>
      <c r="U28" s="43" t="n">
        <v>1.09657193085262</v>
      </c>
      <c r="V28" s="44" t="n">
        <v>1.00380896571931</v>
      </c>
      <c r="W28" s="4" t="n">
        <v>0.756190634202995</v>
      </c>
      <c r="X28" s="62" t="n">
        <v>0.702434775395081</v>
      </c>
      <c r="Y28" s="43" t="n">
        <v>0.889232127096205</v>
      </c>
      <c r="Z28" s="43" t="n">
        <v>0.931729920564872</v>
      </c>
      <c r="AA28" s="43" t="n">
        <v>1.1621359223301</v>
      </c>
      <c r="AB28" s="66" t="n">
        <v>1.76129269202361</v>
      </c>
      <c r="AC28" s="68" t="n">
        <v>2.01556854378609</v>
      </c>
      <c r="AD28" s="48" t="n">
        <v>0.158825493630069</v>
      </c>
      <c r="AE28" s="48" t="n">
        <v>0.0496390635664318</v>
      </c>
      <c r="AF28" s="48" t="n">
        <v>0.279738181237684</v>
      </c>
      <c r="AG28" s="48" t="n">
        <v>0.0087941027147784</v>
      </c>
      <c r="AH28" s="48" t="n">
        <v>0.320123668912065</v>
      </c>
      <c r="AI28" s="48" t="n">
        <v>0.0585171816952973</v>
      </c>
      <c r="AJ28" s="49" t="n">
        <v>0.814533333333333</v>
      </c>
      <c r="AK28" s="50" t="n">
        <v>0.171070846272661</v>
      </c>
      <c r="AL28" s="50" t="n">
        <v>0.5813</v>
      </c>
      <c r="AM28" s="50" t="n">
        <v>0.0803200058100929</v>
      </c>
      <c r="AN28" s="50" t="n">
        <v>0.629633333333333</v>
      </c>
      <c r="AO28" s="50" t="n">
        <v>0.00749496127037655</v>
      </c>
      <c r="AP28" s="50" t="n">
        <v>0.7476</v>
      </c>
      <c r="AQ28" s="50" t="n">
        <v>0.0613772216162751</v>
      </c>
      <c r="AR28" s="50" t="n">
        <v>0.713660173514487</v>
      </c>
      <c r="AS28" s="50" t="n">
        <v>0.772998854149615</v>
      </c>
      <c r="AT28" s="51" t="n">
        <v>0.917826158127353</v>
      </c>
      <c r="AU28" s="48" t="n">
        <v>0.41085</v>
      </c>
      <c r="AV28" s="48" t="n">
        <v>0.01555</v>
      </c>
      <c r="AW28" s="48" t="n">
        <v>0.464733333333333</v>
      </c>
      <c r="AX28" s="48" t="n">
        <v>0.0710866216511783</v>
      </c>
      <c r="AY28" s="48" t="n">
        <v>0.355233333333333</v>
      </c>
      <c r="AZ28" s="48" t="n">
        <v>0.0431424900121033</v>
      </c>
      <c r="BA28" s="52" t="n">
        <v>1.13115086609063</v>
      </c>
      <c r="BB28" s="53" t="n">
        <v>0.864630238124214</v>
      </c>
      <c r="BC28" s="54" t="n">
        <v>0.497</v>
      </c>
      <c r="BD28" s="54" t="n">
        <v>0.0374487649996627</v>
      </c>
      <c r="BE28" s="54" t="n">
        <v>0.514866666666667</v>
      </c>
      <c r="BF28" s="54" t="n">
        <v>0.0556448659905936</v>
      </c>
      <c r="BG28" s="54" t="n">
        <v>0.590066666666667</v>
      </c>
      <c r="BH28" s="54" t="n">
        <v>0.0182126634820693</v>
      </c>
      <c r="BI28" s="54" t="n">
        <v>1.03594902749832</v>
      </c>
      <c r="BJ28" s="54" t="n">
        <v>1.18725687458082</v>
      </c>
      <c r="BK28" s="49" t="n">
        <v>0.568833333333333</v>
      </c>
      <c r="BL28" s="48" t="n">
        <v>0.0423751630609774</v>
      </c>
      <c r="BM28" s="48" t="n">
        <v>0.623766666666667</v>
      </c>
      <c r="BN28" s="48" t="n">
        <v>0.019698420692475</v>
      </c>
      <c r="BO28" s="48" t="n">
        <v>0.571</v>
      </c>
      <c r="BP28" s="48" t="n">
        <v>0.00242143208315519</v>
      </c>
      <c r="BQ28" s="48" t="n">
        <v>1.09657193085262</v>
      </c>
      <c r="BR28" s="51" t="n">
        <v>1.00380896571931</v>
      </c>
      <c r="BS28" s="52" t="n">
        <v>0.632366666666667</v>
      </c>
      <c r="BT28" s="52" t="n">
        <v>0.173626806046122</v>
      </c>
      <c r="BU28" s="52" t="n">
        <v>0.606733333333333</v>
      </c>
      <c r="BV28" s="52" t="n">
        <v>0.102072593992925</v>
      </c>
      <c r="BW28" s="52" t="n">
        <v>0.469</v>
      </c>
      <c r="BX28" s="52" t="n">
        <v>0.110638570730706</v>
      </c>
      <c r="BY28" s="55" t="n">
        <v>0.959464445732961</v>
      </c>
      <c r="BZ28" s="55" t="n">
        <v>0.741658320594592</v>
      </c>
      <c r="CA28" s="56" t="n">
        <v>1.20545</v>
      </c>
      <c r="CB28" s="54" t="n">
        <v>0.247550000000001</v>
      </c>
      <c r="CC28" s="54" t="n">
        <v>0.91155</v>
      </c>
      <c r="CD28" s="54" t="n">
        <v>0.14845</v>
      </c>
      <c r="CE28" s="54" t="n">
        <v>0.84675</v>
      </c>
      <c r="CF28" s="54" t="n">
        <v>0.0228499999999988</v>
      </c>
      <c r="CG28" s="54" t="n">
        <v>0.756190634202995</v>
      </c>
      <c r="CH28" s="67" t="n">
        <v>0.702434775395081</v>
      </c>
      <c r="CI28" s="48" t="n">
        <v>0.755333333333333</v>
      </c>
      <c r="CJ28" s="48" t="n">
        <v>0.138163880148821</v>
      </c>
      <c r="CK28" s="48" t="n">
        <v>0.671666666666667</v>
      </c>
      <c r="CL28" s="48" t="n">
        <v>0.0917531894692371</v>
      </c>
      <c r="CM28" s="48" t="n">
        <v>0.703766666666667</v>
      </c>
      <c r="CN28" s="48" t="n">
        <v>0.093527363791448</v>
      </c>
      <c r="CO28" s="48" t="n">
        <v>0.8778</v>
      </c>
      <c r="CP28" s="48" t="n">
        <v>0.231810331952655</v>
      </c>
      <c r="CQ28" s="48" t="n">
        <v>0.703633333333333</v>
      </c>
      <c r="CR28" s="48" t="n">
        <v>0.137079080987744</v>
      </c>
      <c r="CS28" s="48" t="n">
        <v>0.768166666666667</v>
      </c>
      <c r="CT28" s="48" t="n">
        <v>0.065094350326618</v>
      </c>
      <c r="CU28" s="48" t="n">
        <v>0.843</v>
      </c>
      <c r="CV28" s="48" t="n">
        <v>0.0886110790665215</v>
      </c>
      <c r="CW28" s="48" t="n">
        <v>0.924666666666667</v>
      </c>
      <c r="CX28" s="48" t="n">
        <v>0.197751631542644</v>
      </c>
      <c r="CY28" s="48" t="n">
        <v>0.231810331952655</v>
      </c>
      <c r="CZ28" s="48" t="n">
        <v>0.137079080987744</v>
      </c>
      <c r="DA28" s="48" t="n">
        <v>0.065094350326618</v>
      </c>
      <c r="DB28" s="48" t="n">
        <v>0.0886110790665215</v>
      </c>
      <c r="DC28" s="48" t="n">
        <v>0.197751631542644</v>
      </c>
      <c r="DD28" s="48" t="n">
        <v>0.889232127096205</v>
      </c>
      <c r="DE28" s="48" t="n">
        <v>0.931729920564872</v>
      </c>
      <c r="DF28" s="48" t="n">
        <v>1.1621359223301</v>
      </c>
      <c r="DG28" s="48" t="n">
        <v>1.09171443460136</v>
      </c>
      <c r="DH28" s="48" t="n">
        <v>1.19806717513857</v>
      </c>
      <c r="DI28" s="48" t="n">
        <v>1.31413141314131</v>
      </c>
      <c r="DJ28" s="58" t="n">
        <v>0.7527</v>
      </c>
      <c r="DK28" s="58" t="n">
        <v>0.0588323323805322</v>
      </c>
      <c r="DL28" s="58" t="n">
        <v>0.6839</v>
      </c>
      <c r="DM28" s="58" t="n">
        <v>0.0278162422575969</v>
      </c>
      <c r="DN28" s="51" t="n">
        <v>1.10059950285129</v>
      </c>
    </row>
    <row r="29" s="4" customFormat="true" ht="12.75" hidden="false" customHeight="false" outlineLevel="0" collapsed="false">
      <c r="A29" s="59" t="s">
        <v>193</v>
      </c>
      <c r="B29" s="35" t="s">
        <v>115</v>
      </c>
      <c r="C29" s="36" t="n">
        <v>1</v>
      </c>
      <c r="D29" s="38" t="s">
        <v>174</v>
      </c>
      <c r="E29" s="36" t="n">
        <v>0</v>
      </c>
      <c r="F29" s="39"/>
      <c r="G29" s="40" t="s">
        <v>194</v>
      </c>
      <c r="H29" s="44" t="n">
        <v>1.06510416666667</v>
      </c>
      <c r="I29" s="61" t="n">
        <v>0.751861042183623</v>
      </c>
      <c r="J29" s="61" t="n">
        <v>0.91439205955335</v>
      </c>
      <c r="K29" s="44" t="n">
        <v>0.797766749379653</v>
      </c>
      <c r="L29" s="43" t="n">
        <v>1.11013215859031</v>
      </c>
      <c r="M29" s="43" t="n">
        <v>0.929515418502203</v>
      </c>
      <c r="N29" s="43" t="n">
        <v>1.29405286343612</v>
      </c>
      <c r="O29" s="43" t="n">
        <v>0.889261744966443</v>
      </c>
      <c r="P29" s="44" t="n">
        <v>0.779642058165548</v>
      </c>
      <c r="Q29" s="43" t="n">
        <v>1.23611111111111</v>
      </c>
      <c r="R29" s="43" t="n">
        <v>1.32407407407407</v>
      </c>
      <c r="S29" s="45" t="n">
        <v>0.801086956521739</v>
      </c>
      <c r="T29" s="45" t="n">
        <v>0.773913043478261</v>
      </c>
      <c r="U29" s="43" t="n">
        <v>1.18450184501845</v>
      </c>
      <c r="V29" s="44" t="n">
        <v>1.32472324723247</v>
      </c>
      <c r="W29" s="4" t="n">
        <v>0.868942731277533</v>
      </c>
      <c r="X29" s="62" t="n">
        <v>0.908590308370044</v>
      </c>
      <c r="Y29" s="43" t="n">
        <v>0.76449598572703</v>
      </c>
      <c r="Z29" s="43" t="n">
        <v>0.809099018733274</v>
      </c>
      <c r="AA29" s="43" t="n">
        <v>0.938447814451383</v>
      </c>
      <c r="AB29" s="66" t="n">
        <v>1.54337541369123</v>
      </c>
      <c r="AC29" s="68" t="n">
        <v>3.02022034290775</v>
      </c>
      <c r="AD29" s="48" t="n">
        <v>0.0314519104409677</v>
      </c>
      <c r="AE29" s="48" t="n">
        <v>0.0102962001345411</v>
      </c>
      <c r="AF29" s="48" t="n">
        <v>0.048542105288208</v>
      </c>
      <c r="AG29" s="48" t="n">
        <v>0.00284988555764169</v>
      </c>
      <c r="AH29" s="48" t="n">
        <v>0.0949916997371235</v>
      </c>
      <c r="AI29" s="48" t="n">
        <v>0.0229563973956874</v>
      </c>
      <c r="AJ29" s="49" t="n">
        <v>0.0268666666666667</v>
      </c>
      <c r="AK29" s="50" t="n">
        <v>0.00689355576688193</v>
      </c>
      <c r="AL29" s="50" t="n">
        <v>0.0202</v>
      </c>
      <c r="AM29" s="50" t="n">
        <v>0.00481248376620639</v>
      </c>
      <c r="AN29" s="50" t="n">
        <v>0.0245666666666667</v>
      </c>
      <c r="AO29" s="50" t="n">
        <v>0.00313546027101463</v>
      </c>
      <c r="AP29" s="50" t="n">
        <v>0.0214333333333333</v>
      </c>
      <c r="AQ29" s="50" t="n">
        <v>0.00488341865682001</v>
      </c>
      <c r="AR29" s="50" t="n">
        <v>0.751861042183623</v>
      </c>
      <c r="AS29" s="50" t="n">
        <v>0.91439205955335</v>
      </c>
      <c r="AT29" s="51" t="n">
        <v>0.797766749379653</v>
      </c>
      <c r="AU29" s="48" t="n">
        <v>0.0298</v>
      </c>
      <c r="AV29" s="48" t="n">
        <v>0.0092</v>
      </c>
      <c r="AW29" s="48" t="n">
        <v>0.0265</v>
      </c>
      <c r="AX29" s="48" t="n">
        <v>0.00157162336455017</v>
      </c>
      <c r="AY29" s="48" t="n">
        <v>0.0232333333333333</v>
      </c>
      <c r="AZ29" s="48" t="n">
        <v>0.00771715261248891</v>
      </c>
      <c r="BA29" s="52" t="n">
        <v>0.889261744966443</v>
      </c>
      <c r="BB29" s="53" t="n">
        <v>0.779642058165548</v>
      </c>
      <c r="BC29" s="54" t="n">
        <v>0.0144</v>
      </c>
      <c r="BD29" s="54" t="n">
        <v>0.00180369990112916</v>
      </c>
      <c r="BE29" s="54" t="n">
        <v>0.0178</v>
      </c>
      <c r="BF29" s="54" t="n">
        <v>0.00214553800556721</v>
      </c>
      <c r="BG29" s="54" t="n">
        <v>0.0190666666666667</v>
      </c>
      <c r="BH29" s="54" t="n">
        <v>0.000753510303697154</v>
      </c>
      <c r="BI29" s="54" t="n">
        <v>1.23611111111111</v>
      </c>
      <c r="BJ29" s="54" t="n">
        <v>1.32407407407407</v>
      </c>
      <c r="BK29" s="49" t="n">
        <v>0.0180666666666667</v>
      </c>
      <c r="BL29" s="48" t="n">
        <v>0.00220479275922049</v>
      </c>
      <c r="BM29" s="48" t="n">
        <v>0.0214</v>
      </c>
      <c r="BN29" s="48" t="n">
        <v>0.000556776436283002</v>
      </c>
      <c r="BO29" s="48" t="n">
        <v>0.0239333333333333</v>
      </c>
      <c r="BP29" s="48" t="n">
        <v>0.00245379524637063</v>
      </c>
      <c r="BQ29" s="48" t="n">
        <v>1.18450184501845</v>
      </c>
      <c r="BR29" s="51" t="n">
        <v>1.32472324723247</v>
      </c>
      <c r="BS29" s="52" t="n">
        <v>0.0306666666666667</v>
      </c>
      <c r="BT29" s="52" t="n">
        <v>0.00165965190460061</v>
      </c>
      <c r="BU29" s="52" t="n">
        <v>0.0245666666666667</v>
      </c>
      <c r="BV29" s="52" t="n">
        <v>0.00512813589696859</v>
      </c>
      <c r="BW29" s="52" t="n">
        <v>0.0237333333333333</v>
      </c>
      <c r="BX29" s="52" t="n">
        <v>0.000333333333333334</v>
      </c>
      <c r="BY29" s="55" t="n">
        <v>0.801086956521739</v>
      </c>
      <c r="BZ29" s="55" t="n">
        <v>0.773913043478261</v>
      </c>
      <c r="CA29" s="56" t="n">
        <v>0.0454</v>
      </c>
      <c r="CB29" s="54" t="n">
        <v>0.00660000000000002</v>
      </c>
      <c r="CC29" s="54" t="n">
        <v>0.03945</v>
      </c>
      <c r="CD29" s="54" t="n">
        <v>0.00285</v>
      </c>
      <c r="CE29" s="54" t="n">
        <v>0.04125</v>
      </c>
      <c r="CF29" s="54" t="n">
        <v>0.00455</v>
      </c>
      <c r="CG29" s="54" t="n">
        <v>0.868942731277533</v>
      </c>
      <c r="CH29" s="67" t="n">
        <v>0.908590308370044</v>
      </c>
      <c r="CI29" s="48" t="n">
        <v>0.0373666666666667</v>
      </c>
      <c r="CJ29" s="48" t="n">
        <v>0.00938373296958329</v>
      </c>
      <c r="CK29" s="48" t="n">
        <v>0.0285666666666667</v>
      </c>
      <c r="CL29" s="48" t="n">
        <v>0.00289501487234714</v>
      </c>
      <c r="CM29" s="48" t="n">
        <v>0.0302333333333333</v>
      </c>
      <c r="CN29" s="48" t="n">
        <v>0.000484194634877798</v>
      </c>
      <c r="CO29" s="48" t="n">
        <v>0.0350666666666667</v>
      </c>
      <c r="CP29" s="48" t="n">
        <v>0.00796457434169864</v>
      </c>
      <c r="CQ29" s="48" t="n">
        <v>0.0302666666666667</v>
      </c>
      <c r="CR29" s="48" t="n">
        <v>0.00496700222580091</v>
      </c>
      <c r="CS29" s="48" t="n">
        <v>0.0336</v>
      </c>
      <c r="CT29" s="48" t="n">
        <v>0.00387427412556211</v>
      </c>
      <c r="CU29" s="48" t="n">
        <v>0.0281333333333333</v>
      </c>
      <c r="CV29" s="48" t="n">
        <v>0.00617638873272868</v>
      </c>
      <c r="CW29" s="48" t="n">
        <v>0.0391666666666667</v>
      </c>
      <c r="CX29" s="48" t="n">
        <v>0.00423884156082503</v>
      </c>
      <c r="CY29" s="48" t="n">
        <v>0.00796457434169864</v>
      </c>
      <c r="CZ29" s="48" t="n">
        <v>0.00496700222580091</v>
      </c>
      <c r="DA29" s="48" t="n">
        <v>0.00387427412556211</v>
      </c>
      <c r="DB29" s="48" t="n">
        <v>0.00617638873272868</v>
      </c>
      <c r="DC29" s="48" t="n">
        <v>0.00423884156082503</v>
      </c>
      <c r="DD29" s="48" t="n">
        <v>0.76449598572703</v>
      </c>
      <c r="DE29" s="48" t="n">
        <v>0.809099018733274</v>
      </c>
      <c r="DF29" s="48" t="n">
        <v>0.938447814451383</v>
      </c>
      <c r="DG29" s="48" t="n">
        <v>1.11013215859031</v>
      </c>
      <c r="DH29" s="48" t="n">
        <v>0.929515418502203</v>
      </c>
      <c r="DI29" s="48" t="n">
        <v>1.29405286343612</v>
      </c>
      <c r="DJ29" s="58" t="n">
        <v>0.0272666666666667</v>
      </c>
      <c r="DK29" s="58" t="n">
        <v>0.00151913718201411</v>
      </c>
      <c r="DL29" s="58" t="n">
        <v>0.0256</v>
      </c>
      <c r="DM29" s="58" t="n">
        <v>0.00395094925302768</v>
      </c>
      <c r="DN29" s="51" t="n">
        <v>1.06510416666667</v>
      </c>
    </row>
    <row r="30" s="4" customFormat="true" ht="12.75" hidden="false" customHeight="false" outlineLevel="0" collapsed="false">
      <c r="A30" s="59" t="s">
        <v>195</v>
      </c>
      <c r="B30" s="35" t="s">
        <v>115</v>
      </c>
      <c r="C30" s="36" t="n">
        <v>1</v>
      </c>
      <c r="D30" s="38" t="s">
        <v>174</v>
      </c>
      <c r="E30" s="36" t="n">
        <v>0</v>
      </c>
      <c r="F30" s="39"/>
      <c r="G30" s="40" t="s">
        <v>196</v>
      </c>
      <c r="H30" s="44" t="n">
        <v>0.705882352941176</v>
      </c>
      <c r="I30" s="61" t="n">
        <v>0.574816026165168</v>
      </c>
      <c r="J30" s="61" t="n">
        <v>0.770645952575634</v>
      </c>
      <c r="K30" s="44" t="n">
        <v>0.632461161079313</v>
      </c>
      <c r="L30" s="43" t="n">
        <v>0.944739638682253</v>
      </c>
      <c r="M30" s="43" t="n">
        <v>0.876195536663124</v>
      </c>
      <c r="N30" s="43" t="n">
        <v>0.97874601487779</v>
      </c>
      <c r="O30" s="43" t="n">
        <v>1.25189063408959</v>
      </c>
      <c r="P30" s="44" t="n">
        <v>0.865037812681792</v>
      </c>
      <c r="Q30" s="43" t="n">
        <v>1.30552763819095</v>
      </c>
      <c r="R30" s="43" t="n">
        <v>1.4070351758794</v>
      </c>
      <c r="S30" s="45" t="n">
        <v>0.73908111174135</v>
      </c>
      <c r="T30" s="45" t="n">
        <v>0.592172433352241</v>
      </c>
      <c r="U30" s="43" t="n">
        <v>1.09435551811289</v>
      </c>
      <c r="V30" s="44" t="n">
        <v>1.2072451558551</v>
      </c>
      <c r="W30" s="4" t="n">
        <v>0.734297333935834</v>
      </c>
      <c r="X30" s="62" t="n">
        <v>0.834161771351107</v>
      </c>
      <c r="Y30" s="43" t="n">
        <v>0.564622222222222</v>
      </c>
      <c r="Z30" s="47" t="n">
        <v>0.5216</v>
      </c>
      <c r="AA30" s="43" t="n">
        <v>0.721066666666667</v>
      </c>
      <c r="AB30" s="66" t="n">
        <v>1.2608950871477</v>
      </c>
      <c r="AC30" s="68" t="n">
        <v>2.11635064195153</v>
      </c>
      <c r="AD30" s="48" t="n">
        <v>0.00709723081077531</v>
      </c>
      <c r="AE30" s="48" t="n">
        <v>0.00117227753032905</v>
      </c>
      <c r="AF30" s="48" t="n">
        <v>0.0089488634616599</v>
      </c>
      <c r="AG30" s="48" t="n">
        <v>0.00189421995390951</v>
      </c>
      <c r="AH30" s="48" t="n">
        <v>0.0150202289824625</v>
      </c>
      <c r="AI30" s="48" t="n">
        <v>0.010038922962185</v>
      </c>
      <c r="AJ30" s="49" t="n">
        <v>0.0815333333333333</v>
      </c>
      <c r="AK30" s="50" t="n">
        <v>0.0147610222470457</v>
      </c>
      <c r="AL30" s="50" t="n">
        <v>0.0468666666666667</v>
      </c>
      <c r="AM30" s="50" t="n">
        <v>0.00761934672031956</v>
      </c>
      <c r="AN30" s="50" t="n">
        <v>0.0628333333333333</v>
      </c>
      <c r="AO30" s="50" t="n">
        <v>0.00272355976210873</v>
      </c>
      <c r="AP30" s="50" t="n">
        <v>0.0515666666666667</v>
      </c>
      <c r="AQ30" s="50" t="n">
        <v>0.00370240162297093</v>
      </c>
      <c r="AR30" s="50" t="n">
        <v>0.574816026165168</v>
      </c>
      <c r="AS30" s="50" t="n">
        <v>0.770645952575634</v>
      </c>
      <c r="AT30" s="51" t="n">
        <v>0.632461161079313</v>
      </c>
      <c r="AU30" s="48" t="n">
        <v>0.0573</v>
      </c>
      <c r="AV30" s="48" t="n">
        <v>0.0049</v>
      </c>
      <c r="AW30" s="48" t="n">
        <v>0.0717333333333333</v>
      </c>
      <c r="AX30" s="48" t="n">
        <v>0.00890418128995835</v>
      </c>
      <c r="AY30" s="48" t="n">
        <v>0.0495666666666667</v>
      </c>
      <c r="AZ30" s="48" t="n">
        <v>0.0070725604353099</v>
      </c>
      <c r="BA30" s="52" t="n">
        <v>1.25189063408959</v>
      </c>
      <c r="BB30" s="53" t="n">
        <v>0.865037812681792</v>
      </c>
      <c r="BC30" s="54" t="n">
        <v>0.0331666666666667</v>
      </c>
      <c r="BD30" s="54" t="n">
        <v>0.011897385333668</v>
      </c>
      <c r="BE30" s="54" t="n">
        <v>0.0433</v>
      </c>
      <c r="BF30" s="54" t="n">
        <v>0.00850352867931893</v>
      </c>
      <c r="BG30" s="54" t="n">
        <v>0.0466666666666667</v>
      </c>
      <c r="BH30" s="54" t="n">
        <v>0.00269093127208985</v>
      </c>
      <c r="BI30" s="54" t="n">
        <v>1.30552763819095</v>
      </c>
      <c r="BJ30" s="54" t="n">
        <v>1.4070351758794</v>
      </c>
      <c r="BK30" s="49" t="n">
        <v>0.0395666666666667</v>
      </c>
      <c r="BL30" s="48" t="n">
        <v>0.0052644510107365</v>
      </c>
      <c r="BM30" s="48" t="n">
        <v>0.0433</v>
      </c>
      <c r="BN30" s="48" t="n">
        <v>0.00585946527708228</v>
      </c>
      <c r="BO30" s="48" t="n">
        <v>0.0477666666666667</v>
      </c>
      <c r="BP30" s="48" t="n">
        <v>0.00691769068724848</v>
      </c>
      <c r="BQ30" s="48" t="n">
        <v>1.09435551811289</v>
      </c>
      <c r="BR30" s="51" t="n">
        <v>1.2072451558551</v>
      </c>
      <c r="BS30" s="52" t="n">
        <v>0.0587666666666667</v>
      </c>
      <c r="BT30" s="52" t="n">
        <v>0.00663358458485638</v>
      </c>
      <c r="BU30" s="52" t="n">
        <v>0.0434333333333333</v>
      </c>
      <c r="BV30" s="52" t="n">
        <v>0.00779836165129859</v>
      </c>
      <c r="BW30" s="65" t="n">
        <v>0.0348</v>
      </c>
      <c r="BX30" s="65" t="n">
        <v>0.0031</v>
      </c>
      <c r="BY30" s="55" t="n">
        <v>0.73908111174135</v>
      </c>
      <c r="BZ30" s="55" t="n">
        <v>0.592172433352241</v>
      </c>
      <c r="CA30" s="56" t="n">
        <v>0.11065</v>
      </c>
      <c r="CB30" s="54" t="n">
        <v>0.01035</v>
      </c>
      <c r="CC30" s="54" t="n">
        <v>0.08125</v>
      </c>
      <c r="CD30" s="54" t="n">
        <v>0.00235</v>
      </c>
      <c r="CE30" s="54" t="n">
        <v>0.0923</v>
      </c>
      <c r="CF30" s="54" t="n">
        <v>0.000599999999999996</v>
      </c>
      <c r="CG30" s="54" t="n">
        <v>0.734297333935834</v>
      </c>
      <c r="CH30" s="57" t="n">
        <v>0.834161771351107</v>
      </c>
      <c r="CI30" s="65" t="n">
        <v>0.09375</v>
      </c>
      <c r="CJ30" s="65" t="n">
        <v>0.02265</v>
      </c>
      <c r="CK30" s="48" t="n">
        <v>0.0529333333333333</v>
      </c>
      <c r="CL30" s="48" t="n">
        <v>0.00973932464005819</v>
      </c>
      <c r="CM30" s="48" t="n">
        <v>0.0489</v>
      </c>
      <c r="CN30" s="48" t="n">
        <v>0.015444200637564</v>
      </c>
      <c r="CO30" s="48" t="n">
        <v>0.0676</v>
      </c>
      <c r="CP30" s="48" t="n">
        <v>0.0295540747331622</v>
      </c>
      <c r="CQ30" s="48" t="n">
        <v>0.0627333333333333</v>
      </c>
      <c r="CR30" s="48" t="n">
        <v>0.0148055545132374</v>
      </c>
      <c r="CS30" s="48" t="n">
        <v>0.0592666666666667</v>
      </c>
      <c r="CT30" s="48" t="n">
        <v>0.00540318835914912</v>
      </c>
      <c r="CU30" s="48" t="n">
        <v>0.0549666666666667</v>
      </c>
      <c r="CV30" s="48" t="n">
        <v>0.0047806322222531</v>
      </c>
      <c r="CW30" s="48" t="n">
        <v>0.0614</v>
      </c>
      <c r="CX30" s="48" t="n">
        <v>0.0185165691566589</v>
      </c>
      <c r="CY30" s="48" t="n">
        <v>0.0295540747331622</v>
      </c>
      <c r="CZ30" s="48" t="n">
        <v>0.0148055545132374</v>
      </c>
      <c r="DA30" s="48" t="n">
        <v>0.00540318835914912</v>
      </c>
      <c r="DB30" s="48" t="n">
        <v>0.0047806322222531</v>
      </c>
      <c r="DC30" s="48" t="n">
        <v>0.0185165691566589</v>
      </c>
      <c r="DD30" s="48" t="n">
        <v>0.564622222222222</v>
      </c>
      <c r="DE30" s="48" t="n">
        <v>0.5216</v>
      </c>
      <c r="DF30" s="48" t="n">
        <v>0.721066666666667</v>
      </c>
      <c r="DG30" s="48" t="n">
        <v>0.944739638682253</v>
      </c>
      <c r="DH30" s="48" t="n">
        <v>0.876195536663124</v>
      </c>
      <c r="DI30" s="48" t="n">
        <v>0.97874601487779</v>
      </c>
      <c r="DJ30" s="58" t="n">
        <v>0.0264</v>
      </c>
      <c r="DK30" s="58" t="n">
        <v>0.00287923600977759</v>
      </c>
      <c r="DL30" s="58" t="n">
        <v>0.0374</v>
      </c>
      <c r="DM30" s="58" t="n">
        <v>0.00173493515728975</v>
      </c>
      <c r="DN30" s="51" t="n">
        <v>0.705882352941176</v>
      </c>
    </row>
    <row r="31" s="4" customFormat="true" ht="12.75" hidden="false" customHeight="false" outlineLevel="0" collapsed="false">
      <c r="A31" s="59" t="s">
        <v>197</v>
      </c>
      <c r="B31" s="35" t="s">
        <v>115</v>
      </c>
      <c r="C31" s="36" t="n">
        <v>1</v>
      </c>
      <c r="D31" s="38" t="s">
        <v>174</v>
      </c>
      <c r="E31" s="36" t="n">
        <v>0</v>
      </c>
      <c r="F31" s="39"/>
      <c r="G31" s="40" t="s">
        <v>198</v>
      </c>
      <c r="H31" s="44" t="n">
        <v>1.36811977102598</v>
      </c>
      <c r="I31" s="61" t="n">
        <v>1.2789869410368</v>
      </c>
      <c r="J31" s="61" t="n">
        <v>1.03680253264741</v>
      </c>
      <c r="K31" s="44" t="n">
        <v>1.14246141669964</v>
      </c>
      <c r="L31" s="43" t="n">
        <v>1.13124171453822</v>
      </c>
      <c r="M31" s="43" t="n">
        <v>0.619310649580203</v>
      </c>
      <c r="N31" s="43" t="n">
        <v>0.654441007512152</v>
      </c>
      <c r="O31" s="43" t="n">
        <v>1.93965517241379</v>
      </c>
      <c r="P31" s="44" t="n">
        <v>1.21408045977012</v>
      </c>
      <c r="Q31" s="43" t="n">
        <v>1.74734446130501</v>
      </c>
      <c r="R31" s="43" t="n">
        <v>1.0288315629742</v>
      </c>
      <c r="S31" s="45" t="n">
        <v>1.34107883817427</v>
      </c>
      <c r="T31" s="45" t="n">
        <v>1.46804979253112</v>
      </c>
      <c r="U31" s="43" t="n">
        <v>1.44867358708189</v>
      </c>
      <c r="V31" s="44" t="n">
        <v>0.841983852364475</v>
      </c>
      <c r="W31" s="4" t="n">
        <v>0.686777920410783</v>
      </c>
      <c r="X31" s="62" t="n">
        <v>0.605905006418485</v>
      </c>
      <c r="Y31" s="43" t="n">
        <v>1.18894636536891</v>
      </c>
      <c r="Z31" s="43" t="n">
        <v>0.974407841001906</v>
      </c>
      <c r="AA31" s="43" t="n">
        <v>0.889191396678464</v>
      </c>
      <c r="AB31" s="76" t="n">
        <v>5.13974864482548</v>
      </c>
      <c r="AC31" s="76" t="n">
        <v>24.7151206547621</v>
      </c>
      <c r="AD31" s="48" t="n">
        <v>0.00691766767239445</v>
      </c>
      <c r="AE31" s="48" t="n">
        <v>0.00139631061094188</v>
      </c>
      <c r="AF31" s="48" t="n">
        <v>0.0355550730445424</v>
      </c>
      <c r="AG31" s="48" t="n">
        <v>0.00633408538303785</v>
      </c>
      <c r="AH31" s="48" t="n">
        <v>0.170970991172776</v>
      </c>
      <c r="AI31" s="48" t="n">
        <v>0.13493503632419</v>
      </c>
      <c r="AJ31" s="49" t="n">
        <v>0.00842333333333333</v>
      </c>
      <c r="AK31" s="50" t="n">
        <v>0.000707326735753083</v>
      </c>
      <c r="AL31" s="50" t="n">
        <v>0.0107733333333333</v>
      </c>
      <c r="AM31" s="50" t="n">
        <v>0.00248317225428371</v>
      </c>
      <c r="AN31" s="50" t="n">
        <v>0.00873333333333333</v>
      </c>
      <c r="AO31" s="50" t="n">
        <v>0.000641361399247292</v>
      </c>
      <c r="AP31" s="50" t="n">
        <v>0.00962333333333333</v>
      </c>
      <c r="AQ31" s="50" t="n">
        <v>0.00112821885189788</v>
      </c>
      <c r="AR31" s="50" t="n">
        <v>1.2789869410368</v>
      </c>
      <c r="AS31" s="50" t="n">
        <v>1.03680253264741</v>
      </c>
      <c r="AT31" s="51" t="n">
        <v>1.14246141669964</v>
      </c>
      <c r="AU31" s="48" t="n">
        <v>0.0232</v>
      </c>
      <c r="AV31" s="48" t="n">
        <v>0.0074</v>
      </c>
      <c r="AW31" s="48" t="n">
        <v>0.045</v>
      </c>
      <c r="AX31" s="48" t="n">
        <v>0.0117240493573395</v>
      </c>
      <c r="AY31" s="48" t="n">
        <v>0.0281666666666667</v>
      </c>
      <c r="AZ31" s="48" t="n">
        <v>0.00662377871342669</v>
      </c>
      <c r="BA31" s="52" t="n">
        <v>1.93965517241379</v>
      </c>
      <c r="BB31" s="53" t="n">
        <v>1.21408045977012</v>
      </c>
      <c r="BC31" s="54" t="n">
        <v>0.00439333333333333</v>
      </c>
      <c r="BD31" s="54" t="n">
        <v>0.00186107794331971</v>
      </c>
      <c r="BE31" s="54" t="n">
        <v>0.00767666666666667</v>
      </c>
      <c r="BF31" s="54" t="n">
        <v>0.00234587818192771</v>
      </c>
      <c r="BG31" s="54" t="n">
        <v>0.00452</v>
      </c>
      <c r="BH31" s="54" t="n">
        <v>0.000187705443004015</v>
      </c>
      <c r="BI31" s="54" t="n">
        <v>1.74734446130501</v>
      </c>
      <c r="BJ31" s="54" t="n">
        <v>1.0288315629742</v>
      </c>
      <c r="BK31" s="49" t="n">
        <v>0.01445</v>
      </c>
      <c r="BL31" s="48" t="n">
        <v>0.00475192943269714</v>
      </c>
      <c r="BM31" s="48" t="n">
        <v>0.0209333333333333</v>
      </c>
      <c r="BN31" s="48" t="n">
        <v>0.00473474157455059</v>
      </c>
      <c r="BO31" s="48" t="n">
        <v>0.0121666666666667</v>
      </c>
      <c r="BP31" s="48" t="n">
        <v>0.0015300689890038</v>
      </c>
      <c r="BQ31" s="48" t="n">
        <v>1.44867358708189</v>
      </c>
      <c r="BR31" s="51" t="n">
        <v>0.841983852364475</v>
      </c>
      <c r="BS31" s="52" t="n">
        <v>0.0401666666666667</v>
      </c>
      <c r="BT31" s="52" t="n">
        <v>0.010504337728344</v>
      </c>
      <c r="BU31" s="52" t="n">
        <v>0.0538666666666667</v>
      </c>
      <c r="BV31" s="52" t="n">
        <v>0.0199360087390742</v>
      </c>
      <c r="BW31" s="52" t="n">
        <v>0.0589666666666667</v>
      </c>
      <c r="BX31" s="52" t="n">
        <v>0.0266016499070599</v>
      </c>
      <c r="BY31" s="55" t="n">
        <v>1.34107883817427</v>
      </c>
      <c r="BZ31" s="55" t="n">
        <v>1.46804979253112</v>
      </c>
      <c r="CA31" s="56" t="n">
        <v>0.03895</v>
      </c>
      <c r="CB31" s="54" t="n">
        <v>0.01955</v>
      </c>
      <c r="CC31" s="54" t="n">
        <v>0.02675</v>
      </c>
      <c r="CD31" s="54" t="n">
        <v>0.00824999999999999</v>
      </c>
      <c r="CE31" s="54" t="n">
        <v>0.0236</v>
      </c>
      <c r="CF31" s="54" t="n">
        <v>0.0062</v>
      </c>
      <c r="CG31" s="54" t="n">
        <v>0.686777920410783</v>
      </c>
      <c r="CH31" s="57" t="n">
        <v>0.605905006418485</v>
      </c>
      <c r="CI31" s="48" t="n">
        <v>0.0122433333333333</v>
      </c>
      <c r="CJ31" s="48" t="n">
        <v>0.00417031706761542</v>
      </c>
      <c r="CK31" s="48" t="n">
        <v>0.0145566666666667</v>
      </c>
      <c r="CL31" s="48" t="n">
        <v>0.00244135436000411</v>
      </c>
      <c r="CM31" s="48" t="n">
        <v>0.01193</v>
      </c>
      <c r="CN31" s="48" t="n">
        <v>0.00467046393127421</v>
      </c>
      <c r="CO31" s="48" t="n">
        <v>0.0108866666666667</v>
      </c>
      <c r="CP31" s="48" t="n">
        <v>0.0027422942544114</v>
      </c>
      <c r="CQ31" s="48" t="n">
        <v>0.0150866666666667</v>
      </c>
      <c r="CR31" s="48" t="n">
        <v>0.00343232347607921</v>
      </c>
      <c r="CS31" s="48" t="n">
        <v>0.0170666666666667</v>
      </c>
      <c r="CT31" s="48" t="n">
        <v>0.00311037689749079</v>
      </c>
      <c r="CU31" s="48" t="n">
        <v>0.00934333333333333</v>
      </c>
      <c r="CV31" s="48" t="n">
        <v>0.00355801598897163</v>
      </c>
      <c r="CW31" s="48" t="n">
        <v>0.00987333333333333</v>
      </c>
      <c r="CX31" s="48" t="n">
        <v>0.00193012377265754</v>
      </c>
      <c r="CY31" s="48" t="n">
        <v>0.0027422942544114</v>
      </c>
      <c r="CZ31" s="48" t="n">
        <v>0.00343232347607921</v>
      </c>
      <c r="DA31" s="48" t="n">
        <v>0.00311037689749079</v>
      </c>
      <c r="DB31" s="48" t="n">
        <v>0.00355801598897163</v>
      </c>
      <c r="DC31" s="48" t="n">
        <v>0.00193012377265754</v>
      </c>
      <c r="DD31" s="48" t="n">
        <v>1.18894636536891</v>
      </c>
      <c r="DE31" s="48" t="n">
        <v>0.974407841001906</v>
      </c>
      <c r="DF31" s="48" t="n">
        <v>0.889191396678464</v>
      </c>
      <c r="DG31" s="48" t="n">
        <v>1.13124171453822</v>
      </c>
      <c r="DH31" s="48" t="n">
        <v>0.619310649580203</v>
      </c>
      <c r="DI31" s="48" t="n">
        <v>0.654441007512152</v>
      </c>
      <c r="DJ31" s="58" t="n">
        <v>0.0103566666666667</v>
      </c>
      <c r="DK31" s="58" t="n">
        <v>0.00228196065795281</v>
      </c>
      <c r="DL31" s="58" t="n">
        <v>0.00757</v>
      </c>
      <c r="DM31" s="58" t="n">
        <v>0.00129082660854715</v>
      </c>
      <c r="DN31" s="51" t="n">
        <v>1.36811977102598</v>
      </c>
    </row>
    <row r="32" s="4" customFormat="true" ht="12.75" hidden="false" customHeight="false" outlineLevel="0" collapsed="false">
      <c r="A32" s="59" t="s">
        <v>199</v>
      </c>
      <c r="B32" s="35" t="s">
        <v>115</v>
      </c>
      <c r="C32" s="36"/>
      <c r="D32" s="38" t="s">
        <v>200</v>
      </c>
      <c r="E32" s="36" t="s">
        <v>138</v>
      </c>
      <c r="F32" s="60" t="s">
        <v>201</v>
      </c>
      <c r="G32" s="40" t="s">
        <v>202</v>
      </c>
      <c r="H32" s="79" t="n">
        <v>2.66278272789582</v>
      </c>
      <c r="I32" s="112" t="n">
        <v>3.06027820710974</v>
      </c>
      <c r="J32" s="81" t="n">
        <v>4.87892838742916</v>
      </c>
      <c r="K32" s="82" t="n">
        <v>38.27923750644</v>
      </c>
      <c r="L32" s="76" t="n">
        <v>7.7157670021348</v>
      </c>
      <c r="M32" s="76" t="n">
        <v>4.48307410795974</v>
      </c>
      <c r="N32" s="76" t="n">
        <v>76.12076852699</v>
      </c>
      <c r="O32" s="47" t="n">
        <v>0.546598639455782</v>
      </c>
      <c r="P32" s="44" t="n">
        <v>0.905895691609977</v>
      </c>
      <c r="Q32" s="94" t="n">
        <v>2.07657657657658</v>
      </c>
      <c r="R32" s="43" t="n">
        <v>0.657882882882883</v>
      </c>
      <c r="S32" s="74" t="n">
        <v>2.759375</v>
      </c>
      <c r="T32" s="45" t="n">
        <v>1.410625</v>
      </c>
      <c r="U32" s="78" t="n">
        <v>16.4658634538153</v>
      </c>
      <c r="V32" s="79" t="n">
        <v>5.45324153757889</v>
      </c>
      <c r="W32" s="84" t="n">
        <v>4.89146164978292</v>
      </c>
      <c r="X32" s="104" t="n">
        <v>2.99565846599132</v>
      </c>
      <c r="Y32" s="78" t="n">
        <v>13.2267884322679</v>
      </c>
      <c r="Z32" s="78" t="n">
        <v>12.6027397260274</v>
      </c>
      <c r="AA32" s="78" t="n">
        <v>166.286149162862</v>
      </c>
      <c r="AB32" s="76" t="n">
        <v>9.27869158122616</v>
      </c>
      <c r="AC32" s="76" t="n">
        <v>3219.22313699783</v>
      </c>
      <c r="AD32" s="70" t="n">
        <v>0.00500375168550816</v>
      </c>
      <c r="AE32" s="70" t="n">
        <v>0.00244000970400557</v>
      </c>
      <c r="AF32" s="48" t="n">
        <v>0.0464282686388708</v>
      </c>
      <c r="AG32" s="48" t="n">
        <v>0.00465898717930169</v>
      </c>
      <c r="AH32" s="48" t="n">
        <v>16.1081931977798</v>
      </c>
      <c r="AI32" s="48" t="n">
        <v>5.21117775272377</v>
      </c>
      <c r="AJ32" s="105" t="n">
        <v>0.000647</v>
      </c>
      <c r="AK32" s="118" t="n">
        <v>8.8E-005</v>
      </c>
      <c r="AL32" s="50" t="n">
        <v>0.00198</v>
      </c>
      <c r="AM32" s="50" t="n">
        <v>0.000240208242989286</v>
      </c>
      <c r="AN32" s="50" t="n">
        <v>0.00315666666666667</v>
      </c>
      <c r="AO32" s="50" t="n">
        <v>0.00125413095187243</v>
      </c>
      <c r="AP32" s="50" t="n">
        <v>0.0247666666666667</v>
      </c>
      <c r="AQ32" s="50" t="n">
        <v>0.00356853533602294</v>
      </c>
      <c r="AR32" s="50" t="n">
        <v>3.06027820710974</v>
      </c>
      <c r="AS32" s="50" t="n">
        <v>4.87892838742916</v>
      </c>
      <c r="AT32" s="51" t="n">
        <v>38.27923750644</v>
      </c>
      <c r="AU32" s="65" t="n">
        <v>0.00147</v>
      </c>
      <c r="AV32" s="70" t="n">
        <v>0.000735</v>
      </c>
      <c r="AW32" s="65" t="n">
        <v>0.0008035</v>
      </c>
      <c r="AX32" s="65" t="n">
        <v>0.0002965</v>
      </c>
      <c r="AY32" s="48" t="n">
        <v>0.00133166666666667</v>
      </c>
      <c r="AZ32" s="48" t="n">
        <v>0.000404777442278813</v>
      </c>
      <c r="BA32" s="52" t="n">
        <v>0.546598639455782</v>
      </c>
      <c r="BB32" s="53" t="n">
        <v>0.905895691609977</v>
      </c>
      <c r="BC32" s="86" t="n">
        <v>0.000222</v>
      </c>
      <c r="BD32" s="86" t="n">
        <v>8E-006</v>
      </c>
      <c r="BE32" s="86" t="n">
        <v>0.000461</v>
      </c>
      <c r="BF32" s="86" t="n">
        <v>0.000214</v>
      </c>
      <c r="BG32" s="86" t="n">
        <v>0.00014605</v>
      </c>
      <c r="BH32" s="86" t="n">
        <v>7.495E-005</v>
      </c>
      <c r="BI32" s="54" t="n">
        <v>2.07657657657658</v>
      </c>
      <c r="BJ32" s="54" t="n">
        <v>0.657882882882883</v>
      </c>
      <c r="BK32" s="88" t="n">
        <v>0.0002324</v>
      </c>
      <c r="BL32" s="70" t="n">
        <v>9.16782053343832E-005</v>
      </c>
      <c r="BM32" s="48" t="n">
        <v>0.00382666666666667</v>
      </c>
      <c r="BN32" s="48" t="n">
        <v>0.00148487186128785</v>
      </c>
      <c r="BO32" s="48" t="n">
        <v>0.00126733333333333</v>
      </c>
      <c r="BP32" s="48" t="n">
        <v>0.000501306404418606</v>
      </c>
      <c r="BQ32" s="48" t="n">
        <v>16.4658634538153</v>
      </c>
      <c r="BR32" s="51" t="n">
        <v>5.45324153757889</v>
      </c>
      <c r="BS32" s="52" t="n">
        <v>0.00106666666666667</v>
      </c>
      <c r="BT32" s="52" t="n">
        <v>0.000586917749300909</v>
      </c>
      <c r="BU32" s="52" t="n">
        <v>0.00294333333333333</v>
      </c>
      <c r="BV32" s="52" t="n">
        <v>0.000544558944875984</v>
      </c>
      <c r="BW32" s="52" t="n">
        <v>0.00150466666666667</v>
      </c>
      <c r="BX32" s="52" t="n">
        <v>0.000327945794979055</v>
      </c>
      <c r="BY32" s="55" t="n">
        <v>2.759375</v>
      </c>
      <c r="BZ32" s="55" t="n">
        <v>1.410625</v>
      </c>
      <c r="CA32" s="56" t="n">
        <v>0.000691</v>
      </c>
      <c r="CB32" s="54" t="n">
        <v>0.000163</v>
      </c>
      <c r="CC32" s="54" t="n">
        <v>0.00338</v>
      </c>
      <c r="CD32" s="54" t="n">
        <v>0.0012</v>
      </c>
      <c r="CE32" s="54" t="n">
        <v>0.00207</v>
      </c>
      <c r="CF32" s="54" t="n">
        <v>0.00019</v>
      </c>
      <c r="CG32" s="64" t="n">
        <v>4.89146164978292</v>
      </c>
      <c r="CH32" s="57" t="n">
        <v>2.99565846599132</v>
      </c>
      <c r="CI32" s="70" t="n">
        <v>0.000438</v>
      </c>
      <c r="CJ32" s="70" t="n">
        <v>0.000268205766778668</v>
      </c>
      <c r="CK32" s="48" t="n">
        <v>0.00579333333333333</v>
      </c>
      <c r="CL32" s="48" t="n">
        <v>0.00221074899323987</v>
      </c>
      <c r="CM32" s="65" t="n">
        <v>0.00552</v>
      </c>
      <c r="CN32" s="65" t="n">
        <v>0.00102</v>
      </c>
      <c r="CO32" s="48" t="n">
        <v>0.0728333333333333</v>
      </c>
      <c r="CP32" s="48" t="n">
        <v>0.0266772270756247</v>
      </c>
      <c r="CQ32" s="65" t="n">
        <v>0.0005465</v>
      </c>
      <c r="CR32" s="65" t="n">
        <v>7.95E-005</v>
      </c>
      <c r="CS32" s="48" t="n">
        <v>0.00421666666666667</v>
      </c>
      <c r="CT32" s="48" t="n">
        <v>0.00137920669629723</v>
      </c>
      <c r="CU32" s="48" t="n">
        <v>0.00245</v>
      </c>
      <c r="CV32" s="48" t="n">
        <v>0.000621932472218649</v>
      </c>
      <c r="CW32" s="48" t="n">
        <v>0.0416</v>
      </c>
      <c r="CX32" s="48" t="n">
        <v>0.0126258993079041</v>
      </c>
      <c r="CY32" s="48" t="n">
        <v>0.0266772270756247</v>
      </c>
      <c r="CZ32" s="65" t="n">
        <v>7.95E-005</v>
      </c>
      <c r="DA32" s="48" t="n">
        <v>0.00137920669629723</v>
      </c>
      <c r="DB32" s="48" t="n">
        <v>0.000621932472218649</v>
      </c>
      <c r="DC32" s="48" t="n">
        <v>0.0126258993079041</v>
      </c>
      <c r="DD32" s="48" t="n">
        <v>13.2267884322679</v>
      </c>
      <c r="DE32" s="48" t="n">
        <v>12.6027397260274</v>
      </c>
      <c r="DF32" s="48" t="n">
        <v>166.286149162862</v>
      </c>
      <c r="DG32" s="48" t="n">
        <v>7.7157670021348</v>
      </c>
      <c r="DH32" s="48" t="n">
        <v>4.48307410795974</v>
      </c>
      <c r="DI32" s="48" t="n">
        <v>76.12076852699</v>
      </c>
      <c r="DJ32" s="90" t="n">
        <v>0.001295</v>
      </c>
      <c r="DK32" s="90" t="n">
        <v>0.000175</v>
      </c>
      <c r="DL32" s="119" t="n">
        <v>0.000486333333333333</v>
      </c>
      <c r="DM32" s="119" t="n">
        <v>9.63350634216039E-005</v>
      </c>
      <c r="DN32" s="51" t="n">
        <v>2.66278272789582</v>
      </c>
    </row>
    <row r="33" s="4" customFormat="true" ht="12.75" hidden="false" customHeight="false" outlineLevel="0" collapsed="false">
      <c r="A33" s="59" t="s">
        <v>203</v>
      </c>
      <c r="B33" s="35" t="s">
        <v>115</v>
      </c>
      <c r="C33" s="36" t="n">
        <v>1</v>
      </c>
      <c r="D33" s="38" t="s">
        <v>200</v>
      </c>
      <c r="E33" s="36" t="s">
        <v>180</v>
      </c>
      <c r="F33" s="39"/>
      <c r="G33" s="40" t="s">
        <v>204</v>
      </c>
      <c r="H33" s="44" t="n">
        <v>0.674899193548387</v>
      </c>
      <c r="I33" s="61" t="n">
        <v>0.579532814238042</v>
      </c>
      <c r="J33" s="61" t="n">
        <v>0.648498331479422</v>
      </c>
      <c r="K33" s="44" t="n">
        <v>0.676307007786429</v>
      </c>
      <c r="L33" s="43" t="n">
        <v>0.696153846153846</v>
      </c>
      <c r="M33" s="43" t="n">
        <v>0.767788461538462</v>
      </c>
      <c r="N33" s="43" t="n">
        <v>0.836057692307692</v>
      </c>
      <c r="O33" s="43" t="n">
        <v>0.745245783997129</v>
      </c>
      <c r="P33" s="41" t="n">
        <v>0.438464298528884</v>
      </c>
      <c r="Q33" s="43" t="n">
        <v>1.20689655172414</v>
      </c>
      <c r="R33" s="43" t="n">
        <v>1.62068965517241</v>
      </c>
      <c r="S33" s="45" t="n">
        <v>0.642755004766444</v>
      </c>
      <c r="T33" s="45" t="n">
        <v>0.587702573879886</v>
      </c>
      <c r="U33" s="43" t="n">
        <v>0.992939666238768</v>
      </c>
      <c r="V33" s="44" t="n">
        <v>1.00834403080873</v>
      </c>
      <c r="W33" s="4" t="n">
        <v>0.692512184315463</v>
      </c>
      <c r="X33" s="62" t="n">
        <v>0.707576428887904</v>
      </c>
      <c r="Y33" s="43" t="n">
        <v>0.577511368334022</v>
      </c>
      <c r="Z33" s="43" t="n">
        <v>0.624638280281108</v>
      </c>
      <c r="AA33" s="43" t="n">
        <v>0.620090946672179</v>
      </c>
      <c r="AB33" s="66" t="n">
        <v>1.66933973797368</v>
      </c>
      <c r="AC33" s="76" t="n">
        <v>8.64470202398869</v>
      </c>
      <c r="AD33" s="48" t="n">
        <v>0.0140306866430682</v>
      </c>
      <c r="AE33" s="48" t="n">
        <v>0.00240119466625272</v>
      </c>
      <c r="AF33" s="48" t="n">
        <v>0.0234219827643304</v>
      </c>
      <c r="AG33" s="48" t="n">
        <v>0.000506802571891456</v>
      </c>
      <c r="AH33" s="48" t="n">
        <v>0.121291105221283</v>
      </c>
      <c r="AI33" s="48" t="n">
        <v>0.0295703418979892</v>
      </c>
      <c r="AJ33" s="49" t="n">
        <v>0.0599333333333333</v>
      </c>
      <c r="AK33" s="50" t="n">
        <v>0.0138494685016349</v>
      </c>
      <c r="AL33" s="50" t="n">
        <v>0.0347333333333333</v>
      </c>
      <c r="AM33" s="50" t="n">
        <v>0.0109063182503436</v>
      </c>
      <c r="AN33" s="50" t="n">
        <v>0.0388666666666667</v>
      </c>
      <c r="AO33" s="50" t="n">
        <v>0.00296273147243853</v>
      </c>
      <c r="AP33" s="50" t="n">
        <v>0.0405333333333333</v>
      </c>
      <c r="AQ33" s="50" t="n">
        <v>0.00232474610322169</v>
      </c>
      <c r="AR33" s="50" t="n">
        <v>0.579532814238042</v>
      </c>
      <c r="AS33" s="50" t="n">
        <v>0.648498331479422</v>
      </c>
      <c r="AT33" s="51" t="n">
        <v>0.676307007786429</v>
      </c>
      <c r="AU33" s="48" t="n">
        <v>0.0929</v>
      </c>
      <c r="AV33" s="48" t="n">
        <v>0.0497</v>
      </c>
      <c r="AW33" s="48" t="n">
        <v>0.0692333333333333</v>
      </c>
      <c r="AX33" s="48" t="n">
        <v>0.0145559075445142</v>
      </c>
      <c r="AY33" s="48" t="n">
        <v>0.0407333333333333</v>
      </c>
      <c r="AZ33" s="48" t="n">
        <v>0.00728796572744716</v>
      </c>
      <c r="BA33" s="52" t="n">
        <v>0.745245783997129</v>
      </c>
      <c r="BB33" s="53" t="n">
        <v>0.438464298528884</v>
      </c>
      <c r="BC33" s="54" t="n">
        <v>0.0406</v>
      </c>
      <c r="BD33" s="54" t="n">
        <v>0.00571926568713153</v>
      </c>
      <c r="BE33" s="54" t="n">
        <v>0.049</v>
      </c>
      <c r="BF33" s="54" t="n">
        <v>0.00406489032242368</v>
      </c>
      <c r="BG33" s="54" t="n">
        <v>0.0658</v>
      </c>
      <c r="BH33" s="54" t="n">
        <v>0.00503620227287716</v>
      </c>
      <c r="BI33" s="54" t="n">
        <v>1.20689655172414</v>
      </c>
      <c r="BJ33" s="54" t="n">
        <v>1.62068965517241</v>
      </c>
      <c r="BK33" s="49" t="n">
        <v>0.0519333333333333</v>
      </c>
      <c r="BL33" s="48" t="n">
        <v>0.00834831985757879</v>
      </c>
      <c r="BM33" s="48" t="n">
        <v>0.0515666666666667</v>
      </c>
      <c r="BN33" s="48" t="n">
        <v>0.00238490624087778</v>
      </c>
      <c r="BO33" s="48" t="n">
        <v>0.0523666666666667</v>
      </c>
      <c r="BP33" s="48" t="n">
        <v>0.00286375821449911</v>
      </c>
      <c r="BQ33" s="48" t="n">
        <v>0.992939666238768</v>
      </c>
      <c r="BR33" s="51" t="n">
        <v>1.00834403080873</v>
      </c>
      <c r="BS33" s="52" t="n">
        <v>0.0699333333333333</v>
      </c>
      <c r="BT33" s="52" t="n">
        <v>0.00572023698032797</v>
      </c>
      <c r="BU33" s="65" t="n">
        <v>0.04495</v>
      </c>
      <c r="BV33" s="65" t="n">
        <v>0.01335</v>
      </c>
      <c r="BW33" s="52" t="n">
        <v>0.0411</v>
      </c>
      <c r="BX33" s="52" t="n">
        <v>0.00608632346604526</v>
      </c>
      <c r="BY33" s="55" t="n">
        <v>0.642755004766444</v>
      </c>
      <c r="BZ33" s="55" t="n">
        <v>0.587702573879886</v>
      </c>
      <c r="CA33" s="56" t="n">
        <v>0.11285</v>
      </c>
      <c r="CB33" s="54" t="n">
        <v>0.00555</v>
      </c>
      <c r="CC33" s="54" t="n">
        <v>0.07815</v>
      </c>
      <c r="CD33" s="54" t="n">
        <v>0.00105</v>
      </c>
      <c r="CE33" s="54" t="n">
        <v>0.07985</v>
      </c>
      <c r="CF33" s="54" t="n">
        <v>0.00445</v>
      </c>
      <c r="CG33" s="54" t="n">
        <v>0.692512184315463</v>
      </c>
      <c r="CH33" s="67" t="n">
        <v>0.707576428887904</v>
      </c>
      <c r="CI33" s="48" t="n">
        <v>0.0806333333333333</v>
      </c>
      <c r="CJ33" s="48" t="n">
        <v>0.00816299237072069</v>
      </c>
      <c r="CK33" s="48" t="n">
        <v>0.0465666666666667</v>
      </c>
      <c r="CL33" s="48" t="n">
        <v>0.00610091067883404</v>
      </c>
      <c r="CM33" s="48" t="n">
        <v>0.0503666666666667</v>
      </c>
      <c r="CN33" s="48" t="n">
        <v>0.0057202369803279</v>
      </c>
      <c r="CO33" s="48" t="n">
        <v>0.05</v>
      </c>
      <c r="CP33" s="48" t="n">
        <v>0.00915769257691768</v>
      </c>
      <c r="CQ33" s="48" t="n">
        <v>0.0693333333333333</v>
      </c>
      <c r="CR33" s="48" t="n">
        <v>0.00834911838326522</v>
      </c>
      <c r="CS33" s="48" t="n">
        <v>0.0482666666666667</v>
      </c>
      <c r="CT33" s="48" t="n">
        <v>0.00412889546704413</v>
      </c>
      <c r="CU33" s="48" t="n">
        <v>0.0532333333333333</v>
      </c>
      <c r="CV33" s="48" t="n">
        <v>0.00924055072913825</v>
      </c>
      <c r="CW33" s="48" t="n">
        <v>0.0579666666666667</v>
      </c>
      <c r="CX33" s="48" t="n">
        <v>0.0070456448328816</v>
      </c>
      <c r="CY33" s="48" t="n">
        <v>0.00915769257691768</v>
      </c>
      <c r="CZ33" s="48" t="n">
        <v>0.00834911838326522</v>
      </c>
      <c r="DA33" s="48" t="n">
        <v>0.00412889546704413</v>
      </c>
      <c r="DB33" s="48" t="n">
        <v>0.00924055072913825</v>
      </c>
      <c r="DC33" s="48" t="n">
        <v>0.0070456448328816</v>
      </c>
      <c r="DD33" s="48" t="n">
        <v>0.577511368334022</v>
      </c>
      <c r="DE33" s="48" t="n">
        <v>0.624638280281108</v>
      </c>
      <c r="DF33" s="48" t="n">
        <v>0.620090946672179</v>
      </c>
      <c r="DG33" s="48" t="n">
        <v>0.696153846153846</v>
      </c>
      <c r="DH33" s="48" t="n">
        <v>0.767788461538462</v>
      </c>
      <c r="DI33" s="48" t="n">
        <v>0.836057692307692</v>
      </c>
      <c r="DJ33" s="58" t="n">
        <v>0.0446333333333333</v>
      </c>
      <c r="DK33" s="58" t="n">
        <v>0.0022878908287863</v>
      </c>
      <c r="DL33" s="58" t="n">
        <v>0.0661333333333333</v>
      </c>
      <c r="DM33" s="58" t="n">
        <v>0.00517246985921078</v>
      </c>
      <c r="DN33" s="51" t="n">
        <v>0.674899193548387</v>
      </c>
    </row>
    <row r="34" s="4" customFormat="true" ht="12.75" hidden="false" customHeight="false" outlineLevel="0" collapsed="false">
      <c r="A34" s="59" t="s">
        <v>205</v>
      </c>
      <c r="B34" s="35" t="s">
        <v>115</v>
      </c>
      <c r="C34" s="36" t="n">
        <v>1</v>
      </c>
      <c r="D34" s="38" t="s">
        <v>200</v>
      </c>
      <c r="E34" s="36" t="n">
        <v>0</v>
      </c>
      <c r="F34" s="39"/>
      <c r="G34" s="40" t="s">
        <v>185</v>
      </c>
      <c r="H34" s="44" t="n">
        <v>1.07596982758621</v>
      </c>
      <c r="I34" s="61" t="n">
        <v>0.750390167772142</v>
      </c>
      <c r="J34" s="61" t="n">
        <v>0.837397580959813</v>
      </c>
      <c r="K34" s="44" t="n">
        <v>0.824522044479126</v>
      </c>
      <c r="L34" s="43" t="n">
        <v>1.01783751796432</v>
      </c>
      <c r="M34" s="43" t="n">
        <v>0.873615690252769</v>
      </c>
      <c r="N34" s="43" t="n">
        <v>0.960013526079973</v>
      </c>
      <c r="O34" s="43" t="n">
        <v>0.921455938697318</v>
      </c>
      <c r="P34" s="44" t="n">
        <v>0.761141359144989</v>
      </c>
      <c r="Q34" s="43" t="n">
        <v>1.14414176143877</v>
      </c>
      <c r="R34" s="43" t="n">
        <v>1.17363131446707</v>
      </c>
      <c r="S34" s="45" t="n">
        <v>0.741241649014176</v>
      </c>
      <c r="T34" s="45" t="n">
        <v>0.695127912660909</v>
      </c>
      <c r="U34" s="43" t="n">
        <v>1.10477918935269</v>
      </c>
      <c r="V34" s="44" t="n">
        <v>1.11107078039927</v>
      </c>
      <c r="W34" s="4" t="n">
        <v>0.697413465195892</v>
      </c>
      <c r="X34" s="62" t="n">
        <v>0.723088626854317</v>
      </c>
      <c r="Y34" s="43" t="n">
        <v>0.806838498212157</v>
      </c>
      <c r="Z34" s="43" t="n">
        <v>0.755363528009535</v>
      </c>
      <c r="AA34" s="43" t="n">
        <v>0.861442193087008</v>
      </c>
      <c r="AB34" s="66" t="n">
        <v>0.750241060379987</v>
      </c>
      <c r="AC34" s="66" t="n">
        <v>1.57446655352874</v>
      </c>
      <c r="AD34" s="48" t="n">
        <v>0.168873146776175</v>
      </c>
      <c r="AE34" s="48" t="n">
        <v>0.0453826788250327</v>
      </c>
      <c r="AF34" s="48" t="n">
        <v>0.126695568707063</v>
      </c>
      <c r="AG34" s="48" t="n">
        <v>0.0327167578546155</v>
      </c>
      <c r="AH34" s="48" t="n">
        <v>0.265885121388237</v>
      </c>
      <c r="AI34" s="48" t="n">
        <v>0.0728638633175156</v>
      </c>
      <c r="AJ34" s="49" t="n">
        <v>0.341733333333333</v>
      </c>
      <c r="AK34" s="50" t="n">
        <v>0.0645861010159651</v>
      </c>
      <c r="AL34" s="50" t="n">
        <v>0.256433333333333</v>
      </c>
      <c r="AM34" s="50" t="n">
        <v>0.0444357713759733</v>
      </c>
      <c r="AN34" s="50" t="n">
        <v>0.286166666666667</v>
      </c>
      <c r="AO34" s="50" t="n">
        <v>0.0147357087074598</v>
      </c>
      <c r="AP34" s="50" t="n">
        <v>0.281766666666667</v>
      </c>
      <c r="AQ34" s="50" t="n">
        <v>0.016254264397724</v>
      </c>
      <c r="AR34" s="50" t="n">
        <v>0.750390167772142</v>
      </c>
      <c r="AS34" s="50" t="n">
        <v>0.837397580959813</v>
      </c>
      <c r="AT34" s="51" t="n">
        <v>0.824522044479126</v>
      </c>
      <c r="AU34" s="48" t="n">
        <v>0.3306</v>
      </c>
      <c r="AV34" s="48" t="n">
        <v>0.0565000000000001</v>
      </c>
      <c r="AW34" s="48" t="n">
        <v>0.304633333333333</v>
      </c>
      <c r="AX34" s="48" t="n">
        <v>0.0323034741853636</v>
      </c>
      <c r="AY34" s="48" t="n">
        <v>0.251633333333333</v>
      </c>
      <c r="AZ34" s="48" t="n">
        <v>0.0642966130091192</v>
      </c>
      <c r="BA34" s="52" t="n">
        <v>0.921455938697318</v>
      </c>
      <c r="BB34" s="53" t="n">
        <v>0.761141359144989</v>
      </c>
      <c r="BC34" s="54" t="n">
        <v>0.252066666666667</v>
      </c>
      <c r="BD34" s="54" t="n">
        <v>0.0385591032629708</v>
      </c>
      <c r="BE34" s="54" t="n">
        <v>0.2884</v>
      </c>
      <c r="BF34" s="54" t="n">
        <v>0.0252007936382963</v>
      </c>
      <c r="BG34" s="54" t="n">
        <v>0.295833333333333</v>
      </c>
      <c r="BH34" s="54" t="n">
        <v>0.00586695075069761</v>
      </c>
      <c r="BI34" s="54" t="n">
        <v>1.14414176143877</v>
      </c>
      <c r="BJ34" s="54" t="n">
        <v>1.17363131446707</v>
      </c>
      <c r="BK34" s="49" t="n">
        <v>0.2755</v>
      </c>
      <c r="BL34" s="48" t="n">
        <v>0.0454320371544134</v>
      </c>
      <c r="BM34" s="48" t="n">
        <v>0.304366666666667</v>
      </c>
      <c r="BN34" s="48" t="n">
        <v>0.0101502599857232</v>
      </c>
      <c r="BO34" s="48" t="n">
        <v>0.3061</v>
      </c>
      <c r="BP34" s="48" t="n">
        <v>0.0120154067763009</v>
      </c>
      <c r="BQ34" s="48" t="n">
        <v>1.10477918935269</v>
      </c>
      <c r="BR34" s="51" t="n">
        <v>1.11107078039927</v>
      </c>
      <c r="BS34" s="52" t="n">
        <v>0.409133333333333</v>
      </c>
      <c r="BT34" s="52" t="n">
        <v>0.04007427825648</v>
      </c>
      <c r="BU34" s="52" t="n">
        <v>0.303266666666667</v>
      </c>
      <c r="BV34" s="52" t="n">
        <v>0.0301232099514276</v>
      </c>
      <c r="BW34" s="52" t="n">
        <v>0.2844</v>
      </c>
      <c r="BX34" s="52" t="n">
        <v>0.0203642660887482</v>
      </c>
      <c r="BY34" s="55" t="n">
        <v>0.741241649014176</v>
      </c>
      <c r="BZ34" s="55" t="n">
        <v>0.695127912660909</v>
      </c>
      <c r="CA34" s="56" t="n">
        <v>0.5258</v>
      </c>
      <c r="CB34" s="54" t="n">
        <v>0.0758999999999997</v>
      </c>
      <c r="CC34" s="54" t="n">
        <v>0.3667</v>
      </c>
      <c r="CD34" s="54" t="n">
        <v>0.0345999999999996</v>
      </c>
      <c r="CE34" s="54" t="n">
        <v>0.3802</v>
      </c>
      <c r="CF34" s="54" t="n">
        <v>0.0221999999999999</v>
      </c>
      <c r="CG34" s="54" t="n">
        <v>0.697413465195892</v>
      </c>
      <c r="CH34" s="67" t="n">
        <v>0.723088626854317</v>
      </c>
      <c r="CI34" s="48" t="n">
        <v>0.447466666666667</v>
      </c>
      <c r="CJ34" s="48" t="n">
        <v>0.0878363313846331</v>
      </c>
      <c r="CK34" s="48" t="n">
        <v>0.361033333333333</v>
      </c>
      <c r="CL34" s="48" t="n">
        <v>0.0406097826200098</v>
      </c>
      <c r="CM34" s="48" t="n">
        <v>0.338</v>
      </c>
      <c r="CN34" s="48" t="n">
        <v>0.0388435751873247</v>
      </c>
      <c r="CO34" s="48" t="n">
        <v>0.385466666666667</v>
      </c>
      <c r="CP34" s="48" t="n">
        <v>0.0586288419731373</v>
      </c>
      <c r="CQ34" s="48" t="n">
        <v>0.3943</v>
      </c>
      <c r="CR34" s="48" t="n">
        <v>0.0215616171316841</v>
      </c>
      <c r="CS34" s="48" t="n">
        <v>0.401333333333333</v>
      </c>
      <c r="CT34" s="48" t="n">
        <v>0.019823919334425</v>
      </c>
      <c r="CU34" s="48" t="n">
        <v>0.344466666666667</v>
      </c>
      <c r="CV34" s="48" t="n">
        <v>0.0385901685810145</v>
      </c>
      <c r="CW34" s="48" t="n">
        <v>0.378533333333333</v>
      </c>
      <c r="CX34" s="48" t="n">
        <v>0.0459552076604069</v>
      </c>
      <c r="CY34" s="48" t="n">
        <v>0.0586288419731373</v>
      </c>
      <c r="CZ34" s="48" t="n">
        <v>0.0215616171316841</v>
      </c>
      <c r="DA34" s="48" t="n">
        <v>0.019823919334425</v>
      </c>
      <c r="DB34" s="48" t="n">
        <v>0.0385901685810145</v>
      </c>
      <c r="DC34" s="48" t="n">
        <v>0.0459552076604069</v>
      </c>
      <c r="DD34" s="48" t="n">
        <v>0.806838498212157</v>
      </c>
      <c r="DE34" s="48" t="n">
        <v>0.755363528009535</v>
      </c>
      <c r="DF34" s="48" t="n">
        <v>0.861442193087008</v>
      </c>
      <c r="DG34" s="48" t="n">
        <v>1.01783751796432</v>
      </c>
      <c r="DH34" s="48" t="n">
        <v>0.873615690252769</v>
      </c>
      <c r="DI34" s="48" t="n">
        <v>0.960013526079973</v>
      </c>
      <c r="DJ34" s="90" t="n">
        <v>0.29955</v>
      </c>
      <c r="DK34" s="90" t="n">
        <v>0.01035</v>
      </c>
      <c r="DL34" s="58" t="n">
        <v>0.2784</v>
      </c>
      <c r="DM34" s="58" t="n">
        <v>0.0266908848360885</v>
      </c>
      <c r="DN34" s="51" t="n">
        <v>1.07596982758621</v>
      </c>
    </row>
    <row r="35" s="4" customFormat="true" ht="12.75" hidden="false" customHeight="false" outlineLevel="0" collapsed="false">
      <c r="A35" s="59" t="s">
        <v>206</v>
      </c>
      <c r="B35" s="35" t="s">
        <v>115</v>
      </c>
      <c r="C35" s="36" t="n">
        <v>1</v>
      </c>
      <c r="D35" s="38" t="s">
        <v>200</v>
      </c>
      <c r="E35" s="36" t="n">
        <v>0</v>
      </c>
      <c r="F35" s="39"/>
      <c r="G35" s="40" t="s">
        <v>207</v>
      </c>
      <c r="H35" s="44" t="n">
        <v>0.846104314230522</v>
      </c>
      <c r="I35" s="61" t="n">
        <v>0.610682492581603</v>
      </c>
      <c r="J35" s="61" t="n">
        <v>0.600593471810089</v>
      </c>
      <c r="K35" s="44" t="n">
        <v>0.613649851632047</v>
      </c>
      <c r="L35" s="43" t="n">
        <v>1.2841796875</v>
      </c>
      <c r="M35" s="43" t="n">
        <v>1.15625</v>
      </c>
      <c r="N35" s="43" t="n">
        <v>1.287109375</v>
      </c>
      <c r="O35" s="68" t="n">
        <v>1.95343137254902</v>
      </c>
      <c r="P35" s="44" t="n">
        <v>0.944852941176471</v>
      </c>
      <c r="Q35" s="43" t="n">
        <v>1.33527696793003</v>
      </c>
      <c r="R35" s="43" t="n">
        <v>1.38338192419825</v>
      </c>
      <c r="S35" s="45" t="n">
        <v>0.838010204081633</v>
      </c>
      <c r="T35" s="45" t="n">
        <v>0.750510204081633</v>
      </c>
      <c r="U35" s="43" t="n">
        <v>1.03544575725027</v>
      </c>
      <c r="V35" s="44" t="n">
        <v>0.924812030075188</v>
      </c>
      <c r="W35" s="4" t="n">
        <v>0.810575635876841</v>
      </c>
      <c r="X35" s="62" t="n">
        <v>0.799866131191432</v>
      </c>
      <c r="Y35" s="43" t="n">
        <v>0.820324005891016</v>
      </c>
      <c r="Z35" s="43" t="n">
        <v>0.776877761413844</v>
      </c>
      <c r="AA35" s="43" t="n">
        <v>0.927098674521355</v>
      </c>
      <c r="AB35" s="66" t="n">
        <v>0.722451513842498</v>
      </c>
      <c r="AC35" s="76" t="n">
        <v>11.2352904372922</v>
      </c>
      <c r="AD35" s="48" t="n">
        <v>0.0188484456215474</v>
      </c>
      <c r="AE35" s="48" t="n">
        <v>0.0065798298365376</v>
      </c>
      <c r="AF35" s="48" t="n">
        <v>0.0136170880728649</v>
      </c>
      <c r="AG35" s="48" t="n">
        <v>0.00442340999961835</v>
      </c>
      <c r="AH35" s="48" t="n">
        <v>0.211767760849593</v>
      </c>
      <c r="AI35" s="48" t="n">
        <v>0.0976376120224442</v>
      </c>
      <c r="AJ35" s="49" t="n">
        <v>0.0561666666666667</v>
      </c>
      <c r="AK35" s="50" t="n">
        <v>0.0126928238693278</v>
      </c>
      <c r="AL35" s="50" t="n">
        <v>0.0343</v>
      </c>
      <c r="AM35" s="50" t="n">
        <v>0.00803637563416079</v>
      </c>
      <c r="AN35" s="50" t="n">
        <v>0.0337333333333333</v>
      </c>
      <c r="AO35" s="50" t="n">
        <v>0.00196751394178316</v>
      </c>
      <c r="AP35" s="50" t="n">
        <v>0.0344666666666667</v>
      </c>
      <c r="AQ35" s="50" t="n">
        <v>0.00315453817715226</v>
      </c>
      <c r="AR35" s="50" t="n">
        <v>0.610682492581603</v>
      </c>
      <c r="AS35" s="50" t="n">
        <v>0.600593471810089</v>
      </c>
      <c r="AT35" s="51" t="n">
        <v>0.613649851632047</v>
      </c>
      <c r="AU35" s="48" t="n">
        <v>0.0136</v>
      </c>
      <c r="AV35" s="48" t="n">
        <v>0.0018</v>
      </c>
      <c r="AW35" s="48" t="n">
        <v>0.0265666666666667</v>
      </c>
      <c r="AX35" s="48" t="n">
        <v>0.0116505126258223</v>
      </c>
      <c r="AY35" s="48" t="n">
        <v>0.01285</v>
      </c>
      <c r="AZ35" s="48" t="n">
        <v>0.00369470341615309</v>
      </c>
      <c r="BA35" s="52" t="n">
        <v>1.95343137254902</v>
      </c>
      <c r="BB35" s="53" t="n">
        <v>0.944852941176471</v>
      </c>
      <c r="BC35" s="54" t="n">
        <v>0.0228666666666667</v>
      </c>
      <c r="BD35" s="54" t="n">
        <v>0.00568311338772841</v>
      </c>
      <c r="BE35" s="54" t="n">
        <v>0.0305333333333333</v>
      </c>
      <c r="BF35" s="54" t="n">
        <v>0.00382985349299131</v>
      </c>
      <c r="BG35" s="54" t="n">
        <v>0.0316333333333333</v>
      </c>
      <c r="BH35" s="54" t="n">
        <v>0.00198017956537055</v>
      </c>
      <c r="BI35" s="54" t="n">
        <v>1.33527696793003</v>
      </c>
      <c r="BJ35" s="54" t="n">
        <v>1.38338192419825</v>
      </c>
      <c r="BK35" s="49" t="n">
        <v>0.0310333333333333</v>
      </c>
      <c r="BL35" s="48" t="n">
        <v>0.00392612333535823</v>
      </c>
      <c r="BM35" s="48" t="n">
        <v>0.0321333333333333</v>
      </c>
      <c r="BN35" s="48" t="n">
        <v>0.00326870684590167</v>
      </c>
      <c r="BO35" s="48" t="n">
        <v>0.0287</v>
      </c>
      <c r="BP35" s="48" t="n">
        <v>0.00177857620959388</v>
      </c>
      <c r="BQ35" s="48" t="n">
        <v>1.03544575725027</v>
      </c>
      <c r="BR35" s="51" t="n">
        <v>0.924812030075188</v>
      </c>
      <c r="BS35" s="52" t="n">
        <v>0.0522666666666667</v>
      </c>
      <c r="BT35" s="52" t="n">
        <v>0.0214060998575432</v>
      </c>
      <c r="BU35" s="52" t="n">
        <v>0.0438</v>
      </c>
      <c r="BV35" s="52" t="n">
        <v>0.0169079862786791</v>
      </c>
      <c r="BW35" s="52" t="n">
        <v>0.0392266666666667</v>
      </c>
      <c r="BX35" s="52" t="n">
        <v>0.0162604851642802</v>
      </c>
      <c r="BY35" s="55" t="n">
        <v>0.838010204081633</v>
      </c>
      <c r="BZ35" s="55" t="n">
        <v>0.750510204081633</v>
      </c>
      <c r="CA35" s="56" t="n">
        <v>0.0747</v>
      </c>
      <c r="CB35" s="54" t="n">
        <v>0.0164</v>
      </c>
      <c r="CC35" s="54" t="n">
        <v>0.06055</v>
      </c>
      <c r="CD35" s="54" t="n">
        <v>0.00715</v>
      </c>
      <c r="CE35" s="54" t="n">
        <v>0.05975</v>
      </c>
      <c r="CF35" s="54" t="n">
        <v>0.000650000000000001</v>
      </c>
      <c r="CG35" s="54" t="n">
        <v>0.810575635876841</v>
      </c>
      <c r="CH35" s="67" t="n">
        <v>0.799866131191432</v>
      </c>
      <c r="CI35" s="48" t="n">
        <v>0.0452666666666667</v>
      </c>
      <c r="CJ35" s="48" t="n">
        <v>0.0103247814074251</v>
      </c>
      <c r="CK35" s="48" t="n">
        <v>0.0371333333333333</v>
      </c>
      <c r="CL35" s="48" t="n">
        <v>0.00326411464940257</v>
      </c>
      <c r="CM35" s="48" t="n">
        <v>0.0351666666666667</v>
      </c>
      <c r="CN35" s="48" t="n">
        <v>0.00411676787999734</v>
      </c>
      <c r="CO35" s="48" t="n">
        <v>0.0419666666666667</v>
      </c>
      <c r="CP35" s="48" t="n">
        <v>0.0132031982657402</v>
      </c>
      <c r="CQ35" s="48" t="n">
        <v>0.0341333333333333</v>
      </c>
      <c r="CR35" s="48" t="n">
        <v>0.00577417622792301</v>
      </c>
      <c r="CS35" s="48" t="n">
        <v>0.0438333333333333</v>
      </c>
      <c r="CT35" s="48" t="n">
        <v>0.00754217769907633</v>
      </c>
      <c r="CU35" s="48" t="n">
        <v>0.0394666666666667</v>
      </c>
      <c r="CV35" s="48" t="n">
        <v>0.00481190652906355</v>
      </c>
      <c r="CW35" s="48" t="n">
        <v>0.0439333333333333</v>
      </c>
      <c r="CX35" s="48" t="n">
        <v>0.0123381972391071</v>
      </c>
      <c r="CY35" s="48" t="n">
        <v>0.0132031982657402</v>
      </c>
      <c r="CZ35" s="48" t="n">
        <v>0.00577417622792301</v>
      </c>
      <c r="DA35" s="48" t="n">
        <v>0.00754217769907633</v>
      </c>
      <c r="DB35" s="48" t="n">
        <v>0.00481190652906355</v>
      </c>
      <c r="DC35" s="48" t="n">
        <v>0.0123381972391071</v>
      </c>
      <c r="DD35" s="48" t="n">
        <v>0.820324005891016</v>
      </c>
      <c r="DE35" s="48" t="n">
        <v>0.776877761413844</v>
      </c>
      <c r="DF35" s="48" t="n">
        <v>0.927098674521355</v>
      </c>
      <c r="DG35" s="48" t="n">
        <v>1.2841796875</v>
      </c>
      <c r="DH35" s="48" t="n">
        <v>1.15625</v>
      </c>
      <c r="DI35" s="48" t="n">
        <v>1.287109375</v>
      </c>
      <c r="DJ35" s="58" t="n">
        <v>0.0438</v>
      </c>
      <c r="DK35" s="58" t="n">
        <v>0.00622173609212092</v>
      </c>
      <c r="DL35" s="58" t="n">
        <v>0.0517666666666667</v>
      </c>
      <c r="DM35" s="58" t="n">
        <v>0.00241269789055968</v>
      </c>
      <c r="DN35" s="51" t="n">
        <v>0.846104314230522</v>
      </c>
    </row>
    <row r="36" s="4" customFormat="true" ht="12.75" hidden="false" customHeight="false" outlineLevel="0" collapsed="false">
      <c r="A36" s="59" t="s">
        <v>208</v>
      </c>
      <c r="B36" s="35" t="s">
        <v>115</v>
      </c>
      <c r="C36" s="36" t="n">
        <v>1</v>
      </c>
      <c r="D36" s="38" t="s">
        <v>200</v>
      </c>
      <c r="E36" s="36" t="n">
        <v>0</v>
      </c>
      <c r="F36" s="39"/>
      <c r="G36" s="40" t="s">
        <v>196</v>
      </c>
      <c r="H36" s="41" t="n">
        <v>0.456214689265537</v>
      </c>
      <c r="I36" s="42" t="n">
        <v>0.480762564991334</v>
      </c>
      <c r="J36" s="61" t="n">
        <v>0.78682842287695</v>
      </c>
      <c r="K36" s="44" t="n">
        <v>0.694107452339688</v>
      </c>
      <c r="L36" s="43" t="n">
        <v>0.751330798479088</v>
      </c>
      <c r="M36" s="47" t="n">
        <v>0.394169835234474</v>
      </c>
      <c r="N36" s="43" t="n">
        <v>0.925728770595691</v>
      </c>
      <c r="O36" s="43" t="n">
        <v>1.2037037037037</v>
      </c>
      <c r="P36" s="44" t="n">
        <v>0.769341563786008</v>
      </c>
      <c r="Q36" s="43" t="n">
        <v>1.72241579558653</v>
      </c>
      <c r="R36" s="43" t="n">
        <v>1.81068524970964</v>
      </c>
      <c r="S36" s="69" t="n">
        <v>0.548682170542636</v>
      </c>
      <c r="T36" s="45" t="n">
        <v>0.67984496124031</v>
      </c>
      <c r="U36" s="43" t="n">
        <v>0.663172133919513</v>
      </c>
      <c r="V36" s="44" t="n">
        <v>0.840378762259046</v>
      </c>
      <c r="W36" s="4" t="n">
        <v>0.795522388059701</v>
      </c>
      <c r="X36" s="62" t="n">
        <v>0.753731343283582</v>
      </c>
      <c r="Y36" s="43" t="n">
        <v>0.843342036553525</v>
      </c>
      <c r="Z36" s="43" t="n">
        <v>0.715984914418335</v>
      </c>
      <c r="AA36" s="43" t="n">
        <v>0.962866260516391</v>
      </c>
      <c r="AB36" s="47" t="n">
        <v>0.479518228417301</v>
      </c>
      <c r="AC36" s="68" t="n">
        <v>2.23878394678443</v>
      </c>
      <c r="AD36" s="48" t="n">
        <v>0.00529736747272695</v>
      </c>
      <c r="AE36" s="48" t="n">
        <v>0.00126456903528238</v>
      </c>
      <c r="AF36" s="48" t="n">
        <v>0.00254018426579746</v>
      </c>
      <c r="AG36" s="48" t="n">
        <v>0.000510419130363695</v>
      </c>
      <c r="AH36" s="48" t="n">
        <v>0.0118596612581591</v>
      </c>
      <c r="AI36" s="48" t="n">
        <v>0.000246074035457657</v>
      </c>
      <c r="AJ36" s="49" t="n">
        <v>0.0192333333333333</v>
      </c>
      <c r="AK36" s="50" t="n">
        <v>0.00443333333333333</v>
      </c>
      <c r="AL36" s="50" t="n">
        <v>0.00924666666666667</v>
      </c>
      <c r="AM36" s="50" t="n">
        <v>0.00397586608314605</v>
      </c>
      <c r="AN36" s="50" t="n">
        <v>0.0151333333333333</v>
      </c>
      <c r="AO36" s="50" t="n">
        <v>0.0004371625682868</v>
      </c>
      <c r="AP36" s="50" t="n">
        <v>0.01335</v>
      </c>
      <c r="AQ36" s="50" t="n">
        <v>0.00254672992940621</v>
      </c>
      <c r="AR36" s="50" t="n">
        <v>0.480762564991334</v>
      </c>
      <c r="AS36" s="50" t="n">
        <v>0.78682842287695</v>
      </c>
      <c r="AT36" s="51" t="n">
        <v>0.694107452339688</v>
      </c>
      <c r="AU36" s="48" t="n">
        <v>0.0162</v>
      </c>
      <c r="AV36" s="48" t="n">
        <v>0.00440000000000001</v>
      </c>
      <c r="AW36" s="48" t="n">
        <v>0.0195</v>
      </c>
      <c r="AX36" s="48" t="n">
        <v>0.00457055795281058</v>
      </c>
      <c r="AY36" s="48" t="n">
        <v>0.0124633333333333</v>
      </c>
      <c r="AZ36" s="48" t="n">
        <v>0.00334210678730913</v>
      </c>
      <c r="BA36" s="52" t="n">
        <v>1.2037037037037</v>
      </c>
      <c r="BB36" s="53" t="n">
        <v>0.769341563786008</v>
      </c>
      <c r="BC36" s="54" t="n">
        <v>0.00574</v>
      </c>
      <c r="BD36" s="54" t="n">
        <v>0.0012001666550942</v>
      </c>
      <c r="BE36" s="54" t="n">
        <v>0.00988666666666667</v>
      </c>
      <c r="BF36" s="54" t="n">
        <v>0.000715665968017047</v>
      </c>
      <c r="BG36" s="54" t="n">
        <v>0.0103933333333333</v>
      </c>
      <c r="BH36" s="54" t="n">
        <v>0.000960578529382742</v>
      </c>
      <c r="BI36" s="54" t="n">
        <v>1.72241579558653</v>
      </c>
      <c r="BJ36" s="54" t="n">
        <v>1.81068524970964</v>
      </c>
      <c r="BK36" s="49" t="n">
        <v>0.00985666666666667</v>
      </c>
      <c r="BL36" s="48" t="n">
        <v>0.00208835129015956</v>
      </c>
      <c r="BM36" s="48" t="n">
        <v>0.00653666666666667</v>
      </c>
      <c r="BN36" s="48" t="n">
        <v>0.00135333333333333</v>
      </c>
      <c r="BO36" s="48" t="n">
        <v>0.00828333333333333</v>
      </c>
      <c r="BP36" s="48" t="n">
        <v>0.00110315204955819</v>
      </c>
      <c r="BQ36" s="48" t="n">
        <v>0.663172133919513</v>
      </c>
      <c r="BR36" s="51" t="n">
        <v>0.840378762259046</v>
      </c>
      <c r="BS36" s="52" t="n">
        <v>0.0215</v>
      </c>
      <c r="BT36" s="52" t="n">
        <v>0.00562168420789832</v>
      </c>
      <c r="BU36" s="52" t="n">
        <v>0.0117966666666667</v>
      </c>
      <c r="BV36" s="52" t="n">
        <v>0.00256698482876527</v>
      </c>
      <c r="BW36" s="52" t="n">
        <v>0.0146166666666667</v>
      </c>
      <c r="BX36" s="52" t="n">
        <v>0.00430119492441086</v>
      </c>
      <c r="BY36" s="55" t="n">
        <v>0.548682170542636</v>
      </c>
      <c r="BZ36" s="55" t="n">
        <v>0.67984496124031</v>
      </c>
      <c r="CA36" s="56" t="n">
        <v>0.0335</v>
      </c>
      <c r="CB36" s="54" t="n">
        <v>0.00469999999999998</v>
      </c>
      <c r="CC36" s="54" t="n">
        <v>0.02665</v>
      </c>
      <c r="CD36" s="54" t="n">
        <v>0.00814999999999999</v>
      </c>
      <c r="CE36" s="54" t="n">
        <v>0.02525</v>
      </c>
      <c r="CF36" s="54" t="n">
        <v>0.00155</v>
      </c>
      <c r="CG36" s="54" t="n">
        <v>0.795522388059701</v>
      </c>
      <c r="CH36" s="57" t="n">
        <v>0.753731343283582</v>
      </c>
      <c r="CI36" s="48" t="n">
        <v>0.01149</v>
      </c>
      <c r="CJ36" s="48" t="n">
        <v>0.00180898682508562</v>
      </c>
      <c r="CK36" s="48" t="n">
        <v>0.00969</v>
      </c>
      <c r="CL36" s="48" t="n">
        <v>0.00117142363529738</v>
      </c>
      <c r="CM36" s="48" t="n">
        <v>0.00822666666666667</v>
      </c>
      <c r="CN36" s="48" t="n">
        <v>0.00298711864139638</v>
      </c>
      <c r="CO36" s="48" t="n">
        <v>0.0110633333333333</v>
      </c>
      <c r="CP36" s="48" t="n">
        <v>0.00700430899121708</v>
      </c>
      <c r="CQ36" s="65" t="n">
        <v>0.01315</v>
      </c>
      <c r="CR36" s="65" t="n">
        <v>0.00195</v>
      </c>
      <c r="CS36" s="48" t="n">
        <v>0.00988</v>
      </c>
      <c r="CT36" s="48" t="n">
        <v>0.00172619041050903</v>
      </c>
      <c r="CU36" s="48" t="n">
        <v>0.00518333333333333</v>
      </c>
      <c r="CV36" s="48" t="n">
        <v>0.00119744635695207</v>
      </c>
      <c r="CW36" s="48" t="n">
        <v>0.0121733333333333</v>
      </c>
      <c r="CX36" s="48" t="n">
        <v>0.00452114046575763</v>
      </c>
      <c r="CY36" s="48" t="n">
        <v>0.00700430899121708</v>
      </c>
      <c r="CZ36" s="65" t="n">
        <v>0.00195</v>
      </c>
      <c r="DA36" s="48" t="n">
        <v>0.00172619041050903</v>
      </c>
      <c r="DB36" s="48" t="n">
        <v>0.00119744635695207</v>
      </c>
      <c r="DC36" s="48" t="n">
        <v>0.00452114046575763</v>
      </c>
      <c r="DD36" s="48" t="n">
        <v>0.843342036553525</v>
      </c>
      <c r="DE36" s="48" t="n">
        <v>0.715984914418335</v>
      </c>
      <c r="DF36" s="48" t="n">
        <v>0.962866260516391</v>
      </c>
      <c r="DG36" s="48" t="n">
        <v>0.751330798479088</v>
      </c>
      <c r="DH36" s="48" t="n">
        <v>0.394169835234474</v>
      </c>
      <c r="DI36" s="48" t="n">
        <v>0.925728770595691</v>
      </c>
      <c r="DJ36" s="58" t="n">
        <v>0.00538333333333333</v>
      </c>
      <c r="DK36" s="58" t="n">
        <v>0.00159545535123293</v>
      </c>
      <c r="DL36" s="58" t="n">
        <v>0.0118</v>
      </c>
      <c r="DM36" s="58" t="n">
        <v>0.0014047538337137</v>
      </c>
      <c r="DN36" s="51" t="n">
        <v>0.456214689265537</v>
      </c>
    </row>
    <row r="37" s="4" customFormat="true" ht="12.75" hidden="false" customHeight="false" outlineLevel="0" collapsed="false">
      <c r="A37" s="59" t="s">
        <v>209</v>
      </c>
      <c r="B37" s="35" t="s">
        <v>115</v>
      </c>
      <c r="C37" s="36"/>
      <c r="D37" s="120" t="s">
        <v>210</v>
      </c>
      <c r="E37" s="36" t="n">
        <v>0</v>
      </c>
      <c r="F37" s="60" t="s">
        <v>211</v>
      </c>
      <c r="G37" s="40" t="s">
        <v>212</v>
      </c>
      <c r="H37" s="44" t="n">
        <v>1.30534351145038</v>
      </c>
      <c r="I37" s="61" t="n">
        <v>0.62830540037244</v>
      </c>
      <c r="J37" s="61" t="n">
        <v>0.806517690875233</v>
      </c>
      <c r="K37" s="44" t="n">
        <v>0.770018621973929</v>
      </c>
      <c r="L37" s="43" t="n">
        <v>1.43137254901961</v>
      </c>
      <c r="M37" s="43" t="n">
        <v>1.14596949891068</v>
      </c>
      <c r="N37" s="43" t="n">
        <v>1.3442265795207</v>
      </c>
      <c r="O37" s="43" t="n">
        <v>1.18459495351926</v>
      </c>
      <c r="P37" s="44" t="n">
        <v>0.918459495351926</v>
      </c>
      <c r="Q37" s="43" t="n">
        <v>1.45245050308341</v>
      </c>
      <c r="R37" s="43" t="n">
        <v>1.48003894839338</v>
      </c>
      <c r="S37" s="45" t="n">
        <v>0.863924050632911</v>
      </c>
      <c r="T37" s="45" t="n">
        <v>0.691455696202532</v>
      </c>
      <c r="U37" s="43" t="n">
        <v>1.08056872037915</v>
      </c>
      <c r="V37" s="44" t="n">
        <v>1.06872037914692</v>
      </c>
      <c r="W37" s="4" t="n">
        <v>0.648208469055375</v>
      </c>
      <c r="X37" s="62" t="n">
        <v>0.798045602605863</v>
      </c>
      <c r="Y37" s="43" t="n">
        <v>0.792602377807133</v>
      </c>
      <c r="Z37" s="43" t="n">
        <v>0.731836195508587</v>
      </c>
      <c r="AA37" s="43" t="n">
        <v>0.785997357992074</v>
      </c>
      <c r="AB37" s="66" t="n">
        <v>1.71129273658906</v>
      </c>
      <c r="AC37" s="76" t="n">
        <v>22.8792344135119</v>
      </c>
      <c r="AD37" s="48" t="n">
        <v>0.00368182422960998</v>
      </c>
      <c r="AE37" s="48" t="n">
        <v>0.000668371970439489</v>
      </c>
      <c r="AF37" s="48" t="n">
        <v>0.00630067906152917</v>
      </c>
      <c r="AG37" s="48" t="n">
        <v>0.00124891693683705</v>
      </c>
      <c r="AH37" s="70" t="n">
        <v>0.0842373196185945</v>
      </c>
      <c r="AI37" s="70" t="n">
        <v>0.0627616882590648</v>
      </c>
      <c r="AJ37" s="49" t="n">
        <v>0.0179</v>
      </c>
      <c r="AK37" s="50" t="n">
        <v>0.00283607710285411</v>
      </c>
      <c r="AL37" s="50" t="n">
        <v>0.0112466666666667</v>
      </c>
      <c r="AM37" s="50" t="n">
        <v>0.00372641621102337</v>
      </c>
      <c r="AN37" s="50" t="n">
        <v>0.0144366666666667</v>
      </c>
      <c r="AO37" s="50" t="n">
        <v>0.002550361630131</v>
      </c>
      <c r="AP37" s="50" t="n">
        <v>0.0137833333333333</v>
      </c>
      <c r="AQ37" s="50" t="n">
        <v>0.0032226197072844</v>
      </c>
      <c r="AR37" s="50" t="n">
        <v>0.62830540037244</v>
      </c>
      <c r="AS37" s="50" t="n">
        <v>0.806517690875233</v>
      </c>
      <c r="AT37" s="51" t="n">
        <v>0.770018621973929</v>
      </c>
      <c r="AU37" s="48" t="n">
        <v>0.01255</v>
      </c>
      <c r="AV37" s="48" t="n">
        <v>0.00085</v>
      </c>
      <c r="AW37" s="48" t="n">
        <v>0.0148666666666667</v>
      </c>
      <c r="AX37" s="48" t="n">
        <v>0.00231396725224115</v>
      </c>
      <c r="AY37" s="48" t="n">
        <v>0.0115266666666667</v>
      </c>
      <c r="AZ37" s="48" t="n">
        <v>0.00353271063695351</v>
      </c>
      <c r="BA37" s="52" t="n">
        <v>1.18459495351926</v>
      </c>
      <c r="BB37" s="53" t="n">
        <v>0.918459495351926</v>
      </c>
      <c r="BC37" s="54" t="n">
        <v>0.01027</v>
      </c>
      <c r="BD37" s="54" t="n">
        <v>0.00245354845071378</v>
      </c>
      <c r="BE37" s="54" t="n">
        <v>0.0149166666666667</v>
      </c>
      <c r="BF37" s="54" t="n">
        <v>0.00271482555199736</v>
      </c>
      <c r="BG37" s="54" t="n">
        <v>0.0152</v>
      </c>
      <c r="BH37" s="54" t="n">
        <v>0.00125033328890074</v>
      </c>
      <c r="BI37" s="54" t="n">
        <v>1.45245050308341</v>
      </c>
      <c r="BJ37" s="54" t="n">
        <v>1.48003894839338</v>
      </c>
      <c r="BK37" s="49" t="n">
        <v>0.0140666666666667</v>
      </c>
      <c r="BL37" s="48" t="n">
        <v>0.00153767501262277</v>
      </c>
      <c r="BM37" s="48" t="n">
        <v>0.0152</v>
      </c>
      <c r="BN37" s="48" t="n">
        <v>0.0031374086972107</v>
      </c>
      <c r="BO37" s="48" t="n">
        <v>0.0150333333333333</v>
      </c>
      <c r="BP37" s="48" t="n">
        <v>0.000866666666666667</v>
      </c>
      <c r="BQ37" s="48" t="n">
        <v>1.08056872037915</v>
      </c>
      <c r="BR37" s="51" t="n">
        <v>1.06872037914692</v>
      </c>
      <c r="BS37" s="52" t="n">
        <v>0.0210666666666667</v>
      </c>
      <c r="BT37" s="52" t="n">
        <v>0.00419894166559992</v>
      </c>
      <c r="BU37" s="52" t="n">
        <v>0.0182</v>
      </c>
      <c r="BV37" s="52" t="n">
        <v>0.000781024967590666</v>
      </c>
      <c r="BW37" s="52" t="n">
        <v>0.0145666666666667</v>
      </c>
      <c r="BX37" s="52" t="n">
        <v>0.00230241419191055</v>
      </c>
      <c r="BY37" s="55" t="n">
        <v>0.863924050632911</v>
      </c>
      <c r="BZ37" s="55" t="n">
        <v>0.691455696202532</v>
      </c>
      <c r="CA37" s="56" t="n">
        <v>0.0307</v>
      </c>
      <c r="CB37" s="54" t="n">
        <v>0.00970000000000001</v>
      </c>
      <c r="CC37" s="54" t="n">
        <v>0.0199</v>
      </c>
      <c r="CD37" s="54" t="n">
        <v>0</v>
      </c>
      <c r="CE37" s="54" t="n">
        <v>0.0245</v>
      </c>
      <c r="CF37" s="54" t="n">
        <v>0.0013</v>
      </c>
      <c r="CG37" s="54" t="n">
        <v>0.648208469055375</v>
      </c>
      <c r="CH37" s="67" t="n">
        <v>0.798045602605863</v>
      </c>
      <c r="CI37" s="48" t="n">
        <v>0.0252333333333333</v>
      </c>
      <c r="CJ37" s="48" t="n">
        <v>0.00785649059341666</v>
      </c>
      <c r="CK37" s="48" t="n">
        <v>0.02</v>
      </c>
      <c r="CL37" s="48" t="n">
        <v>0.00369639463982586</v>
      </c>
      <c r="CM37" s="48" t="n">
        <v>0.0184666666666667</v>
      </c>
      <c r="CN37" s="48" t="n">
        <v>0.00323590962653643</v>
      </c>
      <c r="CO37" s="48" t="n">
        <v>0.0198333333333333</v>
      </c>
      <c r="CP37" s="48" t="n">
        <v>0.00679713992140159</v>
      </c>
      <c r="CQ37" s="48" t="n">
        <v>0.0153</v>
      </c>
      <c r="CR37" s="48" t="n">
        <v>0.00223681320930768</v>
      </c>
      <c r="CS37" s="48" t="n">
        <v>0.0219</v>
      </c>
      <c r="CT37" s="48" t="n">
        <v>0.00198578280114753</v>
      </c>
      <c r="CU37" s="48" t="n">
        <v>0.0175333333333333</v>
      </c>
      <c r="CV37" s="48" t="n">
        <v>0.00386019573481853</v>
      </c>
      <c r="CW37" s="48" t="n">
        <v>0.0205666666666667</v>
      </c>
      <c r="CX37" s="48" t="n">
        <v>0.0036177033844385</v>
      </c>
      <c r="CY37" s="48" t="n">
        <v>0.00679713992140159</v>
      </c>
      <c r="CZ37" s="48" t="n">
        <v>0.00223681320930768</v>
      </c>
      <c r="DA37" s="48" t="n">
        <v>0.00198578280114753</v>
      </c>
      <c r="DB37" s="48" t="n">
        <v>0.00386019573481853</v>
      </c>
      <c r="DC37" s="48" t="n">
        <v>0.0036177033844385</v>
      </c>
      <c r="DD37" s="48" t="n">
        <v>0.792602377807133</v>
      </c>
      <c r="DE37" s="48" t="n">
        <v>0.731836195508587</v>
      </c>
      <c r="DF37" s="48" t="n">
        <v>0.785997357992074</v>
      </c>
      <c r="DG37" s="48" t="n">
        <v>1.43137254901961</v>
      </c>
      <c r="DH37" s="48" t="n">
        <v>1.14596949891068</v>
      </c>
      <c r="DI37" s="48" t="n">
        <v>1.3442265795207</v>
      </c>
      <c r="DJ37" s="58" t="n">
        <v>0.0171</v>
      </c>
      <c r="DK37" s="58" t="n">
        <v>0.00272213151776324</v>
      </c>
      <c r="DL37" s="58" t="n">
        <v>0.0131</v>
      </c>
      <c r="DM37" s="58" t="n">
        <v>0.0012</v>
      </c>
      <c r="DN37" s="51" t="n">
        <v>1.30534351145038</v>
      </c>
    </row>
    <row r="38" s="4" customFormat="true" ht="12.75" hidden="false" customHeight="false" outlineLevel="0" collapsed="false">
      <c r="A38" s="59" t="s">
        <v>213</v>
      </c>
      <c r="B38" s="35" t="s">
        <v>115</v>
      </c>
      <c r="C38" s="36"/>
      <c r="D38" s="38" t="s">
        <v>210</v>
      </c>
      <c r="E38" s="36" t="n">
        <v>0</v>
      </c>
      <c r="F38" s="60" t="s">
        <v>214</v>
      </c>
      <c r="G38" s="40" t="s">
        <v>215</v>
      </c>
      <c r="H38" s="44" t="n">
        <v>0.941479684657368</v>
      </c>
      <c r="I38" s="61" t="n">
        <v>0.822428666224287</v>
      </c>
      <c r="J38" s="61" t="n">
        <v>0.720769741207697</v>
      </c>
      <c r="K38" s="44" t="n">
        <v>0.702189781021898</v>
      </c>
      <c r="L38" s="43" t="n">
        <v>1.16585838991271</v>
      </c>
      <c r="M38" s="43" t="n">
        <v>0.967507274490786</v>
      </c>
      <c r="N38" s="43" t="n">
        <v>1.21160685418687</v>
      </c>
      <c r="O38" s="43" t="n">
        <v>1.19232275754015</v>
      </c>
      <c r="P38" s="44" t="n">
        <v>1.1226008617313</v>
      </c>
      <c r="Q38" s="43" t="n">
        <v>1.14498264175897</v>
      </c>
      <c r="R38" s="43" t="n">
        <v>1.40469499090759</v>
      </c>
      <c r="S38" s="45" t="n">
        <v>1.01188934667451</v>
      </c>
      <c r="T38" s="45" t="n">
        <v>0.856621542083579</v>
      </c>
      <c r="U38" s="43" t="n">
        <v>1.10144927536232</v>
      </c>
      <c r="V38" s="44" t="n">
        <v>1.25465838509317</v>
      </c>
      <c r="W38" s="4" t="n">
        <v>0.875213092396863</v>
      </c>
      <c r="X38" s="62" t="n">
        <v>0.937947494033413</v>
      </c>
      <c r="Y38" s="43" t="n">
        <v>0.800801981365727</v>
      </c>
      <c r="Z38" s="43" t="n">
        <v>0.8023351810355</v>
      </c>
      <c r="AA38" s="43" t="n">
        <v>0.819436254275268</v>
      </c>
      <c r="AB38" s="66" t="n">
        <v>1.03949844372116</v>
      </c>
      <c r="AC38" s="76" t="n">
        <v>7.02664865161362</v>
      </c>
      <c r="AD38" s="48" t="n">
        <v>0.080805740478213</v>
      </c>
      <c r="AE38" s="48" t="n">
        <v>0.00979477262070195</v>
      </c>
      <c r="AF38" s="48" t="n">
        <v>0.0839974414708382</v>
      </c>
      <c r="AG38" s="48" t="n">
        <v>0.0244853591107485</v>
      </c>
      <c r="AH38" s="48" t="n">
        <v>0.567793547373876</v>
      </c>
      <c r="AI38" s="48" t="n">
        <v>0.433229892603224</v>
      </c>
      <c r="AJ38" s="49" t="n">
        <v>0.251166666666667</v>
      </c>
      <c r="AK38" s="50" t="n">
        <v>0.0430496741502701</v>
      </c>
      <c r="AL38" s="50" t="n">
        <v>0.206566666666667</v>
      </c>
      <c r="AM38" s="50" t="n">
        <v>0.0279512869908425</v>
      </c>
      <c r="AN38" s="50" t="n">
        <v>0.181033333333333</v>
      </c>
      <c r="AO38" s="50" t="n">
        <v>0.0104066218235207</v>
      </c>
      <c r="AP38" s="50" t="n">
        <v>0.176366666666667</v>
      </c>
      <c r="AQ38" s="50" t="n">
        <v>0.0223833519483667</v>
      </c>
      <c r="AR38" s="50" t="n">
        <v>0.822428666224287</v>
      </c>
      <c r="AS38" s="50" t="n">
        <v>0.720769741207697</v>
      </c>
      <c r="AT38" s="51" t="n">
        <v>0.702189781021898</v>
      </c>
      <c r="AU38" s="48" t="n">
        <v>0.21275</v>
      </c>
      <c r="AV38" s="48" t="n">
        <v>0.0285500000000001</v>
      </c>
      <c r="AW38" s="48" t="n">
        <v>0.253666666666667</v>
      </c>
      <c r="AX38" s="48" t="n">
        <v>0.0212960351030682</v>
      </c>
      <c r="AY38" s="48" t="n">
        <v>0.238833333333333</v>
      </c>
      <c r="AZ38" s="48" t="n">
        <v>0.0580666379640189</v>
      </c>
      <c r="BA38" s="52" t="n">
        <v>1.19232275754015</v>
      </c>
      <c r="BB38" s="53" t="n">
        <v>1.1226008617313</v>
      </c>
      <c r="BC38" s="54" t="n">
        <v>0.201633333333333</v>
      </c>
      <c r="BD38" s="54" t="n">
        <v>0.0208158860275298</v>
      </c>
      <c r="BE38" s="54" t="n">
        <v>0.230866666666667</v>
      </c>
      <c r="BF38" s="54" t="n">
        <v>0.0408764534230215</v>
      </c>
      <c r="BG38" s="54" t="n">
        <v>0.283233333333333</v>
      </c>
      <c r="BH38" s="54" t="n">
        <v>0.04505864080408</v>
      </c>
      <c r="BI38" s="54" t="n">
        <v>1.14498264175897</v>
      </c>
      <c r="BJ38" s="54" t="n">
        <v>1.40469499090759</v>
      </c>
      <c r="BK38" s="49" t="n">
        <v>0.2093</v>
      </c>
      <c r="BL38" s="48" t="n">
        <v>0.0194273861683277</v>
      </c>
      <c r="BM38" s="48" t="n">
        <v>0.230533333333333</v>
      </c>
      <c r="BN38" s="48" t="n">
        <v>0.0179879898203712</v>
      </c>
      <c r="BO38" s="48" t="n">
        <v>0.2626</v>
      </c>
      <c r="BP38" s="48" t="n">
        <v>0.0138904043617646</v>
      </c>
      <c r="BQ38" s="48" t="n">
        <v>1.10144927536232</v>
      </c>
      <c r="BR38" s="51" t="n">
        <v>1.25465838509317</v>
      </c>
      <c r="BS38" s="52" t="n">
        <v>0.283166666666667</v>
      </c>
      <c r="BT38" s="52" t="n">
        <v>0.0443166760686965</v>
      </c>
      <c r="BU38" s="52" t="n">
        <v>0.286533333333333</v>
      </c>
      <c r="BV38" s="52" t="n">
        <v>0.0149740145288798</v>
      </c>
      <c r="BW38" s="52" t="n">
        <v>0.242566666666667</v>
      </c>
      <c r="BX38" s="52" t="n">
        <v>0.0402964156112069</v>
      </c>
      <c r="BY38" s="55" t="n">
        <v>1.01188934667451</v>
      </c>
      <c r="BZ38" s="55" t="n">
        <v>0.856621542083579</v>
      </c>
      <c r="CA38" s="56" t="n">
        <v>0.2933</v>
      </c>
      <c r="CB38" s="54" t="n">
        <v>0.0187999999999999</v>
      </c>
      <c r="CC38" s="54" t="n">
        <v>0.2567</v>
      </c>
      <c r="CD38" s="54" t="n">
        <v>0.0288</v>
      </c>
      <c r="CE38" s="54" t="n">
        <v>0.2751</v>
      </c>
      <c r="CF38" s="54" t="n">
        <v>0.0723999999999999</v>
      </c>
      <c r="CG38" s="54" t="n">
        <v>0.875213092396863</v>
      </c>
      <c r="CH38" s="67" t="n">
        <v>0.937947494033413</v>
      </c>
      <c r="CI38" s="48" t="n">
        <v>0.282633333333333</v>
      </c>
      <c r="CJ38" s="48" t="n">
        <v>0.0593089744005444</v>
      </c>
      <c r="CK38" s="48" t="n">
        <v>0.226333333333333</v>
      </c>
      <c r="CL38" s="48" t="n">
        <v>0.037927225636005</v>
      </c>
      <c r="CM38" s="48" t="n">
        <v>0.226766666666667</v>
      </c>
      <c r="CN38" s="48" t="n">
        <v>0.0135224915521429</v>
      </c>
      <c r="CO38" s="48" t="n">
        <v>0.2316</v>
      </c>
      <c r="CP38" s="48" t="n">
        <v>0.071036352196135</v>
      </c>
      <c r="CQ38" s="48" t="n">
        <v>0.2062</v>
      </c>
      <c r="CR38" s="48" t="n">
        <v>0.0225426262888777</v>
      </c>
      <c r="CS38" s="48" t="n">
        <v>0.2404</v>
      </c>
      <c r="CT38" s="48" t="n">
        <v>0.0226427324617267</v>
      </c>
      <c r="CU38" s="48" t="n">
        <v>0.1995</v>
      </c>
      <c r="CV38" s="48" t="n">
        <v>0.0170607737221968</v>
      </c>
      <c r="CW38" s="48" t="n">
        <v>0.249833333333333</v>
      </c>
      <c r="CX38" s="48" t="n">
        <v>0.0537887947852008</v>
      </c>
      <c r="CY38" s="48" t="n">
        <v>0.071036352196135</v>
      </c>
      <c r="CZ38" s="48" t="n">
        <v>0.0225426262888777</v>
      </c>
      <c r="DA38" s="48" t="n">
        <v>0.0226427324617267</v>
      </c>
      <c r="DB38" s="48" t="n">
        <v>0.0170607737221968</v>
      </c>
      <c r="DC38" s="48" t="n">
        <v>0.0537887947852008</v>
      </c>
      <c r="DD38" s="48" t="n">
        <v>0.800801981365727</v>
      </c>
      <c r="DE38" s="48" t="n">
        <v>0.8023351810355</v>
      </c>
      <c r="DF38" s="48" t="n">
        <v>0.819436254275268</v>
      </c>
      <c r="DG38" s="48" t="n">
        <v>1.16585838991271</v>
      </c>
      <c r="DH38" s="48" t="n">
        <v>0.967507274490786</v>
      </c>
      <c r="DI38" s="48" t="n">
        <v>1.21160685418687</v>
      </c>
      <c r="DJ38" s="58" t="n">
        <v>0.207</v>
      </c>
      <c r="DK38" s="58" t="n">
        <v>0.0182091552064706</v>
      </c>
      <c r="DL38" s="58" t="n">
        <v>0.219866666666667</v>
      </c>
      <c r="DM38" s="58" t="n">
        <v>0.0102225784962065</v>
      </c>
      <c r="DN38" s="51" t="n">
        <v>0.941479684657368</v>
      </c>
    </row>
    <row r="39" s="4" customFormat="true" ht="12.75" hidden="false" customHeight="false" outlineLevel="0" collapsed="false">
      <c r="A39" s="59" t="s">
        <v>216</v>
      </c>
      <c r="B39" s="35" t="s">
        <v>115</v>
      </c>
      <c r="C39" s="36" t="n">
        <v>1</v>
      </c>
      <c r="D39" s="38" t="s">
        <v>217</v>
      </c>
      <c r="E39" s="36" t="s">
        <v>218</v>
      </c>
      <c r="F39" s="39"/>
      <c r="G39" s="40" t="s">
        <v>219</v>
      </c>
      <c r="H39" s="44" t="n">
        <v>0.748400468595116</v>
      </c>
      <c r="I39" s="61" t="n">
        <v>1.18821292775665</v>
      </c>
      <c r="J39" s="61" t="n">
        <v>1.0041825095057</v>
      </c>
      <c r="K39" s="41" t="n">
        <v>0.460076045627376</v>
      </c>
      <c r="L39" s="47" t="n">
        <v>0.257506631299735</v>
      </c>
      <c r="M39" s="47" t="n">
        <v>0.26790450928382</v>
      </c>
      <c r="N39" s="121" t="n">
        <v>0.234058355437666</v>
      </c>
      <c r="O39" s="43" t="n">
        <v>1.31061896649631</v>
      </c>
      <c r="P39" s="41" t="n">
        <v>0.330352072685974</v>
      </c>
      <c r="Q39" s="43" t="n">
        <v>1.3631551337689</v>
      </c>
      <c r="R39" s="47" t="n">
        <v>0.259430588010873</v>
      </c>
      <c r="S39" s="45" t="n">
        <v>0.813375419214835</v>
      </c>
      <c r="T39" s="45" t="n">
        <v>0.692246991517065</v>
      </c>
      <c r="U39" s="43" t="n">
        <v>0.891326188881447</v>
      </c>
      <c r="V39" s="44" t="n">
        <v>0.553081044876089</v>
      </c>
      <c r="W39" s="103" t="n">
        <v>0.170266588830512</v>
      </c>
      <c r="X39" s="122" t="n">
        <v>0.164428877213466</v>
      </c>
      <c r="Y39" s="121" t="n">
        <v>0.243123886263268</v>
      </c>
      <c r="Z39" s="47" t="n">
        <v>0.323700317657085</v>
      </c>
      <c r="AA39" s="121" t="n">
        <v>0.20337801193151</v>
      </c>
      <c r="AB39" s="68" t="n">
        <v>2.34424444499026</v>
      </c>
      <c r="AC39" s="76" t="n">
        <v>21.8169192938939</v>
      </c>
      <c r="AD39" s="48" t="n">
        <v>0.0115100226080896</v>
      </c>
      <c r="AE39" s="48" t="n">
        <v>0.000598517670123938</v>
      </c>
      <c r="AF39" s="48" t="n">
        <v>0.0269823065607264</v>
      </c>
      <c r="AG39" s="48" t="n">
        <v>0.00842338932763417</v>
      </c>
      <c r="AH39" s="48" t="n">
        <v>0.251113234311586</v>
      </c>
      <c r="AI39" s="48" t="n">
        <v>0.216199980239316</v>
      </c>
      <c r="AJ39" s="49" t="n">
        <v>0.0876666666666667</v>
      </c>
      <c r="AK39" s="50" t="n">
        <v>0.0157677237136852</v>
      </c>
      <c r="AL39" s="50" t="n">
        <v>0.104166666666667</v>
      </c>
      <c r="AM39" s="50" t="n">
        <v>0.0315081647266934</v>
      </c>
      <c r="AN39" s="50" t="n">
        <v>0.0880333333333333</v>
      </c>
      <c r="AO39" s="50" t="n">
        <v>0.04431163629467</v>
      </c>
      <c r="AP39" s="50" t="n">
        <v>0.0403333333333333</v>
      </c>
      <c r="AQ39" s="50" t="n">
        <v>0.0248617734238284</v>
      </c>
      <c r="AR39" s="50" t="n">
        <v>1.18821292775665</v>
      </c>
      <c r="AS39" s="50" t="n">
        <v>1.0041825095057</v>
      </c>
      <c r="AT39" s="51" t="n">
        <v>0.460076045627376</v>
      </c>
      <c r="AU39" s="48" t="n">
        <v>0.4696</v>
      </c>
      <c r="AV39" s="48" t="n">
        <v>0.0873</v>
      </c>
      <c r="AW39" s="48" t="n">
        <v>0.615466666666667</v>
      </c>
      <c r="AX39" s="48" t="n">
        <v>0.162466533305923</v>
      </c>
      <c r="AY39" s="48" t="n">
        <v>0.155133333333333</v>
      </c>
      <c r="AZ39" s="48" t="n">
        <v>0.0612734127588068</v>
      </c>
      <c r="BA39" s="52" t="n">
        <v>1.31061896649631</v>
      </c>
      <c r="BB39" s="53" t="n">
        <v>0.330352072685974</v>
      </c>
      <c r="BC39" s="54" t="n">
        <v>0.0698966666666667</v>
      </c>
      <c r="BD39" s="54" t="n">
        <v>0.0545405415977672</v>
      </c>
      <c r="BE39" s="54" t="n">
        <v>0.09528</v>
      </c>
      <c r="BF39" s="54" t="n">
        <v>0.0467073627315152</v>
      </c>
      <c r="BG39" s="54" t="n">
        <v>0.0181333333333333</v>
      </c>
      <c r="BH39" s="54" t="n">
        <v>0.00506633770861929</v>
      </c>
      <c r="BI39" s="54" t="n">
        <v>1.3631551337689</v>
      </c>
      <c r="BJ39" s="54" t="n">
        <v>0.259430588010873</v>
      </c>
      <c r="BK39" s="49" t="n">
        <v>0.199066666666667</v>
      </c>
      <c r="BL39" s="48" t="n">
        <v>0.09537393657482</v>
      </c>
      <c r="BM39" s="48" t="n">
        <v>0.177433333333333</v>
      </c>
      <c r="BN39" s="48" t="n">
        <v>0.135215930192333</v>
      </c>
      <c r="BO39" s="48" t="n">
        <v>0.1101</v>
      </c>
      <c r="BP39" s="48" t="n">
        <v>0.0785085345679054</v>
      </c>
      <c r="BQ39" s="48" t="n">
        <v>0.891326188881447</v>
      </c>
      <c r="BR39" s="51" t="n">
        <v>0.553081044876089</v>
      </c>
      <c r="BS39" s="52" t="n">
        <v>0.5069</v>
      </c>
      <c r="BT39" s="52" t="n">
        <v>0.191980007639685</v>
      </c>
      <c r="BU39" s="52" t="n">
        <v>0.4123</v>
      </c>
      <c r="BV39" s="52" t="n">
        <v>0.199340947457699</v>
      </c>
      <c r="BW39" s="52" t="n">
        <v>0.3509</v>
      </c>
      <c r="BX39" s="52" t="n">
        <v>0.127305825999179</v>
      </c>
      <c r="BY39" s="55" t="n">
        <v>0.813375419214835</v>
      </c>
      <c r="BZ39" s="55" t="n">
        <v>0.692246991517065</v>
      </c>
      <c r="CA39" s="56" t="n">
        <v>0.5139</v>
      </c>
      <c r="CB39" s="54" t="n">
        <v>0.265</v>
      </c>
      <c r="CC39" s="54" t="n">
        <v>0.0875</v>
      </c>
      <c r="CD39" s="54" t="n">
        <v>0.0699</v>
      </c>
      <c r="CE39" s="54" t="n">
        <v>0.0845</v>
      </c>
      <c r="CF39" s="54" t="n">
        <v>0.046</v>
      </c>
      <c r="CG39" s="64" t="n">
        <v>0.170266588830512</v>
      </c>
      <c r="CH39" s="57" t="n">
        <v>0.164428877213466</v>
      </c>
      <c r="CI39" s="48" t="n">
        <v>0.430233333333333</v>
      </c>
      <c r="CJ39" s="48" t="n">
        <v>0.138328598312537</v>
      </c>
      <c r="CK39" s="48" t="n">
        <v>0.1046</v>
      </c>
      <c r="CL39" s="48" t="n">
        <v>0.0389263835121288</v>
      </c>
      <c r="CM39" s="48" t="n">
        <v>0.139266666666667</v>
      </c>
      <c r="CN39" s="48" t="n">
        <v>0.0931646809567756</v>
      </c>
      <c r="CO39" s="48" t="n">
        <v>0.0875</v>
      </c>
      <c r="CP39" s="48" t="n">
        <v>0.0243538497983379</v>
      </c>
      <c r="CQ39" s="48" t="n">
        <v>0.314166666666667</v>
      </c>
      <c r="CR39" s="48" t="n">
        <v>0.0647733570056221</v>
      </c>
      <c r="CS39" s="48" t="n">
        <v>0.0809</v>
      </c>
      <c r="CT39" s="48" t="n">
        <v>0.0304369840818699</v>
      </c>
      <c r="CU39" s="48" t="n">
        <v>0.0841666666666667</v>
      </c>
      <c r="CV39" s="48" t="n">
        <v>0.058716616993072</v>
      </c>
      <c r="CW39" s="48" t="n">
        <v>0.0735333333333333</v>
      </c>
      <c r="CX39" s="48" t="n">
        <v>0.0389030561495852</v>
      </c>
      <c r="CY39" s="48" t="n">
        <v>0.0243538497983379</v>
      </c>
      <c r="CZ39" s="48" t="n">
        <v>0.0647733570056221</v>
      </c>
      <c r="DA39" s="48" t="n">
        <v>0.0304369840818699</v>
      </c>
      <c r="DB39" s="48" t="n">
        <v>0.058716616993072</v>
      </c>
      <c r="DC39" s="48" t="n">
        <v>0.0389030561495852</v>
      </c>
      <c r="DD39" s="48" t="n">
        <v>0.243123886263268</v>
      </c>
      <c r="DE39" s="48" t="n">
        <v>0.323700317657085</v>
      </c>
      <c r="DF39" s="48" t="n">
        <v>0.20337801193151</v>
      </c>
      <c r="DG39" s="48" t="n">
        <v>0.257506631299735</v>
      </c>
      <c r="DH39" s="48" t="n">
        <v>0.26790450928382</v>
      </c>
      <c r="DI39" s="48" t="n">
        <v>0.234058355437666</v>
      </c>
      <c r="DJ39" s="58" t="n">
        <v>0.276833333333333</v>
      </c>
      <c r="DK39" s="58" t="n">
        <v>0.0571064892206754</v>
      </c>
      <c r="DL39" s="58" t="n">
        <v>0.3699</v>
      </c>
      <c r="DM39" s="58" t="n">
        <v>0.0375436190761269</v>
      </c>
      <c r="DN39" s="51" t="n">
        <v>0.748400468595116</v>
      </c>
    </row>
    <row r="40" s="4" customFormat="true" ht="12.75" hidden="false" customHeight="false" outlineLevel="0" collapsed="false">
      <c r="A40" s="59" t="s">
        <v>220</v>
      </c>
      <c r="B40" s="35" t="s">
        <v>115</v>
      </c>
      <c r="C40" s="36"/>
      <c r="D40" s="38" t="s">
        <v>217</v>
      </c>
      <c r="E40" s="36" t="n">
        <v>0</v>
      </c>
      <c r="F40" s="39" t="s">
        <v>221</v>
      </c>
      <c r="G40" s="40" t="s">
        <v>222</v>
      </c>
      <c r="H40" s="44" t="n">
        <v>0.723528390345546</v>
      </c>
      <c r="I40" s="61" t="n">
        <v>1.33564700049579</v>
      </c>
      <c r="J40" s="61" t="n">
        <v>1.24888448190382</v>
      </c>
      <c r="K40" s="44" t="n">
        <v>1.1903817550818</v>
      </c>
      <c r="L40" s="43" t="n">
        <v>1.59326579261025</v>
      </c>
      <c r="M40" s="43" t="n">
        <v>1.01817640047676</v>
      </c>
      <c r="N40" s="43" t="n">
        <v>0.907330154946365</v>
      </c>
      <c r="O40" s="43" t="n">
        <v>1.35046919624643</v>
      </c>
      <c r="P40" s="44" t="n">
        <v>0.798857609139127</v>
      </c>
      <c r="Q40" s="43" t="n">
        <v>0.84273570324575</v>
      </c>
      <c r="R40" s="43" t="n">
        <v>1.07302936630603</v>
      </c>
      <c r="S40" s="45" t="n">
        <v>1.52578068264343</v>
      </c>
      <c r="T40" s="45" t="n">
        <v>1.66158315177923</v>
      </c>
      <c r="U40" s="43" t="n">
        <v>1.19250645994832</v>
      </c>
      <c r="V40" s="44" t="n">
        <v>1.11240310077519</v>
      </c>
      <c r="W40" s="4" t="n">
        <v>1.0083258994945</v>
      </c>
      <c r="X40" s="62" t="n">
        <v>0.763603925066905</v>
      </c>
      <c r="Y40" s="43" t="n">
        <v>1.1800284629981</v>
      </c>
      <c r="Z40" s="43" t="n">
        <v>0.833254269449716</v>
      </c>
      <c r="AA40" s="47" t="n">
        <v>0.513757115749526</v>
      </c>
      <c r="AB40" s="66" t="n">
        <v>0.85937074328931</v>
      </c>
      <c r="AC40" s="76" t="n">
        <v>5.2428544865483</v>
      </c>
      <c r="AD40" s="48" t="n">
        <v>0.0170937175799092</v>
      </c>
      <c r="AE40" s="48" t="n">
        <v>0.000724057451338309</v>
      </c>
      <c r="AF40" s="48" t="n">
        <v>0.0146898407822242</v>
      </c>
      <c r="AG40" s="48" t="n">
        <v>0.000373687344808941</v>
      </c>
      <c r="AH40" s="48" t="n">
        <v>0.0896198739056167</v>
      </c>
      <c r="AI40" s="48" t="n">
        <v>0.00624502465837554</v>
      </c>
      <c r="AJ40" s="49" t="n">
        <v>0.0672333333333333</v>
      </c>
      <c r="AK40" s="50" t="n">
        <v>0.0121766625604519</v>
      </c>
      <c r="AL40" s="50" t="n">
        <v>0.0898</v>
      </c>
      <c r="AM40" s="50" t="n">
        <v>0.0164146276229466</v>
      </c>
      <c r="AN40" s="50" t="n">
        <v>0.0839666666666667</v>
      </c>
      <c r="AO40" s="50" t="n">
        <v>0.0102137706607849</v>
      </c>
      <c r="AP40" s="50" t="n">
        <v>0.0800333333333333</v>
      </c>
      <c r="AQ40" s="50" t="n">
        <v>0.0125047102236628</v>
      </c>
      <c r="AR40" s="50" t="n">
        <v>1.33564700049579</v>
      </c>
      <c r="AS40" s="50" t="n">
        <v>1.24888448190382</v>
      </c>
      <c r="AT40" s="51" t="n">
        <v>1.1903817550818</v>
      </c>
      <c r="AU40" s="48" t="n">
        <v>0.04085</v>
      </c>
      <c r="AV40" s="48" t="n">
        <v>0.02205</v>
      </c>
      <c r="AW40" s="48" t="n">
        <v>0.0551666666666667</v>
      </c>
      <c r="AX40" s="48" t="n">
        <v>0.017787386292289</v>
      </c>
      <c r="AY40" s="48" t="n">
        <v>0.0326333333333333</v>
      </c>
      <c r="AZ40" s="48" t="n">
        <v>0.0079280794928182</v>
      </c>
      <c r="BA40" s="52" t="n">
        <v>1.35046919624643</v>
      </c>
      <c r="BB40" s="53" t="n">
        <v>0.798857609139127</v>
      </c>
      <c r="BC40" s="54" t="n">
        <v>0.172533333333333</v>
      </c>
      <c r="BD40" s="54" t="n">
        <v>0.0221529782296747</v>
      </c>
      <c r="BE40" s="54" t="n">
        <v>0.1454</v>
      </c>
      <c r="BF40" s="54" t="n">
        <v>0.00416213086451319</v>
      </c>
      <c r="BG40" s="54" t="n">
        <v>0.185133333333333</v>
      </c>
      <c r="BH40" s="54" t="n">
        <v>0.0500629381656508</v>
      </c>
      <c r="BI40" s="54" t="n">
        <v>0.84273570324575</v>
      </c>
      <c r="BJ40" s="54" t="n">
        <v>1.07302936630603</v>
      </c>
      <c r="BK40" s="49" t="n">
        <v>0.1548</v>
      </c>
      <c r="BL40" s="48" t="n">
        <v>0.0499633198790206</v>
      </c>
      <c r="BM40" s="48" t="n">
        <v>0.1846</v>
      </c>
      <c r="BN40" s="48" t="n">
        <v>0.0241102329589187</v>
      </c>
      <c r="BO40" s="48" t="n">
        <v>0.1722</v>
      </c>
      <c r="BP40" s="48" t="n">
        <v>0.0217522412638331</v>
      </c>
      <c r="BQ40" s="48" t="n">
        <v>1.19250645994832</v>
      </c>
      <c r="BR40" s="51" t="n">
        <v>1.11240310077519</v>
      </c>
      <c r="BS40" s="65" t="n">
        <v>0.06885</v>
      </c>
      <c r="BT40" s="65" t="n">
        <v>0.05125</v>
      </c>
      <c r="BU40" s="65" t="n">
        <v>0.10505</v>
      </c>
      <c r="BV40" s="65" t="n">
        <v>0.07875</v>
      </c>
      <c r="BW40" s="52" t="n">
        <v>0.1144</v>
      </c>
      <c r="BX40" s="52" t="n">
        <v>0.0549964544311722</v>
      </c>
      <c r="BY40" s="55" t="n">
        <v>1.52578068264343</v>
      </c>
      <c r="BZ40" s="55" t="n">
        <v>1.66158315177923</v>
      </c>
      <c r="CA40" s="56" t="n">
        <v>0.16815</v>
      </c>
      <c r="CB40" s="54" t="n">
        <v>0.03925</v>
      </c>
      <c r="CC40" s="54" t="n">
        <v>0.16955</v>
      </c>
      <c r="CD40" s="54" t="n">
        <v>0.0215500000000001</v>
      </c>
      <c r="CE40" s="54" t="n">
        <v>0.1284</v>
      </c>
      <c r="CF40" s="54" t="n">
        <v>0.0250999999999999</v>
      </c>
      <c r="CG40" s="64" t="n">
        <v>1.0083258994945</v>
      </c>
      <c r="CH40" s="57" t="n">
        <v>0.763603925066905</v>
      </c>
      <c r="CI40" s="48" t="n">
        <v>0.140533333333333</v>
      </c>
      <c r="CJ40" s="48" t="n">
        <v>0.0477273622894783</v>
      </c>
      <c r="CK40" s="48" t="n">
        <v>0.165833333333333</v>
      </c>
      <c r="CL40" s="48" t="n">
        <v>0.0542983220530596</v>
      </c>
      <c r="CM40" s="48" t="n">
        <v>0.1171</v>
      </c>
      <c r="CN40" s="48" t="n">
        <v>0.0134124320439409</v>
      </c>
      <c r="CO40" s="65" t="n">
        <v>0.0722</v>
      </c>
      <c r="CP40" s="65" t="n">
        <v>0.0217</v>
      </c>
      <c r="CQ40" s="48" t="n">
        <v>0.111866666666667</v>
      </c>
      <c r="CR40" s="48" t="n">
        <v>0.0257948530611137</v>
      </c>
      <c r="CS40" s="48" t="n">
        <v>0.178233333333333</v>
      </c>
      <c r="CT40" s="48" t="n">
        <v>0.0495876776808289</v>
      </c>
      <c r="CU40" s="48" t="n">
        <v>0.1139</v>
      </c>
      <c r="CV40" s="48" t="n">
        <v>0.013105088070415</v>
      </c>
      <c r="CW40" s="48" t="n">
        <v>0.1015</v>
      </c>
      <c r="CX40" s="48" t="n">
        <v>0.0237274103095976</v>
      </c>
      <c r="CY40" s="65" t="n">
        <v>0.0217</v>
      </c>
      <c r="CZ40" s="48" t="n">
        <v>0.0257948530611137</v>
      </c>
      <c r="DA40" s="48" t="n">
        <v>0.0495876776808289</v>
      </c>
      <c r="DB40" s="48" t="n">
        <v>0.013105088070415</v>
      </c>
      <c r="DC40" s="48" t="n">
        <v>0.0237274103095976</v>
      </c>
      <c r="DD40" s="48" t="n">
        <v>1.1800284629981</v>
      </c>
      <c r="DE40" s="48" t="n">
        <v>0.833254269449716</v>
      </c>
      <c r="DF40" s="48" t="n">
        <v>0.513757115749526</v>
      </c>
      <c r="DG40" s="48" t="n">
        <v>1.59326579261025</v>
      </c>
      <c r="DH40" s="48" t="n">
        <v>1.01817640047676</v>
      </c>
      <c r="DI40" s="48" t="n">
        <v>0.907330154946365</v>
      </c>
      <c r="DJ40" s="58" t="n">
        <v>0.694466666666667</v>
      </c>
      <c r="DK40" s="58" t="n">
        <v>0.409221261802354</v>
      </c>
      <c r="DL40" s="58" t="n">
        <v>0.959833333333333</v>
      </c>
      <c r="DM40" s="58" t="n">
        <v>0.417960956443435</v>
      </c>
      <c r="DN40" s="51" t="n">
        <v>0.723528390345546</v>
      </c>
    </row>
    <row r="41" s="4" customFormat="true" ht="12.75" hidden="false" customHeight="false" outlineLevel="0" collapsed="false">
      <c r="A41" s="59" t="s">
        <v>223</v>
      </c>
      <c r="B41" s="35" t="s">
        <v>115</v>
      </c>
      <c r="C41" s="36" t="n">
        <v>1</v>
      </c>
      <c r="D41" s="38" t="s">
        <v>224</v>
      </c>
      <c r="E41" s="36" t="s">
        <v>138</v>
      </c>
      <c r="F41" s="39" t="s">
        <v>225</v>
      </c>
      <c r="G41" s="40" t="s">
        <v>226</v>
      </c>
      <c r="H41" s="102" t="n">
        <v>3.32036087033434</v>
      </c>
      <c r="I41" s="123" t="n">
        <v>5.05754068109378</v>
      </c>
      <c r="J41" s="124" t="n">
        <v>2.34239221607113</v>
      </c>
      <c r="K41" s="102" t="n">
        <v>3.09478275457138</v>
      </c>
      <c r="L41" s="68" t="n">
        <v>2.7960901826484</v>
      </c>
      <c r="M41" s="43" t="n">
        <v>1.10602168949772</v>
      </c>
      <c r="N41" s="68" t="n">
        <v>2.19713184931507</v>
      </c>
      <c r="O41" s="78" t="n">
        <v>2.05650929899857</v>
      </c>
      <c r="P41" s="79" t="n">
        <v>3.32761087267525</v>
      </c>
      <c r="Q41" s="43" t="n">
        <v>1.38746537396122</v>
      </c>
      <c r="R41" s="125" t="n">
        <v>1.21606648199446</v>
      </c>
      <c r="S41" s="74" t="n">
        <v>2.855950393513</v>
      </c>
      <c r="T41" s="45" t="n">
        <v>1.11283687097544</v>
      </c>
      <c r="U41" s="76" t="n">
        <v>7.79287561045677</v>
      </c>
      <c r="V41" s="102" t="n">
        <v>3.36713588049411</v>
      </c>
      <c r="W41" s="84" t="n">
        <v>4.00329037565122</v>
      </c>
      <c r="X41" s="104" t="n">
        <v>2.54716205100082</v>
      </c>
      <c r="Y41" s="43" t="n">
        <v>1.94195766882077</v>
      </c>
      <c r="Z41" s="43" t="n">
        <v>0.963716132092251</v>
      </c>
      <c r="AA41" s="43" t="n">
        <v>1.66988794687852</v>
      </c>
      <c r="AB41" s="76" t="n">
        <v>25.7334407210418</v>
      </c>
      <c r="AC41" s="76" t="n">
        <v>34.755746661443</v>
      </c>
      <c r="AD41" s="48" t="n">
        <v>0.00409512967809289</v>
      </c>
      <c r="AE41" s="48" t="n">
        <v>0.000893067950021165</v>
      </c>
      <c r="AF41" s="48" t="n">
        <v>0.105381776816182</v>
      </c>
      <c r="AG41" s="48" t="n">
        <v>0.00295996315306257</v>
      </c>
      <c r="AH41" s="48" t="n">
        <v>0.142329289637553</v>
      </c>
      <c r="AI41" s="48" t="n">
        <v>0.0803364011153265</v>
      </c>
      <c r="AJ41" s="49" t="n">
        <v>0.1987</v>
      </c>
      <c r="AK41" s="50" t="n">
        <v>0.0476961563790347</v>
      </c>
      <c r="AL41" s="50" t="n">
        <v>1.00493333333333</v>
      </c>
      <c r="AM41" s="50" t="n">
        <v>0.163105378343096</v>
      </c>
      <c r="AN41" s="50" t="n">
        <v>0.465433333333333</v>
      </c>
      <c r="AO41" s="50" t="n">
        <v>0.061520845608984</v>
      </c>
      <c r="AP41" s="50" t="n">
        <v>0.614933333333333</v>
      </c>
      <c r="AQ41" s="50" t="n">
        <v>0.081478224766566</v>
      </c>
      <c r="AR41" s="50" t="n">
        <v>5.05754068109378</v>
      </c>
      <c r="AS41" s="50" t="n">
        <v>2.34239221607113</v>
      </c>
      <c r="AT41" s="51" t="n">
        <v>3.09478275457138</v>
      </c>
      <c r="AU41" s="65" t="n">
        <v>0.0699</v>
      </c>
      <c r="AV41" s="70" t="n">
        <v>0.03495</v>
      </c>
      <c r="AW41" s="65" t="n">
        <v>0.14375</v>
      </c>
      <c r="AX41" s="65" t="n">
        <v>0.06395</v>
      </c>
      <c r="AY41" s="65" t="n">
        <v>0.2326</v>
      </c>
      <c r="AZ41" s="65" t="n">
        <v>0.0558</v>
      </c>
      <c r="BA41" s="52" t="n">
        <v>2.05650929899857</v>
      </c>
      <c r="BB41" s="53" t="n">
        <v>3.32761087267525</v>
      </c>
      <c r="BC41" s="54" t="n">
        <v>0.0962666666666667</v>
      </c>
      <c r="BD41" s="54" t="n">
        <v>0.0138234502848521</v>
      </c>
      <c r="BE41" s="54" t="n">
        <v>0.133566666666667</v>
      </c>
      <c r="BF41" s="54" t="n">
        <v>0.0670975988972614</v>
      </c>
      <c r="BG41" s="54" t="n">
        <v>0.117066666666667</v>
      </c>
      <c r="BH41" s="54" t="n">
        <v>0.0540546123019221</v>
      </c>
      <c r="BI41" s="54" t="n">
        <v>1.38746537396122</v>
      </c>
      <c r="BJ41" s="54" t="n">
        <v>1.21606648199446</v>
      </c>
      <c r="BK41" s="49" t="n">
        <v>0.116033333333333</v>
      </c>
      <c r="BL41" s="48" t="n">
        <v>0.0412800328380576</v>
      </c>
      <c r="BM41" s="48" t="n">
        <v>0.904233333333333</v>
      </c>
      <c r="BN41" s="48" t="n">
        <v>0.151087020547027</v>
      </c>
      <c r="BO41" s="48" t="n">
        <v>0.3907</v>
      </c>
      <c r="BP41" s="48" t="n">
        <v>0.153571948393362</v>
      </c>
      <c r="BQ41" s="48" t="n">
        <v>7.79287561045677</v>
      </c>
      <c r="BR41" s="51" t="n">
        <v>3.36713588049411</v>
      </c>
      <c r="BS41" s="52" t="n">
        <v>0.559066666666667</v>
      </c>
      <c r="BT41" s="52" t="n">
        <v>0.351347317874746</v>
      </c>
      <c r="BU41" s="52" t="n">
        <v>1.59666666666667</v>
      </c>
      <c r="BV41" s="52" t="n">
        <v>0.261970948346908</v>
      </c>
      <c r="BW41" s="65" t="n">
        <v>0.62215</v>
      </c>
      <c r="BX41" s="65" t="n">
        <v>0.17555</v>
      </c>
      <c r="BY41" s="55" t="n">
        <v>2.855950393513</v>
      </c>
      <c r="BZ41" s="55" t="n">
        <v>1.11283687097544</v>
      </c>
      <c r="CA41" s="56" t="n">
        <v>0.3647</v>
      </c>
      <c r="CB41" s="54" t="n">
        <v>0.2047</v>
      </c>
      <c r="CC41" s="54" t="n">
        <v>1.46</v>
      </c>
      <c r="CD41" s="54" t="n">
        <v>0.18</v>
      </c>
      <c r="CE41" s="54" t="n">
        <v>0.92895</v>
      </c>
      <c r="CF41" s="54" t="n">
        <v>0.17505</v>
      </c>
      <c r="CG41" s="64" t="n">
        <v>4.00329037565122</v>
      </c>
      <c r="CH41" s="57" t="n">
        <v>2.54716205100082</v>
      </c>
      <c r="CI41" s="48" t="n">
        <v>0.562233333333333</v>
      </c>
      <c r="CJ41" s="48" t="n">
        <v>0.301650704918417</v>
      </c>
      <c r="CK41" s="48" t="n">
        <v>1.09183333333333</v>
      </c>
      <c r="CL41" s="48" t="n">
        <v>0.191627314800834</v>
      </c>
      <c r="CM41" s="48" t="n">
        <v>0.541833333333333</v>
      </c>
      <c r="CN41" s="48" t="n">
        <v>0.0386682183596693</v>
      </c>
      <c r="CO41" s="48" t="n">
        <v>0.938866666666667</v>
      </c>
      <c r="CP41" s="48" t="n">
        <v>0.261251101007781</v>
      </c>
      <c r="CQ41" s="48" t="n">
        <v>0.4672</v>
      </c>
      <c r="CR41" s="48" t="n">
        <v>0.258813761870062</v>
      </c>
      <c r="CS41" s="48" t="n">
        <v>1.30633333333333</v>
      </c>
      <c r="CT41" s="48" t="n">
        <v>0.150720860459917</v>
      </c>
      <c r="CU41" s="48" t="n">
        <v>0.516733333333333</v>
      </c>
      <c r="CV41" s="48" t="n">
        <v>0.0695979006707661</v>
      </c>
      <c r="CW41" s="48" t="n">
        <v>1.0265</v>
      </c>
      <c r="CX41" s="48" t="n">
        <v>0.258506769737274</v>
      </c>
      <c r="CY41" s="48" t="n">
        <v>0.261251101007781</v>
      </c>
      <c r="CZ41" s="48" t="n">
        <v>0.258813761870062</v>
      </c>
      <c r="DA41" s="48" t="n">
        <v>0.150720860459917</v>
      </c>
      <c r="DB41" s="48" t="n">
        <v>0.0695979006707661</v>
      </c>
      <c r="DC41" s="48" t="n">
        <v>0.258506769737274</v>
      </c>
      <c r="DD41" s="48" t="n">
        <v>1.94195766882077</v>
      </c>
      <c r="DE41" s="48" t="n">
        <v>0.963716132092251</v>
      </c>
      <c r="DF41" s="48" t="n">
        <v>1.66988794687852</v>
      </c>
      <c r="DG41" s="48" t="n">
        <v>2.7960901826484</v>
      </c>
      <c r="DH41" s="48" t="n">
        <v>1.10602168949772</v>
      </c>
      <c r="DI41" s="48" t="n">
        <v>2.19713184931507</v>
      </c>
      <c r="DJ41" s="58" t="n">
        <v>1.25133333333333</v>
      </c>
      <c r="DK41" s="58" t="n">
        <v>0.0964094278469576</v>
      </c>
      <c r="DL41" s="58" t="n">
        <v>0.376866666666667</v>
      </c>
      <c r="DM41" s="58" t="n">
        <v>0.0723994551851817</v>
      </c>
      <c r="DN41" s="51" t="n">
        <v>3.32036087033434</v>
      </c>
    </row>
    <row r="42" s="4" customFormat="true" ht="12.75" hidden="false" customHeight="false" outlineLevel="0" collapsed="false">
      <c r="A42" s="59" t="s">
        <v>227</v>
      </c>
      <c r="B42" s="99" t="s">
        <v>150</v>
      </c>
      <c r="C42" s="36"/>
      <c r="D42" s="38" t="s">
        <v>224</v>
      </c>
      <c r="E42" s="36" t="s">
        <v>138</v>
      </c>
      <c r="F42" s="39" t="s">
        <v>228</v>
      </c>
      <c r="G42" s="101" t="s">
        <v>229</v>
      </c>
      <c r="H42" s="71" t="n">
        <v>4.87711733908223</v>
      </c>
      <c r="I42" s="126" t="n">
        <v>29.7004608294931</v>
      </c>
      <c r="J42" s="127" t="n">
        <v>24.673579109063</v>
      </c>
      <c r="K42" s="79" t="n">
        <v>42.784178187404</v>
      </c>
      <c r="L42" s="76" t="n">
        <v>14.3337328083091</v>
      </c>
      <c r="M42" s="76" t="n">
        <v>6.40643725389488</v>
      </c>
      <c r="N42" s="76" t="n">
        <v>14.9266678080237</v>
      </c>
      <c r="O42" s="43" t="n">
        <v>1.37079731027858</v>
      </c>
      <c r="P42" s="71" t="n">
        <v>4.44860710854947</v>
      </c>
      <c r="Q42" s="121" t="n">
        <v>0.111768488745981</v>
      </c>
      <c r="R42" s="121" t="n">
        <v>0.0710825294748124</v>
      </c>
      <c r="S42" s="83" t="n">
        <v>4.16430976430976</v>
      </c>
      <c r="T42" s="128" t="n">
        <v>2.17194163860831</v>
      </c>
      <c r="U42" s="76" t="n">
        <v>114.331065759637</v>
      </c>
      <c r="V42" s="71" t="n">
        <v>26.9387755102041</v>
      </c>
      <c r="W42" s="84" t="n">
        <v>77.5817332641412</v>
      </c>
      <c r="X42" s="85" t="n">
        <v>30.5656460819927</v>
      </c>
      <c r="Y42" s="76" t="n">
        <v>10.2451403887689</v>
      </c>
      <c r="Z42" s="76" t="n">
        <v>5.36609071274298</v>
      </c>
      <c r="AA42" s="76" t="n">
        <v>9.66684665226782</v>
      </c>
      <c r="AB42" s="76" t="n">
        <v>332.640339560433</v>
      </c>
      <c r="AC42" s="76" t="n">
        <v>653.567099894848</v>
      </c>
      <c r="AD42" s="63" t="n">
        <v>0.00256510976235358</v>
      </c>
      <c r="AE42" s="63" t="n">
        <v>0.000990235739632152</v>
      </c>
      <c r="AF42" s="48" t="n">
        <v>0.853258982359077</v>
      </c>
      <c r="AG42" s="48" t="n">
        <v>0.144325450026996</v>
      </c>
      <c r="AH42" s="48" t="n">
        <v>1.67647134829339</v>
      </c>
      <c r="AI42" s="48" t="n">
        <v>0.455985907533445</v>
      </c>
      <c r="AJ42" s="88" t="n">
        <v>0.00868</v>
      </c>
      <c r="AK42" s="95" t="n">
        <v>0.0011338577218211</v>
      </c>
      <c r="AL42" s="50" t="n">
        <v>0.2578</v>
      </c>
      <c r="AM42" s="50" t="n">
        <v>0.0434627810124171</v>
      </c>
      <c r="AN42" s="50" t="n">
        <v>0.214166666666667</v>
      </c>
      <c r="AO42" s="50" t="n">
        <v>0.0304756915881784</v>
      </c>
      <c r="AP42" s="50" t="n">
        <v>0.371366666666667</v>
      </c>
      <c r="AQ42" s="50" t="n">
        <v>0.0176545870652483</v>
      </c>
      <c r="AR42" s="50" t="n">
        <v>29.7004608294931</v>
      </c>
      <c r="AS42" s="50" t="n">
        <v>24.673579109063</v>
      </c>
      <c r="AT42" s="51" t="n">
        <v>42.784178187404</v>
      </c>
      <c r="AU42" s="48" t="n">
        <v>0.00347</v>
      </c>
      <c r="AV42" s="48" t="n">
        <v>0.00078</v>
      </c>
      <c r="AW42" s="48" t="n">
        <v>0.00475666666666667</v>
      </c>
      <c r="AX42" s="48" t="n">
        <v>0.00328219608053984</v>
      </c>
      <c r="AY42" s="48" t="n">
        <v>0.0154366666666667</v>
      </c>
      <c r="AZ42" s="48" t="n">
        <v>0.00438508963547053</v>
      </c>
      <c r="BA42" s="52" t="n">
        <v>1.37079731027858</v>
      </c>
      <c r="BB42" s="53" t="n">
        <v>4.44860710854947</v>
      </c>
      <c r="BC42" s="86" t="n">
        <v>0.007775</v>
      </c>
      <c r="BD42" s="86" t="n">
        <v>0.007025</v>
      </c>
      <c r="BE42" s="86" t="n">
        <v>0.000869</v>
      </c>
      <c r="BF42" s="86" t="n">
        <v>0.000211</v>
      </c>
      <c r="BG42" s="54" t="n">
        <v>0.000552666666666667</v>
      </c>
      <c r="BH42" s="54" t="n">
        <v>1.30936795609349E-005</v>
      </c>
      <c r="BI42" s="54" t="n">
        <v>0.111768488745981</v>
      </c>
      <c r="BJ42" s="54" t="n">
        <v>0.0710825294748124</v>
      </c>
      <c r="BK42" s="88" t="n">
        <v>0.00441</v>
      </c>
      <c r="BL42" s="70" t="n">
        <v>0.00104091839791172</v>
      </c>
      <c r="BM42" s="48" t="n">
        <v>0.5042</v>
      </c>
      <c r="BN42" s="48" t="n">
        <v>0.125807352726301</v>
      </c>
      <c r="BO42" s="48" t="n">
        <v>0.1188</v>
      </c>
      <c r="BP42" s="48" t="n">
        <v>0.0620369513542803</v>
      </c>
      <c r="BQ42" s="48" t="n">
        <v>114.331065759637</v>
      </c>
      <c r="BR42" s="51" t="n">
        <v>26.9387755102041</v>
      </c>
      <c r="BS42" s="65" t="n">
        <v>0.07425</v>
      </c>
      <c r="BT42" s="65" t="n">
        <v>0.05625</v>
      </c>
      <c r="BU42" s="52" t="n">
        <v>0.3092</v>
      </c>
      <c r="BV42" s="52" t="n">
        <v>0.0616450322410492</v>
      </c>
      <c r="BW42" s="52" t="n">
        <v>0.161266666666667</v>
      </c>
      <c r="BX42" s="52" t="n">
        <v>0.0337905476592362</v>
      </c>
      <c r="BY42" s="55" t="n">
        <v>4.16430976430976</v>
      </c>
      <c r="BZ42" s="55" t="n">
        <v>2.17194163860831</v>
      </c>
      <c r="CA42" s="56" t="n">
        <v>0.0028905</v>
      </c>
      <c r="CB42" s="54" t="n">
        <v>0.0024095</v>
      </c>
      <c r="CC42" s="54" t="n">
        <v>0.22425</v>
      </c>
      <c r="CD42" s="54" t="n">
        <v>0.00284999999999999</v>
      </c>
      <c r="CE42" s="54" t="n">
        <v>0.08835</v>
      </c>
      <c r="CF42" s="54" t="n">
        <v>0.00455</v>
      </c>
      <c r="CG42" s="64" t="n">
        <v>77.5817332641412</v>
      </c>
      <c r="CH42" s="89" t="n">
        <v>30.5656460819927</v>
      </c>
      <c r="CI42" s="48" t="n">
        <v>0.0617333333333333</v>
      </c>
      <c r="CJ42" s="48" t="n">
        <v>0.0449488721895345</v>
      </c>
      <c r="CK42" s="48" t="n">
        <v>0.632466666666667</v>
      </c>
      <c r="CL42" s="48" t="n">
        <v>0.0554978177749158</v>
      </c>
      <c r="CM42" s="48" t="n">
        <v>0.331266666666667</v>
      </c>
      <c r="CN42" s="48" t="n">
        <v>0.0924597449944809</v>
      </c>
      <c r="CO42" s="48" t="n">
        <v>0.596766666666667</v>
      </c>
      <c r="CP42" s="48" t="n">
        <v>0.173304061630932</v>
      </c>
      <c r="CQ42" s="48" t="n">
        <v>0.05841</v>
      </c>
      <c r="CR42" s="48" t="n">
        <v>0.0437788811338679</v>
      </c>
      <c r="CS42" s="48" t="n">
        <v>0.837233333333333</v>
      </c>
      <c r="CT42" s="48" t="n">
        <v>0.0316390756993804</v>
      </c>
      <c r="CU42" s="48" t="n">
        <v>0.3742</v>
      </c>
      <c r="CV42" s="48" t="n">
        <v>0.0578019319169639</v>
      </c>
      <c r="CW42" s="48" t="n">
        <v>0.871866666666667</v>
      </c>
      <c r="CX42" s="48" t="n">
        <v>0.323441918193119</v>
      </c>
      <c r="CY42" s="48" t="n">
        <v>0.173304061630932</v>
      </c>
      <c r="CZ42" s="48" t="n">
        <v>0.0437788811338679</v>
      </c>
      <c r="DA42" s="48" t="n">
        <v>0.0316390756993804</v>
      </c>
      <c r="DB42" s="48" t="n">
        <v>0.0578019319169639</v>
      </c>
      <c r="DC42" s="48" t="n">
        <v>0.323441918193119</v>
      </c>
      <c r="DD42" s="48" t="n">
        <v>10.2451403887689</v>
      </c>
      <c r="DE42" s="48" t="n">
        <v>5.36609071274298</v>
      </c>
      <c r="DF42" s="48" t="n">
        <v>9.66684665226782</v>
      </c>
      <c r="DG42" s="48" t="n">
        <v>14.3337328083091</v>
      </c>
      <c r="DH42" s="48" t="n">
        <v>6.40643725389488</v>
      </c>
      <c r="DI42" s="48" t="n">
        <v>14.9266678080237</v>
      </c>
      <c r="DJ42" s="58" t="n">
        <v>0.527866666666667</v>
      </c>
      <c r="DK42" s="58" t="n">
        <v>0.022822819964042</v>
      </c>
      <c r="DL42" s="58" t="n">
        <v>0.108233333333333</v>
      </c>
      <c r="DM42" s="58" t="n">
        <v>0.0301985834840717</v>
      </c>
      <c r="DN42" s="51" t="n">
        <v>4.87711733908223</v>
      </c>
    </row>
    <row r="43" s="4" customFormat="true" ht="12.75" hidden="false" customHeight="false" outlineLevel="0" collapsed="false">
      <c r="A43" s="98" t="s">
        <v>230</v>
      </c>
      <c r="B43" s="99" t="s">
        <v>150</v>
      </c>
      <c r="C43" s="36"/>
      <c r="D43" s="38" t="s">
        <v>224</v>
      </c>
      <c r="E43" s="36" t="s">
        <v>151</v>
      </c>
      <c r="F43" s="39"/>
      <c r="G43" s="101" t="s">
        <v>231</v>
      </c>
      <c r="H43" s="102" t="n">
        <v>3.46878680800942</v>
      </c>
      <c r="I43" s="72" t="n">
        <v>1.6920744911217</v>
      </c>
      <c r="J43" s="72" t="n">
        <v>1.43525335643136</v>
      </c>
      <c r="K43" s="73" t="n">
        <v>1.83672585534864</v>
      </c>
      <c r="L43" s="68" t="n">
        <v>2.11382113821138</v>
      </c>
      <c r="M43" s="43" t="n">
        <v>1.7353206865402</v>
      </c>
      <c r="N43" s="68" t="n">
        <v>3.01355013550136</v>
      </c>
      <c r="O43" s="43" t="n">
        <v>1.06996639168958</v>
      </c>
      <c r="P43" s="44" t="n">
        <v>0.653223342499236</v>
      </c>
      <c r="Q43" s="43" t="n">
        <v>1.13606557377049</v>
      </c>
      <c r="R43" s="43" t="n">
        <v>1.40245901639344</v>
      </c>
      <c r="S43" s="45" t="n">
        <v>1.04205607476636</v>
      </c>
      <c r="T43" s="45" t="n">
        <v>0.98058950395399</v>
      </c>
      <c r="U43" s="68" t="n">
        <v>2.76857142857143</v>
      </c>
      <c r="V43" s="102" t="n">
        <v>2.89809523809524</v>
      </c>
      <c r="W43" s="4" t="n">
        <v>1.61031696706029</v>
      </c>
      <c r="X43" s="62" t="n">
        <v>1.4922311995028</v>
      </c>
      <c r="Y43" s="43" t="n">
        <v>1.15241986172219</v>
      </c>
      <c r="Z43" s="43" t="n">
        <v>1.17661847894406</v>
      </c>
      <c r="AA43" s="68" t="n">
        <v>2.05185417976116</v>
      </c>
      <c r="AB43" s="76" t="n">
        <v>7.44716805645157</v>
      </c>
      <c r="AC43" s="76" t="n">
        <v>10.0246588611601</v>
      </c>
      <c r="AD43" s="48" t="n">
        <v>0.0110277732932383</v>
      </c>
      <c r="AE43" s="48" t="n">
        <v>0.00320339772687576</v>
      </c>
      <c r="AF43" s="48" t="n">
        <v>0.0821256810031943</v>
      </c>
      <c r="AG43" s="48" t="n">
        <v>0.00497669990228765</v>
      </c>
      <c r="AH43" s="48" t="n">
        <v>0.110549665262927</v>
      </c>
      <c r="AI43" s="48" t="n">
        <v>0.0733395279943997</v>
      </c>
      <c r="AJ43" s="49" t="n">
        <v>0.0769666666666667</v>
      </c>
      <c r="AK43" s="50" t="n">
        <v>0.0116922101322966</v>
      </c>
      <c r="AL43" s="50" t="n">
        <v>0.130233333333333</v>
      </c>
      <c r="AM43" s="50" t="n">
        <v>0.0183377873377474</v>
      </c>
      <c r="AN43" s="50" t="n">
        <v>0.110466666666667</v>
      </c>
      <c r="AO43" s="50" t="n">
        <v>0.00437810207484679</v>
      </c>
      <c r="AP43" s="50" t="n">
        <v>0.141366666666667</v>
      </c>
      <c r="AQ43" s="50" t="n">
        <v>0.00910262477408458</v>
      </c>
      <c r="AR43" s="50" t="n">
        <v>1.6920744911217</v>
      </c>
      <c r="AS43" s="50" t="n">
        <v>1.43525335643136</v>
      </c>
      <c r="AT43" s="51" t="n">
        <v>1.83672585534864</v>
      </c>
      <c r="AU43" s="48" t="n">
        <v>0.05455</v>
      </c>
      <c r="AV43" s="48" t="n">
        <v>0.02055</v>
      </c>
      <c r="AW43" s="48" t="n">
        <v>0.0583666666666667</v>
      </c>
      <c r="AX43" s="48" t="n">
        <v>0.0151250711660401</v>
      </c>
      <c r="AY43" s="48" t="n">
        <v>0.0356333333333333</v>
      </c>
      <c r="AZ43" s="48" t="n">
        <v>0.00633149096009604</v>
      </c>
      <c r="BA43" s="52" t="n">
        <v>1.06996639168958</v>
      </c>
      <c r="BB43" s="53" t="n">
        <v>0.653223342499236</v>
      </c>
      <c r="BC43" s="54" t="n">
        <v>0.0406666666666667</v>
      </c>
      <c r="BD43" s="54" t="n">
        <v>0.00505382143640939</v>
      </c>
      <c r="BE43" s="54" t="n">
        <v>0.0462</v>
      </c>
      <c r="BF43" s="54" t="n">
        <v>0.00363501490139082</v>
      </c>
      <c r="BG43" s="54" t="n">
        <v>0.0570333333333333</v>
      </c>
      <c r="BH43" s="54" t="n">
        <v>0.00313173718210481</v>
      </c>
      <c r="BI43" s="54" t="n">
        <v>1.13606557377049</v>
      </c>
      <c r="BJ43" s="54" t="n">
        <v>1.40245901639344</v>
      </c>
      <c r="BK43" s="49" t="n">
        <v>0.035</v>
      </c>
      <c r="BL43" s="48" t="n">
        <v>0.00165630109984065</v>
      </c>
      <c r="BM43" s="48" t="n">
        <v>0.0969</v>
      </c>
      <c r="BN43" s="48" t="n">
        <v>0.0074484897798144</v>
      </c>
      <c r="BO43" s="48" t="n">
        <v>0.101433333333333</v>
      </c>
      <c r="BP43" s="48" t="n">
        <v>0.0182163235710295</v>
      </c>
      <c r="BQ43" s="48" t="n">
        <v>2.76857142857143</v>
      </c>
      <c r="BR43" s="51" t="n">
        <v>2.89809523809524</v>
      </c>
      <c r="BS43" s="52" t="n">
        <v>0.0927333333333333</v>
      </c>
      <c r="BT43" s="52" t="n">
        <v>0.0198042363593696</v>
      </c>
      <c r="BU43" s="52" t="n">
        <v>0.0966333333333334</v>
      </c>
      <c r="BV43" s="52" t="n">
        <v>0.00336171252654226</v>
      </c>
      <c r="BW43" s="52" t="n">
        <v>0.0909333333333333</v>
      </c>
      <c r="BX43" s="52" t="n">
        <v>0.020670859789676</v>
      </c>
      <c r="BY43" s="55" t="n">
        <v>1.04205607476636</v>
      </c>
      <c r="BZ43" s="55" t="n">
        <v>0.98058950395399</v>
      </c>
      <c r="CA43" s="56" t="n">
        <v>0.08045</v>
      </c>
      <c r="CB43" s="54" t="n">
        <v>0.02615</v>
      </c>
      <c r="CC43" s="54" t="n">
        <v>0.12955</v>
      </c>
      <c r="CD43" s="54" t="n">
        <v>0.02105</v>
      </c>
      <c r="CE43" s="54" t="n">
        <v>0.12005</v>
      </c>
      <c r="CF43" s="54" t="n">
        <v>0.02605</v>
      </c>
      <c r="CG43" s="54" t="n">
        <v>1.61031696706029</v>
      </c>
      <c r="CH43" s="67" t="n">
        <v>1.4922311995028</v>
      </c>
      <c r="CI43" s="48" t="n">
        <v>0.106066666666667</v>
      </c>
      <c r="CJ43" s="48" t="n">
        <v>0.00641725105563979</v>
      </c>
      <c r="CK43" s="48" t="n">
        <v>0.122233333333333</v>
      </c>
      <c r="CL43" s="48" t="n">
        <v>0.00324465372232196</v>
      </c>
      <c r="CM43" s="48" t="n">
        <v>0.1248</v>
      </c>
      <c r="CN43" s="48" t="n">
        <v>0.00300499584026334</v>
      </c>
      <c r="CO43" s="48" t="n">
        <v>0.217633333333333</v>
      </c>
      <c r="CP43" s="48" t="n">
        <v>0.0382494589649462</v>
      </c>
      <c r="CQ43" s="48" t="n">
        <v>0.0738</v>
      </c>
      <c r="CR43" s="48" t="n">
        <v>0.0171499271135477</v>
      </c>
      <c r="CS43" s="48" t="n">
        <v>0.156</v>
      </c>
      <c r="CT43" s="48" t="n">
        <v>0.0107936709850419</v>
      </c>
      <c r="CU43" s="48" t="n">
        <v>0.128066666666667</v>
      </c>
      <c r="CV43" s="48" t="n">
        <v>0.0128460543012675</v>
      </c>
      <c r="CW43" s="48" t="n">
        <v>0.2224</v>
      </c>
      <c r="CX43" s="48" t="n">
        <v>0.0385720537868199</v>
      </c>
      <c r="CY43" s="48" t="n">
        <v>0.0382494589649462</v>
      </c>
      <c r="CZ43" s="48" t="n">
        <v>0.0171499271135477</v>
      </c>
      <c r="DA43" s="48" t="n">
        <v>0.0107936709850419</v>
      </c>
      <c r="DB43" s="48" t="n">
        <v>0.0128460543012675</v>
      </c>
      <c r="DC43" s="48" t="n">
        <v>0.0385720537868199</v>
      </c>
      <c r="DD43" s="48" t="n">
        <v>1.15241986172219</v>
      </c>
      <c r="DE43" s="48" t="n">
        <v>1.17661847894406</v>
      </c>
      <c r="DF43" s="48" t="n">
        <v>2.05185417976116</v>
      </c>
      <c r="DG43" s="48" t="n">
        <v>2.11382113821138</v>
      </c>
      <c r="DH43" s="48" t="n">
        <v>1.7353206865402</v>
      </c>
      <c r="DI43" s="48" t="n">
        <v>3.01355013550136</v>
      </c>
      <c r="DJ43" s="58" t="n">
        <v>0.2945</v>
      </c>
      <c r="DK43" s="58" t="n">
        <v>0.0551672306114177</v>
      </c>
      <c r="DL43" s="58" t="n">
        <v>0.0849</v>
      </c>
      <c r="DM43" s="58" t="n">
        <v>0.00638148363104797</v>
      </c>
      <c r="DN43" s="51" t="n">
        <v>3.46878680800942</v>
      </c>
    </row>
    <row r="44" s="4" customFormat="true" ht="12.75" hidden="false" customHeight="false" outlineLevel="0" collapsed="false">
      <c r="A44" s="59" t="s">
        <v>232</v>
      </c>
      <c r="B44" s="35" t="s">
        <v>115</v>
      </c>
      <c r="C44" s="36"/>
      <c r="D44" s="38" t="s">
        <v>224</v>
      </c>
      <c r="E44" s="36" t="s">
        <v>160</v>
      </c>
      <c r="F44" s="9" t="s">
        <v>233</v>
      </c>
      <c r="G44" s="40" t="s">
        <v>234</v>
      </c>
      <c r="H44" s="44" t="n">
        <v>1.01078981441519</v>
      </c>
      <c r="I44" s="72" t="n">
        <v>0.745837957824639</v>
      </c>
      <c r="J44" s="72" t="n">
        <v>1.8027192008879</v>
      </c>
      <c r="K44" s="82" t="n">
        <v>11.8756936736959</v>
      </c>
      <c r="L44" s="43" t="n">
        <v>1.07166123778502</v>
      </c>
      <c r="M44" s="68" t="n">
        <v>2.33224755700326</v>
      </c>
      <c r="N44" s="76" t="n">
        <v>86.0152008686211</v>
      </c>
      <c r="O44" s="43" t="n">
        <v>0.725636471284784</v>
      </c>
      <c r="P44" s="41" t="n">
        <v>0.445470692717584</v>
      </c>
      <c r="Q44" s="43" t="n">
        <v>0.993112947658402</v>
      </c>
      <c r="R44" s="43" t="n">
        <v>1.51836547291093</v>
      </c>
      <c r="S44" s="45" t="n">
        <v>0.777024331870762</v>
      </c>
      <c r="T44" s="45" t="n">
        <v>0.993218986836857</v>
      </c>
      <c r="U44" s="43" t="n">
        <v>0.861096873398257</v>
      </c>
      <c r="V44" s="44" t="n">
        <v>1.32444900051256</v>
      </c>
      <c r="W44" s="4" t="n">
        <v>1.47951807228916</v>
      </c>
      <c r="X44" s="62" t="n">
        <v>1.74096385542169</v>
      </c>
      <c r="Y44" s="43" t="n">
        <v>1.51564185544768</v>
      </c>
      <c r="Z44" s="43" t="n">
        <v>1.05501618122977</v>
      </c>
      <c r="AA44" s="76" t="n">
        <v>29.1513843941028</v>
      </c>
      <c r="AB44" s="76" t="n">
        <v>785.212481539704</v>
      </c>
      <c r="AC44" s="76" t="n">
        <v>2610.49835763886</v>
      </c>
      <c r="AD44" s="63" t="n">
        <v>0.000128322844284787</v>
      </c>
      <c r="AE44" s="63" t="n">
        <v>8.81160577483496E-005</v>
      </c>
      <c r="AF44" s="48" t="n">
        <v>0.100760698999091</v>
      </c>
      <c r="AG44" s="48" t="n">
        <v>0.019642509084625</v>
      </c>
      <c r="AH44" s="48" t="n">
        <v>0.334986574252985</v>
      </c>
      <c r="AI44" s="48" t="n">
        <v>0.00952093253481337</v>
      </c>
      <c r="AJ44" s="49" t="n">
        <v>0.00120133333333333</v>
      </c>
      <c r="AK44" s="50" t="n">
        <v>0.000211143974050357</v>
      </c>
      <c r="AL44" s="50" t="n">
        <v>0.000896</v>
      </c>
      <c r="AM44" s="50" t="n">
        <v>0.000177094136925346</v>
      </c>
      <c r="AN44" s="50" t="n">
        <v>0.00216566666666667</v>
      </c>
      <c r="AO44" s="50" t="n">
        <v>0.00121940235817023</v>
      </c>
      <c r="AP44" s="50" t="n">
        <v>0.0142666666666667</v>
      </c>
      <c r="AQ44" s="50" t="n">
        <v>0.00176477886559321</v>
      </c>
      <c r="AR44" s="50" t="n">
        <v>0.745837957824639</v>
      </c>
      <c r="AS44" s="50" t="n">
        <v>1.8027192008879</v>
      </c>
      <c r="AT44" s="51" t="n">
        <v>11.8756936736959</v>
      </c>
      <c r="AU44" s="48" t="n">
        <v>0.002815</v>
      </c>
      <c r="AV44" s="48" t="n">
        <v>0.001815</v>
      </c>
      <c r="AW44" s="48" t="n">
        <v>0.00204266666666667</v>
      </c>
      <c r="AX44" s="48" t="n">
        <v>0.00111417552975782</v>
      </c>
      <c r="AY44" s="48" t="n">
        <v>0.001254</v>
      </c>
      <c r="AZ44" s="48" t="n">
        <v>0.000190077177307886</v>
      </c>
      <c r="BA44" s="52" t="n">
        <v>0.725636471284784</v>
      </c>
      <c r="BB44" s="53" t="n">
        <v>0.445470692717584</v>
      </c>
      <c r="BC44" s="86" t="n">
        <v>0.000726</v>
      </c>
      <c r="BD44" s="86" t="n">
        <v>5.00000000000001E-006</v>
      </c>
      <c r="BE44" s="54" t="n">
        <v>0.000721</v>
      </c>
      <c r="BF44" s="54" t="n">
        <v>0.000356895409515636</v>
      </c>
      <c r="BG44" s="54" t="n">
        <v>0.00110233333333333</v>
      </c>
      <c r="BH44" s="54" t="n">
        <v>0.00038657225858966</v>
      </c>
      <c r="BI44" s="54" t="n">
        <v>0.993112947658402</v>
      </c>
      <c r="BJ44" s="54" t="n">
        <v>1.51836547291093</v>
      </c>
      <c r="BK44" s="49" t="n">
        <v>0.000650333333333333</v>
      </c>
      <c r="BL44" s="48" t="n">
        <v>5.4870554742756E-005</v>
      </c>
      <c r="BM44" s="48" t="n">
        <v>0.00056</v>
      </c>
      <c r="BN44" s="48" t="n">
        <v>9.84344113272047E-005</v>
      </c>
      <c r="BO44" s="48" t="n">
        <v>0.000861333333333333</v>
      </c>
      <c r="BP44" s="48" t="n">
        <v>0.000346489698419897</v>
      </c>
      <c r="BQ44" s="48" t="n">
        <v>0.861096873398257</v>
      </c>
      <c r="BR44" s="51" t="n">
        <v>1.32444900051256</v>
      </c>
      <c r="BS44" s="65" t="n">
        <v>0.0012535</v>
      </c>
      <c r="BT44" s="65" t="n">
        <v>0.0003765</v>
      </c>
      <c r="BU44" s="65" t="n">
        <v>0.000974</v>
      </c>
      <c r="BV44" s="65" t="n">
        <v>0.000346</v>
      </c>
      <c r="BW44" s="65" t="n">
        <v>0.001245</v>
      </c>
      <c r="BX44" s="65" t="n">
        <v>0.000695</v>
      </c>
      <c r="BY44" s="55" t="n">
        <v>0.777024331870762</v>
      </c>
      <c r="BZ44" s="55" t="n">
        <v>0.993218986836857</v>
      </c>
      <c r="CA44" s="56" t="n">
        <v>0.00083</v>
      </c>
      <c r="CB44" s="54" t="n">
        <v>0.00067</v>
      </c>
      <c r="CC44" s="54" t="n">
        <v>0.001228</v>
      </c>
      <c r="CD44" s="54" t="n">
        <v>0.000472</v>
      </c>
      <c r="CE44" s="54" t="n">
        <v>0.001445</v>
      </c>
      <c r="CF44" s="54" t="n">
        <v>0.000375</v>
      </c>
      <c r="CG44" s="54" t="n">
        <v>1.47951807228916</v>
      </c>
      <c r="CH44" s="67" t="n">
        <v>1.74096385542169</v>
      </c>
      <c r="CI44" s="48" t="n">
        <v>0.000927</v>
      </c>
      <c r="CJ44" s="48" t="n">
        <v>0.000354056963401842</v>
      </c>
      <c r="CK44" s="65" t="n">
        <v>0.001405</v>
      </c>
      <c r="CL44" s="65" t="n">
        <v>0.000465</v>
      </c>
      <c r="CM44" s="48" t="n">
        <v>0.000978</v>
      </c>
      <c r="CN44" s="48" t="n">
        <v>0.000183459350629324</v>
      </c>
      <c r="CO44" s="48" t="n">
        <v>0.0270233333333333</v>
      </c>
      <c r="CP44" s="48" t="n">
        <v>0.0141565018434797</v>
      </c>
      <c r="CQ44" s="65" t="n">
        <v>0.000307</v>
      </c>
      <c r="CR44" s="65" t="n">
        <v>0.00011</v>
      </c>
      <c r="CS44" s="65" t="n">
        <v>0.000329</v>
      </c>
      <c r="CT44" s="65" t="n">
        <v>0.00014</v>
      </c>
      <c r="CU44" s="65" t="n">
        <v>0.000716</v>
      </c>
      <c r="CV44" s="65" t="n">
        <v>0.000314</v>
      </c>
      <c r="CW44" s="48" t="n">
        <v>0.0264066666666667</v>
      </c>
      <c r="CX44" s="48" t="n">
        <v>0.0163112653640905</v>
      </c>
      <c r="CY44" s="48" t="n">
        <v>0.0141565018434797</v>
      </c>
      <c r="CZ44" s="65" t="n">
        <v>0.00011</v>
      </c>
      <c r="DA44" s="65" t="n">
        <v>0.00014</v>
      </c>
      <c r="DB44" s="65" t="n">
        <v>0.000314</v>
      </c>
      <c r="DC44" s="48" t="n">
        <v>0.0163112653640905</v>
      </c>
      <c r="DD44" s="48" t="n">
        <v>1.51564185544768</v>
      </c>
      <c r="DE44" s="48" t="n">
        <v>1.05501618122977</v>
      </c>
      <c r="DF44" s="48" t="n">
        <v>29.1513843941028</v>
      </c>
      <c r="DG44" s="48" t="n">
        <v>1.07166123778502</v>
      </c>
      <c r="DH44" s="48" t="n">
        <v>2.33224755700326</v>
      </c>
      <c r="DI44" s="48" t="n">
        <v>86.0152008686211</v>
      </c>
      <c r="DJ44" s="58" t="n">
        <v>0.000780666666666667</v>
      </c>
      <c r="DK44" s="58" t="n">
        <v>0.000273294306156893</v>
      </c>
      <c r="DL44" s="58" t="n">
        <v>0.000772333333333333</v>
      </c>
      <c r="DM44" s="58" t="n">
        <v>0.000195775665267957</v>
      </c>
      <c r="DN44" s="51" t="n">
        <v>1.01078981441519</v>
      </c>
    </row>
    <row r="45" s="4" customFormat="true" ht="12.75" hidden="false" customHeight="false" outlineLevel="0" collapsed="false">
      <c r="A45" s="59" t="s">
        <v>235</v>
      </c>
      <c r="B45" s="35" t="s">
        <v>115</v>
      </c>
      <c r="C45" s="36" t="n">
        <v>1</v>
      </c>
      <c r="D45" s="38" t="s">
        <v>224</v>
      </c>
      <c r="E45" s="36" t="s">
        <v>180</v>
      </c>
      <c r="F45" s="39"/>
      <c r="G45" s="40" t="s">
        <v>236</v>
      </c>
      <c r="H45" s="44" t="n">
        <v>1.07259158751696</v>
      </c>
      <c r="I45" s="42" t="n">
        <v>0.298091317365269</v>
      </c>
      <c r="J45" s="42" t="n">
        <v>0.310815868263473</v>
      </c>
      <c r="K45" s="41" t="n">
        <v>0.319423652694611</v>
      </c>
      <c r="L45" s="43" t="n">
        <v>1.730810348514</v>
      </c>
      <c r="M45" s="43" t="n">
        <v>0.590335685268335</v>
      </c>
      <c r="N45" s="43" t="n">
        <v>0.682702587128501</v>
      </c>
      <c r="O45" s="68" t="n">
        <v>2.06516679596587</v>
      </c>
      <c r="P45" s="41" t="n">
        <v>0.511507628652703</v>
      </c>
      <c r="Q45" s="43" t="n">
        <v>0.66704352741662</v>
      </c>
      <c r="R45" s="43" t="n">
        <v>0.640474844544941</v>
      </c>
      <c r="S45" s="69" t="n">
        <v>0.459016393442623</v>
      </c>
      <c r="T45" s="69" t="n">
        <v>0.405390386218394</v>
      </c>
      <c r="U45" s="43" t="n">
        <v>1.62011173184358</v>
      </c>
      <c r="V45" s="44" t="n">
        <v>1.02011173184358</v>
      </c>
      <c r="W45" s="4" t="n">
        <v>0.990582191780822</v>
      </c>
      <c r="X45" s="62" t="n">
        <v>0.767551369863014</v>
      </c>
      <c r="Y45" s="43" t="n">
        <v>1.91714575583361</v>
      </c>
      <c r="Z45" s="43" t="n">
        <v>0.973960094690565</v>
      </c>
      <c r="AA45" s="43" t="n">
        <v>0.597565099763274</v>
      </c>
      <c r="AB45" s="66" t="n">
        <v>1.33631446054421</v>
      </c>
      <c r="AC45" s="76" t="n">
        <v>6.50121968840019</v>
      </c>
      <c r="AD45" s="49" t="n">
        <v>0.0199698622409815</v>
      </c>
      <c r="AE45" s="48" t="n">
        <v>0.00482564585692109</v>
      </c>
      <c r="AF45" s="48" t="n">
        <v>0.0266860156876995</v>
      </c>
      <c r="AG45" s="48" t="n">
        <v>0.0032673453629928</v>
      </c>
      <c r="AH45" s="48" t="n">
        <v>0.129828461575709</v>
      </c>
      <c r="AI45" s="48" t="n">
        <v>0.0628056893337027</v>
      </c>
      <c r="AJ45" s="49" t="n">
        <v>0.178133333333333</v>
      </c>
      <c r="AK45" s="50" t="n">
        <v>0.0260448544715544</v>
      </c>
      <c r="AL45" s="50" t="n">
        <v>0.0531</v>
      </c>
      <c r="AM45" s="50" t="n">
        <v>0.00769220384545287</v>
      </c>
      <c r="AN45" s="50" t="n">
        <v>0.0553666666666667</v>
      </c>
      <c r="AO45" s="50" t="n">
        <v>0.0102562717939372</v>
      </c>
      <c r="AP45" s="50" t="n">
        <v>0.0569</v>
      </c>
      <c r="AQ45" s="50" t="n">
        <v>0.00341760149812701</v>
      </c>
      <c r="AR45" s="50" t="n">
        <v>0.298091317365269</v>
      </c>
      <c r="AS45" s="50" t="n">
        <v>0.310815868263473</v>
      </c>
      <c r="AT45" s="51" t="n">
        <v>0.319423652694611</v>
      </c>
      <c r="AU45" s="48" t="n">
        <v>0.06445</v>
      </c>
      <c r="AV45" s="48" t="n">
        <v>0.02255</v>
      </c>
      <c r="AW45" s="48" t="n">
        <v>0.1331</v>
      </c>
      <c r="AX45" s="48" t="n">
        <v>0.061571773836177</v>
      </c>
      <c r="AY45" s="48" t="n">
        <v>0.0329666666666667</v>
      </c>
      <c r="AZ45" s="48" t="n">
        <v>0.00419536781595022</v>
      </c>
      <c r="BA45" s="52" t="n">
        <v>2.06516679596587</v>
      </c>
      <c r="BB45" s="53" t="n">
        <v>0.511507628652703</v>
      </c>
      <c r="BC45" s="54" t="n">
        <v>0.0589666666666667</v>
      </c>
      <c r="BD45" s="54" t="n">
        <v>0.014014793771028</v>
      </c>
      <c r="BE45" s="54" t="n">
        <v>0.0393333333333333</v>
      </c>
      <c r="BF45" s="54" t="n">
        <v>0.00473016325769465</v>
      </c>
      <c r="BG45" s="54" t="n">
        <v>0.0377666666666667</v>
      </c>
      <c r="BH45" s="54" t="n">
        <v>0.00357133650674988</v>
      </c>
      <c r="BI45" s="54" t="n">
        <v>0.66704352741662</v>
      </c>
      <c r="BJ45" s="54" t="n">
        <v>0.640474844544941</v>
      </c>
      <c r="BK45" s="49" t="n">
        <v>0.0298333333333333</v>
      </c>
      <c r="BL45" s="48" t="n">
        <v>0.00383159380820973</v>
      </c>
      <c r="BM45" s="48" t="n">
        <v>0.0483333333333333</v>
      </c>
      <c r="BN45" s="48" t="n">
        <v>0.00658339662416836</v>
      </c>
      <c r="BO45" s="48" t="n">
        <v>0.0304333333333333</v>
      </c>
      <c r="BP45" s="48" t="n">
        <v>0.0057646431902687</v>
      </c>
      <c r="BQ45" s="48" t="n">
        <v>1.62011173184358</v>
      </c>
      <c r="BR45" s="51" t="n">
        <v>1.02011173184358</v>
      </c>
      <c r="BS45" s="52" t="n">
        <v>0.119966666666667</v>
      </c>
      <c r="BT45" s="52" t="n">
        <v>0.0839903235167269</v>
      </c>
      <c r="BU45" s="52" t="n">
        <v>0.0550666666666667</v>
      </c>
      <c r="BV45" s="52" t="n">
        <v>0.00401760016814903</v>
      </c>
      <c r="BW45" s="52" t="n">
        <v>0.0486333333333333</v>
      </c>
      <c r="BX45" s="52" t="n">
        <v>0.00978456834907794</v>
      </c>
      <c r="BY45" s="55" t="n">
        <v>0.459016393442623</v>
      </c>
      <c r="BZ45" s="55" t="n">
        <v>0.405390386218394</v>
      </c>
      <c r="CA45" s="56" t="n">
        <v>0.1168</v>
      </c>
      <c r="CB45" s="54" t="n">
        <v>0.0461</v>
      </c>
      <c r="CC45" s="54" t="n">
        <v>0.1157</v>
      </c>
      <c r="CD45" s="54" t="n">
        <v>0.0387</v>
      </c>
      <c r="CE45" s="54" t="n">
        <v>0.08965</v>
      </c>
      <c r="CF45" s="54" t="n">
        <v>0.02545</v>
      </c>
      <c r="CG45" s="54" t="n">
        <v>0.990582191780822</v>
      </c>
      <c r="CH45" s="67" t="n">
        <v>0.767551369863014</v>
      </c>
      <c r="CI45" s="48" t="n">
        <v>0.0985666666666667</v>
      </c>
      <c r="CJ45" s="48" t="n">
        <v>0.0372668008345826</v>
      </c>
      <c r="CK45" s="48" t="n">
        <v>0.188966666666667</v>
      </c>
      <c r="CL45" s="48" t="n">
        <v>0.108066867160003</v>
      </c>
      <c r="CM45" s="48" t="n">
        <v>0.096</v>
      </c>
      <c r="CN45" s="48" t="n">
        <v>0.027726521599364</v>
      </c>
      <c r="CO45" s="48" t="n">
        <v>0.0589</v>
      </c>
      <c r="CP45" s="48" t="n">
        <v>0.0151856291714678</v>
      </c>
      <c r="CQ45" s="48" t="n">
        <v>0.1559</v>
      </c>
      <c r="CR45" s="48" t="n">
        <v>0.0346843384445103</v>
      </c>
      <c r="CS45" s="48" t="n">
        <v>0.269833333333333</v>
      </c>
      <c r="CT45" s="48" t="n">
        <v>0.148413165783153</v>
      </c>
      <c r="CU45" s="48" t="n">
        <v>0.0920333333333333</v>
      </c>
      <c r="CV45" s="48" t="n">
        <v>0.0235358119563452</v>
      </c>
      <c r="CW45" s="48" t="n">
        <v>0.106433333333333</v>
      </c>
      <c r="CX45" s="48" t="n">
        <v>0.0433708171213983</v>
      </c>
      <c r="CY45" s="48" t="n">
        <v>0.0151856291714678</v>
      </c>
      <c r="CZ45" s="48" t="n">
        <v>0.0346843384445103</v>
      </c>
      <c r="DA45" s="48" t="n">
        <v>0.148413165783153</v>
      </c>
      <c r="DB45" s="48" t="n">
        <v>0.0235358119563452</v>
      </c>
      <c r="DC45" s="48" t="n">
        <v>0.0433708171213983</v>
      </c>
      <c r="DD45" s="48" t="n">
        <v>1.91714575583361</v>
      </c>
      <c r="DE45" s="48" t="n">
        <v>0.973960094690565</v>
      </c>
      <c r="DF45" s="48" t="n">
        <v>0.597565099763274</v>
      </c>
      <c r="DG45" s="48" t="n">
        <v>1.730810348514</v>
      </c>
      <c r="DH45" s="48" t="n">
        <v>0.590335685268335</v>
      </c>
      <c r="DI45" s="48" t="n">
        <v>0.682702587128501</v>
      </c>
      <c r="DJ45" s="58" t="n">
        <v>0.1054</v>
      </c>
      <c r="DK45" s="58" t="n">
        <v>0.0222932725278277</v>
      </c>
      <c r="DL45" s="58" t="n">
        <v>0.0982666666666667</v>
      </c>
      <c r="DM45" s="58" t="n">
        <v>0.0113186178975665</v>
      </c>
      <c r="DN45" s="51" t="n">
        <v>1.07259158751696</v>
      </c>
    </row>
    <row r="46" s="4" customFormat="true" ht="12.75" hidden="false" customHeight="false" outlineLevel="0" collapsed="false">
      <c r="A46" s="59" t="s">
        <v>237</v>
      </c>
      <c r="B46" s="35" t="s">
        <v>115</v>
      </c>
      <c r="C46" s="36" t="n">
        <v>1</v>
      </c>
      <c r="D46" s="38" t="s">
        <v>224</v>
      </c>
      <c r="E46" s="36" t="s">
        <v>180</v>
      </c>
      <c r="F46" s="129"/>
      <c r="G46" s="40" t="s">
        <v>238</v>
      </c>
      <c r="H46" s="44" t="n">
        <v>1.21636363636364</v>
      </c>
      <c r="I46" s="42" t="n">
        <v>0.381847826086957</v>
      </c>
      <c r="J46" s="42" t="n">
        <v>0.425869565217391</v>
      </c>
      <c r="K46" s="41" t="n">
        <v>0.405434782608696</v>
      </c>
      <c r="L46" s="43" t="n">
        <v>1.51645569620253</v>
      </c>
      <c r="M46" s="43" t="n">
        <v>0.641772151898734</v>
      </c>
      <c r="N46" s="43" t="n">
        <v>0.792405063291139</v>
      </c>
      <c r="O46" s="43" t="n">
        <v>1.20489296636086</v>
      </c>
      <c r="P46" s="41" t="n">
        <v>0.513302752293578</v>
      </c>
      <c r="Q46" s="43" t="n">
        <v>1.19512195121951</v>
      </c>
      <c r="R46" s="43" t="n">
        <v>1.23035230352304</v>
      </c>
      <c r="S46" s="69" t="n">
        <v>0.304526748971194</v>
      </c>
      <c r="T46" s="69" t="n">
        <v>0.278463648834019</v>
      </c>
      <c r="U46" s="43" t="n">
        <v>1.03826530612245</v>
      </c>
      <c r="V46" s="44" t="n">
        <v>0.997448979591837</v>
      </c>
      <c r="W46" s="4" t="n">
        <v>0.949248120300752</v>
      </c>
      <c r="X46" s="62" t="n">
        <v>0.954887218045113</v>
      </c>
      <c r="Y46" s="43" t="n">
        <v>1.31222385861561</v>
      </c>
      <c r="Z46" s="43" t="n">
        <v>0.777614138438881</v>
      </c>
      <c r="AA46" s="43" t="n">
        <v>0.87039764359352</v>
      </c>
      <c r="AB46" s="76" t="n">
        <v>4.1384190591228</v>
      </c>
      <c r="AC46" s="76" t="n">
        <v>6.46597108636449</v>
      </c>
      <c r="AD46" s="48" t="n">
        <v>0.0180830190835703</v>
      </c>
      <c r="AE46" s="48" t="n">
        <v>0.0080956338403287</v>
      </c>
      <c r="AF46" s="48" t="n">
        <v>0.0748351108219286</v>
      </c>
      <c r="AG46" s="48" t="n">
        <v>0.0158213533301758</v>
      </c>
      <c r="AH46" s="48" t="n">
        <v>0.116924278548543</v>
      </c>
      <c r="AI46" s="48" t="n">
        <v>0.0759014346389289</v>
      </c>
      <c r="AJ46" s="49" t="n">
        <v>0.0306666666666667</v>
      </c>
      <c r="AK46" s="50" t="n">
        <v>0.0028102985211144</v>
      </c>
      <c r="AL46" s="50" t="n">
        <v>0.01171</v>
      </c>
      <c r="AM46" s="50" t="n">
        <v>0.00368793980428097</v>
      </c>
      <c r="AN46" s="50" t="n">
        <v>0.01306</v>
      </c>
      <c r="AO46" s="50" t="n">
        <v>0.00175525876534867</v>
      </c>
      <c r="AP46" s="50" t="n">
        <v>0.0124333333333333</v>
      </c>
      <c r="AQ46" s="50" t="n">
        <v>0.00126666666666667</v>
      </c>
      <c r="AR46" s="50" t="n">
        <v>0.381847826086957</v>
      </c>
      <c r="AS46" s="50" t="n">
        <v>0.425869565217391</v>
      </c>
      <c r="AT46" s="51" t="n">
        <v>0.405434782608696</v>
      </c>
      <c r="AU46" s="48" t="n">
        <v>0.0218</v>
      </c>
      <c r="AV46" s="48" t="n">
        <v>0.0089</v>
      </c>
      <c r="AW46" s="48" t="n">
        <v>0.0262666666666667</v>
      </c>
      <c r="AX46" s="48" t="n">
        <v>0.00766318761641945</v>
      </c>
      <c r="AY46" s="48" t="n">
        <v>0.01119</v>
      </c>
      <c r="AZ46" s="48" t="n">
        <v>0.00290087917707718</v>
      </c>
      <c r="BA46" s="52" t="n">
        <v>1.20489296636086</v>
      </c>
      <c r="BB46" s="53" t="n">
        <v>0.513302752293578</v>
      </c>
      <c r="BC46" s="54" t="n">
        <v>0.0123</v>
      </c>
      <c r="BD46" s="54" t="n">
        <v>0.0016</v>
      </c>
      <c r="BE46" s="54" t="n">
        <v>0.0147</v>
      </c>
      <c r="BF46" s="54" t="n">
        <v>0.00218250620464945</v>
      </c>
      <c r="BG46" s="54" t="n">
        <v>0.0151333333333333</v>
      </c>
      <c r="BH46" s="54" t="n">
        <v>0.000392994204085054</v>
      </c>
      <c r="BI46" s="54" t="n">
        <v>1.19512195121951</v>
      </c>
      <c r="BJ46" s="54" t="n">
        <v>1.23035230352304</v>
      </c>
      <c r="BK46" s="49" t="n">
        <v>0.0130666666666667</v>
      </c>
      <c r="BL46" s="48" t="n">
        <v>0.00122519839663261</v>
      </c>
      <c r="BM46" s="48" t="n">
        <v>0.0135666666666667</v>
      </c>
      <c r="BN46" s="48" t="n">
        <v>0.000240370085030932</v>
      </c>
      <c r="BO46" s="48" t="n">
        <v>0.0130333333333333</v>
      </c>
      <c r="BP46" s="48" t="n">
        <v>0.00144376052184718</v>
      </c>
      <c r="BQ46" s="48" t="n">
        <v>1.03826530612245</v>
      </c>
      <c r="BR46" s="51" t="n">
        <v>0.997448979591837</v>
      </c>
      <c r="BS46" s="52" t="n">
        <v>0.0486</v>
      </c>
      <c r="BT46" s="52" t="n">
        <v>0.0305569959256469</v>
      </c>
      <c r="BU46" s="52" t="n">
        <v>0.0148</v>
      </c>
      <c r="BV46" s="52" t="n">
        <v>0.00126622799421484</v>
      </c>
      <c r="BW46" s="52" t="n">
        <v>0.0135333333333333</v>
      </c>
      <c r="BX46" s="52" t="n">
        <v>0.00156773013550731</v>
      </c>
      <c r="BY46" s="55" t="n">
        <v>0.304526748971194</v>
      </c>
      <c r="BZ46" s="55" t="n">
        <v>0.278463648834019</v>
      </c>
      <c r="CA46" s="56" t="n">
        <v>0.0266</v>
      </c>
      <c r="CB46" s="54" t="n">
        <v>0.0017</v>
      </c>
      <c r="CC46" s="54" t="n">
        <v>0.02525</v>
      </c>
      <c r="CD46" s="54" t="n">
        <v>0.00384999999999999</v>
      </c>
      <c r="CE46" s="54" t="n">
        <v>0.0254</v>
      </c>
      <c r="CF46" s="54" t="n">
        <v>0.008</v>
      </c>
      <c r="CG46" s="54" t="n">
        <v>0.949248120300752</v>
      </c>
      <c r="CH46" s="67" t="n">
        <v>0.954887218045113</v>
      </c>
      <c r="CI46" s="48" t="n">
        <v>0.0226333333333333</v>
      </c>
      <c r="CJ46" s="48" t="n">
        <v>0.000338296385503074</v>
      </c>
      <c r="CK46" s="48" t="n">
        <v>0.0297</v>
      </c>
      <c r="CL46" s="48" t="n">
        <v>0.0108702959174686</v>
      </c>
      <c r="CM46" s="48" t="n">
        <v>0.0176</v>
      </c>
      <c r="CN46" s="48" t="n">
        <v>0.0017058722109232</v>
      </c>
      <c r="CO46" s="48" t="n">
        <v>0.0197</v>
      </c>
      <c r="CP46" s="48" t="n">
        <v>0.00360739980225832</v>
      </c>
      <c r="CQ46" s="48" t="n">
        <v>0.0263333333333333</v>
      </c>
      <c r="CR46" s="48" t="n">
        <v>0.00828378603726044</v>
      </c>
      <c r="CS46" s="48" t="n">
        <v>0.0399333333333333</v>
      </c>
      <c r="CT46" s="48" t="n">
        <v>0.0190859750718805</v>
      </c>
      <c r="CU46" s="48" t="n">
        <v>0.0169</v>
      </c>
      <c r="CV46" s="48" t="n">
        <v>0.00332014055927355</v>
      </c>
      <c r="CW46" s="48" t="n">
        <v>0.0208666666666667</v>
      </c>
      <c r="CX46" s="48" t="n">
        <v>0.00383681001759418</v>
      </c>
      <c r="CY46" s="48" t="n">
        <v>0.00360739980225832</v>
      </c>
      <c r="CZ46" s="48" t="n">
        <v>0.00828378603726044</v>
      </c>
      <c r="DA46" s="48" t="n">
        <v>0.0190859750718805</v>
      </c>
      <c r="DB46" s="48" t="n">
        <v>0.00332014055927355</v>
      </c>
      <c r="DC46" s="48" t="n">
        <v>0.00383681001759418</v>
      </c>
      <c r="DD46" s="48" t="n">
        <v>1.31222385861561</v>
      </c>
      <c r="DE46" s="48" t="n">
        <v>0.777614138438881</v>
      </c>
      <c r="DF46" s="48" t="n">
        <v>0.87039764359352</v>
      </c>
      <c r="DG46" s="48" t="n">
        <v>1.51645569620253</v>
      </c>
      <c r="DH46" s="48" t="n">
        <v>0.641772151898734</v>
      </c>
      <c r="DI46" s="48" t="n">
        <v>0.792405063291139</v>
      </c>
      <c r="DJ46" s="58" t="n">
        <v>0.0223</v>
      </c>
      <c r="DK46" s="58" t="n">
        <v>0.00361155552820849</v>
      </c>
      <c r="DL46" s="58" t="n">
        <v>0.0183333333333333</v>
      </c>
      <c r="DM46" s="58" t="n">
        <v>0.00312054126359159</v>
      </c>
      <c r="DN46" s="51" t="n">
        <v>1.21636363636364</v>
      </c>
    </row>
    <row r="47" s="4" customFormat="true" ht="12.75" hidden="false" customHeight="false" outlineLevel="0" collapsed="false">
      <c r="A47" s="59" t="s">
        <v>239</v>
      </c>
      <c r="B47" s="35" t="s">
        <v>115</v>
      </c>
      <c r="C47" s="36" t="n">
        <v>1</v>
      </c>
      <c r="D47" s="38" t="s">
        <v>224</v>
      </c>
      <c r="E47" s="36" t="n">
        <v>0</v>
      </c>
      <c r="F47" s="39"/>
      <c r="G47" s="40" t="s">
        <v>240</v>
      </c>
      <c r="H47" s="44" t="n">
        <v>1.12092074592075</v>
      </c>
      <c r="I47" s="61" t="n">
        <v>0.694610778443114</v>
      </c>
      <c r="J47" s="61" t="n">
        <v>0.900546732621713</v>
      </c>
      <c r="K47" s="44" t="n">
        <v>1.01718302525384</v>
      </c>
      <c r="L47" s="43" t="n">
        <v>1.63287128712871</v>
      </c>
      <c r="M47" s="43" t="n">
        <v>1.61425742574257</v>
      </c>
      <c r="N47" s="68" t="n">
        <v>2.09782178217822</v>
      </c>
      <c r="O47" s="43" t="n">
        <v>0.974171242627618</v>
      </c>
      <c r="P47" s="44" t="n">
        <v>0.907870652837096</v>
      </c>
      <c r="Q47" s="43" t="n">
        <v>1.49073120494336</v>
      </c>
      <c r="R47" s="43" t="n">
        <v>1.61431513903193</v>
      </c>
      <c r="S47" s="45" t="n">
        <v>0.944778567523237</v>
      </c>
      <c r="T47" s="45" t="n">
        <v>0.871514488791689</v>
      </c>
      <c r="U47" s="43" t="n">
        <v>1.33587479935795</v>
      </c>
      <c r="V47" s="44" t="n">
        <v>1.36436597110754</v>
      </c>
      <c r="W47" s="4" t="n">
        <v>0.971469329529244</v>
      </c>
      <c r="X47" s="62" t="n">
        <v>1.2114122681883</v>
      </c>
      <c r="Y47" s="43" t="n">
        <v>1.16190476190476</v>
      </c>
      <c r="Z47" s="43" t="n">
        <v>1.19835796387521</v>
      </c>
      <c r="AA47" s="43" t="n">
        <v>1.71165845648604</v>
      </c>
      <c r="AB47" s="68" t="n">
        <v>2.06179095731561</v>
      </c>
      <c r="AC47" s="76" t="n">
        <v>5.46062648517863</v>
      </c>
      <c r="AD47" s="48" t="n">
        <v>0.0298509460764264</v>
      </c>
      <c r="AE47" s="48" t="n">
        <v>0.00354159646742694</v>
      </c>
      <c r="AF47" s="48" t="n">
        <v>0.0615464106876917</v>
      </c>
      <c r="AG47" s="48" t="n">
        <v>0.00248125853613108</v>
      </c>
      <c r="AH47" s="48" t="n">
        <v>0.163004866752573</v>
      </c>
      <c r="AI47" s="48" t="n">
        <v>0.119227606214601</v>
      </c>
      <c r="AJ47" s="49" t="n">
        <v>0.128033333333333</v>
      </c>
      <c r="AK47" s="50" t="n">
        <v>0.0265355945435142</v>
      </c>
      <c r="AL47" s="50" t="n">
        <v>0.0889333333333333</v>
      </c>
      <c r="AM47" s="50" t="n">
        <v>0.0201442575219617</v>
      </c>
      <c r="AN47" s="50" t="n">
        <v>0.1153</v>
      </c>
      <c r="AO47" s="50" t="n">
        <v>0.00841981789193408</v>
      </c>
      <c r="AP47" s="50" t="n">
        <v>0.130233333333333</v>
      </c>
      <c r="AQ47" s="50" t="n">
        <v>0.0138334538147364</v>
      </c>
      <c r="AR47" s="50" t="n">
        <v>0.694610778443114</v>
      </c>
      <c r="AS47" s="50" t="n">
        <v>0.900546732621713</v>
      </c>
      <c r="AT47" s="51" t="n">
        <v>1.01718302525384</v>
      </c>
      <c r="AU47" s="48" t="n">
        <v>0.08195</v>
      </c>
      <c r="AV47" s="48" t="n">
        <v>0.02615</v>
      </c>
      <c r="AW47" s="48" t="n">
        <v>0.0798333333333333</v>
      </c>
      <c r="AX47" s="48" t="n">
        <v>0.0107910971535697</v>
      </c>
      <c r="AY47" s="48" t="n">
        <v>0.0744</v>
      </c>
      <c r="AZ47" s="48" t="n">
        <v>0.0240385801022717</v>
      </c>
      <c r="BA47" s="52" t="n">
        <v>0.974171242627618</v>
      </c>
      <c r="BB47" s="53" t="n">
        <v>0.907870652837096</v>
      </c>
      <c r="BC47" s="54" t="n">
        <v>0.0647333333333333</v>
      </c>
      <c r="BD47" s="54" t="n">
        <v>0.00601396522917934</v>
      </c>
      <c r="BE47" s="54" t="n">
        <v>0.0965</v>
      </c>
      <c r="BF47" s="54" t="n">
        <v>0.00590705792534103</v>
      </c>
      <c r="BG47" s="54" t="n">
        <v>0.1045</v>
      </c>
      <c r="BH47" s="54" t="n">
        <v>0.00373630833845388</v>
      </c>
      <c r="BI47" s="54" t="n">
        <v>1.49073120494336</v>
      </c>
      <c r="BJ47" s="54" t="n">
        <v>1.61431513903193</v>
      </c>
      <c r="BK47" s="49" t="n">
        <v>0.0830666666666667</v>
      </c>
      <c r="BL47" s="48" t="n">
        <v>0.0137497070675867</v>
      </c>
      <c r="BM47" s="48" t="n">
        <v>0.110966666666667</v>
      </c>
      <c r="BN47" s="48" t="n">
        <v>0.0127836266806845</v>
      </c>
      <c r="BO47" s="48" t="n">
        <v>0.113333333333333</v>
      </c>
      <c r="BP47" s="48" t="n">
        <v>0.0120535379776139</v>
      </c>
      <c r="BQ47" s="48" t="n">
        <v>1.33587479935795</v>
      </c>
      <c r="BR47" s="51" t="n">
        <v>1.36436597110754</v>
      </c>
      <c r="BS47" s="52" t="n">
        <v>0.121933333333333</v>
      </c>
      <c r="BT47" s="52" t="n">
        <v>0.0300227876416861</v>
      </c>
      <c r="BU47" s="52" t="n">
        <v>0.1152</v>
      </c>
      <c r="BV47" s="52" t="n">
        <v>0.0105812727652837</v>
      </c>
      <c r="BW47" s="52" t="n">
        <v>0.106266666666667</v>
      </c>
      <c r="BX47" s="52" t="n">
        <v>0.0113296562662382</v>
      </c>
      <c r="BY47" s="55" t="n">
        <v>0.944778567523237</v>
      </c>
      <c r="BZ47" s="55" t="n">
        <v>0.871514488791689</v>
      </c>
      <c r="CA47" s="56" t="n">
        <v>0.17525</v>
      </c>
      <c r="CB47" s="54" t="n">
        <v>0.02595</v>
      </c>
      <c r="CC47" s="54" t="n">
        <v>0.17025</v>
      </c>
      <c r="CD47" s="54" t="n">
        <v>0.0117499999999997</v>
      </c>
      <c r="CE47" s="54" t="n">
        <v>0.2123</v>
      </c>
      <c r="CF47" s="54" t="n">
        <v>0.0368</v>
      </c>
      <c r="CG47" s="64" t="n">
        <v>0.971469329529244</v>
      </c>
      <c r="CH47" s="57" t="n">
        <v>1.2114122681883</v>
      </c>
      <c r="CI47" s="48" t="n">
        <v>0.1015</v>
      </c>
      <c r="CJ47" s="48" t="n">
        <v>0.0143843665136843</v>
      </c>
      <c r="CK47" s="48" t="n">
        <v>0.117933333333333</v>
      </c>
      <c r="CL47" s="48" t="n">
        <v>0.00804991373314713</v>
      </c>
      <c r="CM47" s="48" t="n">
        <v>0.121633333333333</v>
      </c>
      <c r="CN47" s="48" t="n">
        <v>0.0262770072708273</v>
      </c>
      <c r="CO47" s="48" t="n">
        <v>0.173733333333333</v>
      </c>
      <c r="CP47" s="48" t="n">
        <v>0.0452579397576945</v>
      </c>
      <c r="CQ47" s="48" t="n">
        <v>0.0841666666666667</v>
      </c>
      <c r="CR47" s="48" t="n">
        <v>0.0141001576035321</v>
      </c>
      <c r="CS47" s="48" t="n">
        <v>0.137433333333333</v>
      </c>
      <c r="CT47" s="48" t="n">
        <v>0.00651161355664716</v>
      </c>
      <c r="CU47" s="48" t="n">
        <v>0.135866666666667</v>
      </c>
      <c r="CV47" s="48" t="n">
        <v>0.0174633266526678</v>
      </c>
      <c r="CW47" s="48" t="n">
        <v>0.176566666666667</v>
      </c>
      <c r="CX47" s="48" t="n">
        <v>0.0309436225703744</v>
      </c>
      <c r="CY47" s="48" t="n">
        <v>0.0452579397576945</v>
      </c>
      <c r="CZ47" s="48" t="n">
        <v>0.0141001576035321</v>
      </c>
      <c r="DA47" s="48" t="n">
        <v>0.00651161355664716</v>
      </c>
      <c r="DB47" s="48" t="n">
        <v>0.0174633266526678</v>
      </c>
      <c r="DC47" s="48" t="n">
        <v>0.0309436225703744</v>
      </c>
      <c r="DD47" s="48" t="n">
        <v>1.16190476190476</v>
      </c>
      <c r="DE47" s="48" t="n">
        <v>1.19835796387521</v>
      </c>
      <c r="DF47" s="48" t="n">
        <v>1.71165845648604</v>
      </c>
      <c r="DG47" s="48" t="n">
        <v>1.63287128712871</v>
      </c>
      <c r="DH47" s="48" t="n">
        <v>1.61425742574257</v>
      </c>
      <c r="DI47" s="48" t="n">
        <v>2.09782178217822</v>
      </c>
      <c r="DJ47" s="58" t="n">
        <v>0.128233333333333</v>
      </c>
      <c r="DK47" s="58" t="n">
        <v>0.0105011639566499</v>
      </c>
      <c r="DL47" s="58" t="n">
        <v>0.1144</v>
      </c>
      <c r="DM47" s="58" t="n">
        <v>0.0127930970970026</v>
      </c>
      <c r="DN47" s="51" t="n">
        <v>1.12092074592075</v>
      </c>
    </row>
    <row r="48" s="4" customFormat="true" ht="12.75" hidden="false" customHeight="false" outlineLevel="0" collapsed="false">
      <c r="A48" s="59" t="s">
        <v>241</v>
      </c>
      <c r="B48" s="35" t="s">
        <v>115</v>
      </c>
      <c r="C48" s="36" t="n">
        <v>1</v>
      </c>
      <c r="D48" s="38" t="s">
        <v>224</v>
      </c>
      <c r="E48" s="36" t="n">
        <v>0</v>
      </c>
      <c r="F48" s="39"/>
      <c r="G48" s="40" t="s">
        <v>242</v>
      </c>
      <c r="H48" s="44" t="n">
        <v>1.47927031509121</v>
      </c>
      <c r="I48" s="61" t="n">
        <v>0.789100346020761</v>
      </c>
      <c r="J48" s="61" t="n">
        <v>0.858131487889274</v>
      </c>
      <c r="K48" s="44" t="n">
        <v>0.842560553633218</v>
      </c>
      <c r="L48" s="43" t="n">
        <v>1.34965034965035</v>
      </c>
      <c r="M48" s="43" t="n">
        <v>1.04370629370629</v>
      </c>
      <c r="N48" s="43" t="n">
        <v>1.40559440559441</v>
      </c>
      <c r="O48" s="43" t="n">
        <v>0.948860135551448</v>
      </c>
      <c r="P48" s="44" t="n">
        <v>0.840418977202711</v>
      </c>
      <c r="Q48" s="43" t="n">
        <v>1.41179683233206</v>
      </c>
      <c r="R48" s="43" t="n">
        <v>1.4800655379574</v>
      </c>
      <c r="S48" s="45" t="n">
        <v>1.02358490566038</v>
      </c>
      <c r="T48" s="45" t="n">
        <v>0.783018867924529</v>
      </c>
      <c r="U48" s="43" t="n">
        <v>1.16699801192843</v>
      </c>
      <c r="V48" s="44" t="n">
        <v>0.938369781312127</v>
      </c>
      <c r="W48" s="4" t="n">
        <v>0.713004484304933</v>
      </c>
      <c r="X48" s="62" t="n">
        <v>0.730941704035874</v>
      </c>
      <c r="Y48" s="43" t="n">
        <v>0.976933514246947</v>
      </c>
      <c r="Z48" s="43" t="n">
        <v>0.773405698778833</v>
      </c>
      <c r="AA48" s="43" t="n">
        <v>1.02442333785617</v>
      </c>
      <c r="AB48" s="76" t="n">
        <v>5.80952694554969</v>
      </c>
      <c r="AC48" s="76" t="n">
        <v>22.212084849794</v>
      </c>
      <c r="AD48" s="48" t="n">
        <v>0.00854393168899574</v>
      </c>
      <c r="AE48" s="48" t="n">
        <v>0.00187825278503002</v>
      </c>
      <c r="AF48" s="48" t="n">
        <v>0.0496362013681566</v>
      </c>
      <c r="AG48" s="48" t="n">
        <v>0.0134028495535553</v>
      </c>
      <c r="AH48" s="48" t="n">
        <v>0.189778535626817</v>
      </c>
      <c r="AI48" s="48" t="n">
        <v>0.118260166800287</v>
      </c>
      <c r="AJ48" s="49" t="n">
        <v>0.0192666666666667</v>
      </c>
      <c r="AK48" s="50" t="n">
        <v>0.00346426198650031</v>
      </c>
      <c r="AL48" s="50" t="n">
        <v>0.0152033333333333</v>
      </c>
      <c r="AM48" s="50" t="n">
        <v>0.00387061723472856</v>
      </c>
      <c r="AN48" s="50" t="n">
        <v>0.0165333333333333</v>
      </c>
      <c r="AO48" s="50" t="n">
        <v>0.00153441990486452</v>
      </c>
      <c r="AP48" s="50" t="n">
        <v>0.0162333333333333</v>
      </c>
      <c r="AQ48" s="50" t="n">
        <v>0.000837323779138698</v>
      </c>
      <c r="AR48" s="50" t="n">
        <v>0.789100346020761</v>
      </c>
      <c r="AS48" s="50" t="n">
        <v>0.858131487889274</v>
      </c>
      <c r="AT48" s="51" t="n">
        <v>0.842560553633218</v>
      </c>
      <c r="AU48" s="48" t="n">
        <v>0.02705</v>
      </c>
      <c r="AV48" s="48" t="n">
        <v>0.00165</v>
      </c>
      <c r="AW48" s="48" t="n">
        <v>0.0256666666666667</v>
      </c>
      <c r="AX48" s="48" t="n">
        <v>0.00171302202100395</v>
      </c>
      <c r="AY48" s="48" t="n">
        <v>0.0227333333333333</v>
      </c>
      <c r="AZ48" s="48" t="n">
        <v>0.00431676319068402</v>
      </c>
      <c r="BA48" s="52" t="n">
        <v>0.948860135551448</v>
      </c>
      <c r="BB48" s="53" t="n">
        <v>0.840418977202711</v>
      </c>
      <c r="BC48" s="54" t="n">
        <v>0.0122066666666667</v>
      </c>
      <c r="BD48" s="54" t="n">
        <v>0.00200433973611705</v>
      </c>
      <c r="BE48" s="54" t="n">
        <v>0.0172333333333333</v>
      </c>
      <c r="BF48" s="54" t="n">
        <v>0.00216974140804331</v>
      </c>
      <c r="BG48" s="54" t="n">
        <v>0.0180666666666667</v>
      </c>
      <c r="BH48" s="54" t="n">
        <v>0.00232187663563573</v>
      </c>
      <c r="BI48" s="54" t="n">
        <v>1.41179683233206</v>
      </c>
      <c r="BJ48" s="54" t="n">
        <v>1.4800655379574</v>
      </c>
      <c r="BK48" s="49" t="n">
        <v>0.0167666666666667</v>
      </c>
      <c r="BL48" s="48" t="n">
        <v>0.00291795209769531</v>
      </c>
      <c r="BM48" s="48" t="n">
        <v>0.0195666666666667</v>
      </c>
      <c r="BN48" s="48" t="n">
        <v>0.00158569998563551</v>
      </c>
      <c r="BO48" s="48" t="n">
        <v>0.0157333333333333</v>
      </c>
      <c r="BP48" s="48" t="n">
        <v>0.00118930418499408</v>
      </c>
      <c r="BQ48" s="48" t="n">
        <v>1.16699801192843</v>
      </c>
      <c r="BR48" s="51" t="n">
        <v>0.938369781312127</v>
      </c>
      <c r="BS48" s="52" t="n">
        <v>0.0282666666666667</v>
      </c>
      <c r="BT48" s="52" t="n">
        <v>0.00237790757693491</v>
      </c>
      <c r="BU48" s="52" t="n">
        <v>0.0289333333333333</v>
      </c>
      <c r="BV48" s="52" t="n">
        <v>0.0046527172467041</v>
      </c>
      <c r="BW48" s="52" t="n">
        <v>0.0221333333333333</v>
      </c>
      <c r="BX48" s="52" t="n">
        <v>0.00466666666666667</v>
      </c>
      <c r="BY48" s="55" t="n">
        <v>1.02358490566038</v>
      </c>
      <c r="BZ48" s="55" t="n">
        <v>0.783018867924529</v>
      </c>
      <c r="CA48" s="56" t="n">
        <v>0.03345</v>
      </c>
      <c r="CB48" s="54" t="n">
        <v>0.00235</v>
      </c>
      <c r="CC48" s="54" t="n">
        <v>0.02385</v>
      </c>
      <c r="CD48" s="54" t="n">
        <v>0.00085</v>
      </c>
      <c r="CE48" s="54" t="n">
        <v>0.02445</v>
      </c>
      <c r="CF48" s="54" t="n">
        <v>0.00245</v>
      </c>
      <c r="CG48" s="54" t="n">
        <v>0.713004484304933</v>
      </c>
      <c r="CH48" s="67" t="n">
        <v>0.730941704035874</v>
      </c>
      <c r="CI48" s="48" t="n">
        <v>0.0245666666666667</v>
      </c>
      <c r="CJ48" s="48" t="n">
        <v>0.00575103855355225</v>
      </c>
      <c r="CK48" s="48" t="n">
        <v>0.024</v>
      </c>
      <c r="CL48" s="48" t="n">
        <v>0.00399624824053762</v>
      </c>
      <c r="CM48" s="48" t="n">
        <v>0.019</v>
      </c>
      <c r="CN48" s="48" t="n">
        <v>0.00187171935218219</v>
      </c>
      <c r="CO48" s="48" t="n">
        <v>0.0251666666666667</v>
      </c>
      <c r="CP48" s="48" t="n">
        <v>0.00605374080860569</v>
      </c>
      <c r="CQ48" s="48" t="n">
        <v>0.0190666666666667</v>
      </c>
      <c r="CR48" s="48" t="n">
        <v>0.00201687326765411</v>
      </c>
      <c r="CS48" s="48" t="n">
        <v>0.0257333333333333</v>
      </c>
      <c r="CT48" s="48" t="n">
        <v>0.00188355455927822</v>
      </c>
      <c r="CU48" s="48" t="n">
        <v>0.0199</v>
      </c>
      <c r="CV48" s="48" t="n">
        <v>0.00359212100761282</v>
      </c>
      <c r="CW48" s="48" t="n">
        <v>0.0268</v>
      </c>
      <c r="CX48" s="48" t="n">
        <v>0.00563471383479232</v>
      </c>
      <c r="CY48" s="48" t="n">
        <v>0.00605374080860569</v>
      </c>
      <c r="CZ48" s="48" t="n">
        <v>0.00201687326765411</v>
      </c>
      <c r="DA48" s="48" t="n">
        <v>0.00188355455927822</v>
      </c>
      <c r="DB48" s="48" t="n">
        <v>0.00359212100761282</v>
      </c>
      <c r="DC48" s="48" t="n">
        <v>0.00563471383479232</v>
      </c>
      <c r="DD48" s="48" t="n">
        <v>0.976933514246947</v>
      </c>
      <c r="DE48" s="48" t="n">
        <v>0.773405698778833</v>
      </c>
      <c r="DF48" s="48" t="n">
        <v>1.02442333785617</v>
      </c>
      <c r="DG48" s="48" t="n">
        <v>1.34965034965035</v>
      </c>
      <c r="DH48" s="48" t="n">
        <v>1.04370629370629</v>
      </c>
      <c r="DI48" s="48" t="n">
        <v>1.40559440559441</v>
      </c>
      <c r="DJ48" s="58" t="n">
        <v>0.0297333333333333</v>
      </c>
      <c r="DK48" s="58" t="n">
        <v>0.00145181878269217</v>
      </c>
      <c r="DL48" s="58" t="n">
        <v>0.0201</v>
      </c>
      <c r="DM48" s="58" t="n">
        <v>0.00372871738448134</v>
      </c>
      <c r="DN48" s="51" t="n">
        <v>1.47927031509121</v>
      </c>
    </row>
    <row r="49" s="4" customFormat="true" ht="12.75" hidden="false" customHeight="false" outlineLevel="0" collapsed="false">
      <c r="A49" s="59" t="s">
        <v>243</v>
      </c>
      <c r="B49" s="35" t="s">
        <v>115</v>
      </c>
      <c r="C49" s="36" t="n">
        <v>1</v>
      </c>
      <c r="D49" s="38" t="s">
        <v>224</v>
      </c>
      <c r="E49" s="36" t="n">
        <v>0</v>
      </c>
      <c r="F49" s="39"/>
      <c r="G49" s="40" t="s">
        <v>244</v>
      </c>
      <c r="H49" s="44" t="n">
        <v>1.78998911860718</v>
      </c>
      <c r="I49" s="61" t="n">
        <v>1.31933333333333</v>
      </c>
      <c r="J49" s="61" t="n">
        <v>0.887333333333333</v>
      </c>
      <c r="K49" s="44" t="n">
        <v>0.871333333333334</v>
      </c>
      <c r="L49" s="43" t="n">
        <v>1.93459552495697</v>
      </c>
      <c r="M49" s="43" t="n">
        <v>0.762048192771084</v>
      </c>
      <c r="N49" s="43" t="n">
        <v>0.896729776247848</v>
      </c>
      <c r="O49" s="43" t="n">
        <v>0.946291560102302</v>
      </c>
      <c r="P49" s="44" t="n">
        <v>0.791702188121625</v>
      </c>
      <c r="Q49" s="43" t="n">
        <v>0.801903898458749</v>
      </c>
      <c r="R49" s="43" t="n">
        <v>0.795557570262919</v>
      </c>
      <c r="S49" s="45" t="n">
        <v>1.03132304815334</v>
      </c>
      <c r="T49" s="45" t="n">
        <v>0.704534829359514</v>
      </c>
      <c r="U49" s="43" t="n">
        <v>1.40637450199203</v>
      </c>
      <c r="V49" s="44" t="n">
        <v>0.812250996015936</v>
      </c>
      <c r="W49" s="4" t="n">
        <v>1.00624099855977</v>
      </c>
      <c r="X49" s="62" t="n">
        <v>0.681709073451752</v>
      </c>
      <c r="Y49" s="43" t="n">
        <v>1.38096753660089</v>
      </c>
      <c r="Z49" s="47" t="n">
        <v>0.540101845957989</v>
      </c>
      <c r="AA49" s="43" t="n">
        <v>0.644812221514959</v>
      </c>
      <c r="AB49" s="68" t="n">
        <v>3.10204545723371</v>
      </c>
      <c r="AC49" s="68" t="n">
        <v>3.81967036219249</v>
      </c>
      <c r="AD49" s="48" t="n">
        <v>0.0288044496406817</v>
      </c>
      <c r="AE49" s="48" t="n">
        <v>0.00948247842679171</v>
      </c>
      <c r="AF49" s="48" t="n">
        <v>0.0893527121559937</v>
      </c>
      <c r="AG49" s="48" t="n">
        <v>0.0193220496113085</v>
      </c>
      <c r="AH49" s="48" t="n">
        <v>0.110023502591778</v>
      </c>
      <c r="AI49" s="48" t="n">
        <v>0.0309806145549463</v>
      </c>
      <c r="AJ49" s="49" t="n">
        <v>0.05</v>
      </c>
      <c r="AK49" s="50" t="n">
        <v>0.0101520112949766</v>
      </c>
      <c r="AL49" s="50" t="n">
        <v>0.0659666666666667</v>
      </c>
      <c r="AM49" s="50" t="n">
        <v>0.0178574292040533</v>
      </c>
      <c r="AN49" s="50" t="n">
        <v>0.0443666666666667</v>
      </c>
      <c r="AO49" s="50" t="n">
        <v>0.00119210364948318</v>
      </c>
      <c r="AP49" s="50" t="n">
        <v>0.0435666666666667</v>
      </c>
      <c r="AQ49" s="50" t="n">
        <v>0.00289616604803278</v>
      </c>
      <c r="AR49" s="50" t="n">
        <v>1.31933333333333</v>
      </c>
      <c r="AS49" s="50" t="n">
        <v>0.887333333333333</v>
      </c>
      <c r="AT49" s="51" t="n">
        <v>0.871333333333334</v>
      </c>
      <c r="AU49" s="48" t="n">
        <v>0.05865</v>
      </c>
      <c r="AV49" s="48" t="n">
        <v>0.02625</v>
      </c>
      <c r="AW49" s="48" t="n">
        <v>0.0555</v>
      </c>
      <c r="AX49" s="48" t="n">
        <v>0.0135692053316815</v>
      </c>
      <c r="AY49" s="48" t="n">
        <v>0.0464333333333333</v>
      </c>
      <c r="AZ49" s="48" t="n">
        <v>0.00647053149113566</v>
      </c>
      <c r="BA49" s="52" t="n">
        <v>0.946291560102302</v>
      </c>
      <c r="BB49" s="53" t="n">
        <v>0.791702188121625</v>
      </c>
      <c r="BC49" s="54" t="n">
        <v>0.0735333333333333</v>
      </c>
      <c r="BD49" s="54" t="n">
        <v>0.010817321500466</v>
      </c>
      <c r="BE49" s="54" t="n">
        <v>0.0589666666666667</v>
      </c>
      <c r="BF49" s="54" t="n">
        <v>0.00520555259101067</v>
      </c>
      <c r="BG49" s="54" t="n">
        <v>0.0585</v>
      </c>
      <c r="BH49" s="54" t="n">
        <v>0.00333066559914581</v>
      </c>
      <c r="BI49" s="54" t="n">
        <v>0.801903898458749</v>
      </c>
      <c r="BJ49" s="54" t="n">
        <v>0.795557570262919</v>
      </c>
      <c r="BK49" s="49" t="n">
        <v>0.0669333333333333</v>
      </c>
      <c r="BL49" s="48" t="n">
        <v>0.0195175419672777</v>
      </c>
      <c r="BM49" s="48" t="n">
        <v>0.0941333333333333</v>
      </c>
      <c r="BN49" s="48" t="n">
        <v>0.0199670005536914</v>
      </c>
      <c r="BO49" s="48" t="n">
        <v>0.0543666666666667</v>
      </c>
      <c r="BP49" s="48" t="n">
        <v>0.00570214384634804</v>
      </c>
      <c r="BQ49" s="48" t="n">
        <v>1.40637450199203</v>
      </c>
      <c r="BR49" s="51" t="n">
        <v>0.812250996015936</v>
      </c>
      <c r="BS49" s="52" t="n">
        <v>0.0713</v>
      </c>
      <c r="BT49" s="52" t="n">
        <v>0.024488024283991</v>
      </c>
      <c r="BU49" s="52" t="n">
        <v>0.0735333333333333</v>
      </c>
      <c r="BV49" s="52" t="n">
        <v>0.0170967183335802</v>
      </c>
      <c r="BW49" s="52" t="n">
        <v>0.0502333333333333</v>
      </c>
      <c r="BX49" s="52" t="n">
        <v>0.00859638166775869</v>
      </c>
      <c r="BY49" s="55" t="n">
        <v>1.03132304815334</v>
      </c>
      <c r="BZ49" s="55" t="n">
        <v>0.704534829359514</v>
      </c>
      <c r="CA49" s="56" t="n">
        <v>0.10415</v>
      </c>
      <c r="CB49" s="54" t="n">
        <v>0.02215</v>
      </c>
      <c r="CC49" s="54" t="n">
        <v>0.1048</v>
      </c>
      <c r="CD49" s="54" t="n">
        <v>0.0172</v>
      </c>
      <c r="CE49" s="54" t="n">
        <v>0.071</v>
      </c>
      <c r="CF49" s="54" t="n">
        <v>0.00929999999999999</v>
      </c>
      <c r="CG49" s="54" t="n">
        <v>1.00624099855977</v>
      </c>
      <c r="CH49" s="67" t="n">
        <v>0.681709073451752</v>
      </c>
      <c r="CI49" s="48" t="n">
        <v>0.104733333333333</v>
      </c>
      <c r="CJ49" s="48" t="n">
        <v>0.0277819085817451</v>
      </c>
      <c r="CK49" s="48" t="n">
        <v>0.144633333333333</v>
      </c>
      <c r="CL49" s="48" t="n">
        <v>0.0333174795632029</v>
      </c>
      <c r="CM49" s="48" t="n">
        <v>0.0565666666666667</v>
      </c>
      <c r="CN49" s="48" t="n">
        <v>0.0033592327166251</v>
      </c>
      <c r="CO49" s="48" t="n">
        <v>0.0675333333333333</v>
      </c>
      <c r="CP49" s="48" t="n">
        <v>0.0105167062862434</v>
      </c>
      <c r="CQ49" s="48" t="n">
        <v>0.0774666666666667</v>
      </c>
      <c r="CR49" s="48" t="n">
        <v>0.0131281292565917</v>
      </c>
      <c r="CS49" s="48" t="n">
        <v>0.149866666666667</v>
      </c>
      <c r="CT49" s="48" t="n">
        <v>0.032780956531363</v>
      </c>
      <c r="CU49" s="48" t="n">
        <v>0.0590333333333333</v>
      </c>
      <c r="CV49" s="48" t="n">
        <v>0.00663559425455711</v>
      </c>
      <c r="CW49" s="48" t="n">
        <v>0.0694666666666667</v>
      </c>
      <c r="CX49" s="48" t="n">
        <v>0.0122714211800336</v>
      </c>
      <c r="CY49" s="48" t="n">
        <v>0.0105167062862434</v>
      </c>
      <c r="CZ49" s="48" t="n">
        <v>0.0131281292565917</v>
      </c>
      <c r="DA49" s="48" t="n">
        <v>0.032780956531363</v>
      </c>
      <c r="DB49" s="48" t="n">
        <v>0.00663559425455711</v>
      </c>
      <c r="DC49" s="48" t="n">
        <v>0.0122714211800336</v>
      </c>
      <c r="DD49" s="48" t="n">
        <v>1.38096753660089</v>
      </c>
      <c r="DE49" s="48" t="n">
        <v>0.540101845957989</v>
      </c>
      <c r="DF49" s="48" t="n">
        <v>0.644812221514959</v>
      </c>
      <c r="DG49" s="48" t="n">
        <v>1.93459552495697</v>
      </c>
      <c r="DH49" s="48" t="n">
        <v>0.762048192771084</v>
      </c>
      <c r="DI49" s="48" t="n">
        <v>0.896729776247848</v>
      </c>
      <c r="DJ49" s="58" t="n">
        <v>0.0548333333333333</v>
      </c>
      <c r="DK49" s="58" t="n">
        <v>0.00534051599670963</v>
      </c>
      <c r="DL49" s="58" t="n">
        <v>0.0306333333333333</v>
      </c>
      <c r="DM49" s="58" t="n">
        <v>0.00879475854004973</v>
      </c>
      <c r="DN49" s="51" t="n">
        <v>1.78998911860718</v>
      </c>
    </row>
    <row r="50" s="4" customFormat="true" ht="12.75" hidden="false" customHeight="false" outlineLevel="0" collapsed="false">
      <c r="A50" s="59" t="s">
        <v>245</v>
      </c>
      <c r="B50" s="35" t="s">
        <v>115</v>
      </c>
      <c r="C50" s="36"/>
      <c r="D50" s="38" t="s">
        <v>224</v>
      </c>
      <c r="E50" s="36" t="n">
        <v>0</v>
      </c>
      <c r="F50" s="39" t="s">
        <v>246</v>
      </c>
      <c r="G50" s="40" t="s">
        <v>247</v>
      </c>
      <c r="H50" s="44" t="n">
        <v>1.03539239393273</v>
      </c>
      <c r="I50" s="61" t="n">
        <v>1.49167221852099</v>
      </c>
      <c r="J50" s="61" t="n">
        <v>1.37974683544304</v>
      </c>
      <c r="K50" s="44" t="n">
        <v>1.39673550966023</v>
      </c>
      <c r="L50" s="43" t="n">
        <v>1.4592039800995</v>
      </c>
      <c r="M50" s="43" t="n">
        <v>1.26069651741294</v>
      </c>
      <c r="N50" s="43" t="n">
        <v>1.3271144278607</v>
      </c>
      <c r="O50" s="43" t="n">
        <v>0.989648033126294</v>
      </c>
      <c r="P50" s="44" t="n">
        <v>0.852173913043478</v>
      </c>
      <c r="Q50" s="43" t="n">
        <v>1.93262081784387</v>
      </c>
      <c r="R50" s="43" t="n">
        <v>1.51765799256506</v>
      </c>
      <c r="S50" s="45" t="n">
        <v>1.02374893977947</v>
      </c>
      <c r="T50" s="45" t="n">
        <v>1.09160305343511</v>
      </c>
      <c r="U50" s="43" t="n">
        <v>1.23252595155709</v>
      </c>
      <c r="V50" s="44" t="n">
        <v>0.952479815455594</v>
      </c>
      <c r="W50" s="4" t="n">
        <v>1.26938657407407</v>
      </c>
      <c r="X50" s="62" t="n">
        <v>1.10590277777778</v>
      </c>
      <c r="Y50" s="43" t="n">
        <v>1.34221883726834</v>
      </c>
      <c r="Z50" s="43" t="n">
        <v>1.22594567149023</v>
      </c>
      <c r="AA50" s="43" t="n">
        <v>1.37877633917238</v>
      </c>
      <c r="AB50" s="76" t="n">
        <v>7.79715687948757</v>
      </c>
      <c r="AC50" s="76" t="n">
        <v>42.1593552515629</v>
      </c>
      <c r="AD50" s="48" t="n">
        <v>0.0128364193011792</v>
      </c>
      <c r="AE50" s="48" t="n">
        <v>0.0029890681887394</v>
      </c>
      <c r="AF50" s="48" t="n">
        <v>0.100087575062176</v>
      </c>
      <c r="AG50" s="48" t="n">
        <v>0.00462685561280608</v>
      </c>
      <c r="AH50" s="48" t="n">
        <v>0.541175161476432</v>
      </c>
      <c r="AI50" s="48" t="n">
        <v>0.292939155275624</v>
      </c>
      <c r="AJ50" s="49" t="n">
        <v>0.100066666666667</v>
      </c>
      <c r="AK50" s="50" t="n">
        <v>0.0131262248105758</v>
      </c>
      <c r="AL50" s="50" t="n">
        <v>0.149266666666667</v>
      </c>
      <c r="AM50" s="50" t="n">
        <v>0.0260407586508364</v>
      </c>
      <c r="AN50" s="50" t="n">
        <v>0.138066666666667</v>
      </c>
      <c r="AO50" s="50" t="n">
        <v>0.0110550641990195</v>
      </c>
      <c r="AP50" s="50" t="n">
        <v>0.139766666666667</v>
      </c>
      <c r="AQ50" s="50" t="n">
        <v>0.0132429016625679</v>
      </c>
      <c r="AR50" s="50" t="n">
        <v>1.49167221852099</v>
      </c>
      <c r="AS50" s="50" t="n">
        <v>1.37974683544304</v>
      </c>
      <c r="AT50" s="51" t="n">
        <v>1.39673550966023</v>
      </c>
      <c r="AU50" s="48" t="n">
        <v>0.0805</v>
      </c>
      <c r="AV50" s="48" t="n">
        <v>0.0205</v>
      </c>
      <c r="AW50" s="48" t="n">
        <v>0.0796666666666667</v>
      </c>
      <c r="AX50" s="48" t="n">
        <v>0.00943509995236463</v>
      </c>
      <c r="AY50" s="48" t="n">
        <v>0.0686</v>
      </c>
      <c r="AZ50" s="48" t="n">
        <v>0.0154211975324011</v>
      </c>
      <c r="BA50" s="52" t="n">
        <v>0.989648033126294</v>
      </c>
      <c r="BB50" s="53" t="n">
        <v>0.852173913043478</v>
      </c>
      <c r="BC50" s="54" t="n">
        <v>0.0717333333333333</v>
      </c>
      <c r="BD50" s="54" t="n">
        <v>0.00734446125397303</v>
      </c>
      <c r="BE50" s="54" t="n">
        <v>0.138633333333333</v>
      </c>
      <c r="BF50" s="54" t="n">
        <v>0.0168729895921788</v>
      </c>
      <c r="BG50" s="54" t="n">
        <v>0.108866666666667</v>
      </c>
      <c r="BH50" s="54" t="n">
        <v>0.00893538533646488</v>
      </c>
      <c r="BI50" s="54" t="n">
        <v>1.93262081784387</v>
      </c>
      <c r="BJ50" s="54" t="n">
        <v>1.51765799256506</v>
      </c>
      <c r="BK50" s="49" t="n">
        <v>0.1445</v>
      </c>
      <c r="BL50" s="48" t="n">
        <v>0.0327152869466248</v>
      </c>
      <c r="BM50" s="48" t="n">
        <v>0.1781</v>
      </c>
      <c r="BN50" s="48" t="n">
        <v>0.0157890257246397</v>
      </c>
      <c r="BO50" s="48" t="n">
        <v>0.137633333333333</v>
      </c>
      <c r="BP50" s="48" t="n">
        <v>0.00660361853666441</v>
      </c>
      <c r="BQ50" s="48" t="n">
        <v>1.23252595155709</v>
      </c>
      <c r="BR50" s="51" t="n">
        <v>0.952479815455594</v>
      </c>
      <c r="BS50" s="52" t="n">
        <v>0.1179</v>
      </c>
      <c r="BT50" s="52" t="n">
        <v>0.0328087386733068</v>
      </c>
      <c r="BU50" s="52" t="n">
        <v>0.1207</v>
      </c>
      <c r="BV50" s="52" t="n">
        <v>0.00728560224003483</v>
      </c>
      <c r="BW50" s="52" t="n">
        <v>0.1287</v>
      </c>
      <c r="BX50" s="52" t="n">
        <v>0.0128749110029287</v>
      </c>
      <c r="BY50" s="55" t="n">
        <v>1.02374893977947</v>
      </c>
      <c r="BZ50" s="55" t="n">
        <v>1.09160305343511</v>
      </c>
      <c r="CA50" s="56" t="n">
        <v>0.1728</v>
      </c>
      <c r="CB50" s="54" t="n">
        <v>0.034</v>
      </c>
      <c r="CC50" s="54" t="n">
        <v>0.21935</v>
      </c>
      <c r="CD50" s="54" t="n">
        <v>0.03165</v>
      </c>
      <c r="CE50" s="54" t="n">
        <v>0.1911</v>
      </c>
      <c r="CF50" s="54" t="n">
        <v>0.0044</v>
      </c>
      <c r="CG50" s="54" t="n">
        <v>1.26938657407407</v>
      </c>
      <c r="CH50" s="67" t="n">
        <v>1.10590277777778</v>
      </c>
      <c r="CI50" s="48" t="n">
        <v>0.1313</v>
      </c>
      <c r="CJ50" s="48" t="n">
        <v>0.0311288183735479</v>
      </c>
      <c r="CK50" s="48" t="n">
        <v>0.176233333333333</v>
      </c>
      <c r="CL50" s="48" t="n">
        <v>0.0120244658001003</v>
      </c>
      <c r="CM50" s="48" t="n">
        <v>0.160966666666667</v>
      </c>
      <c r="CN50" s="48" t="n">
        <v>0.0400548096709718</v>
      </c>
      <c r="CO50" s="48" t="n">
        <v>0.181033333333333</v>
      </c>
      <c r="CP50" s="48" t="n">
        <v>0.0419492285719032</v>
      </c>
      <c r="CQ50" s="48" t="n">
        <v>0.134</v>
      </c>
      <c r="CR50" s="48" t="n">
        <v>0.0246155100157062</v>
      </c>
      <c r="CS50" s="48" t="n">
        <v>0.195533333333333</v>
      </c>
      <c r="CT50" s="48" t="n">
        <v>0.00822847359950663</v>
      </c>
      <c r="CU50" s="48" t="n">
        <v>0.168933333333333</v>
      </c>
      <c r="CV50" s="48" t="n">
        <v>0.0169986600779133</v>
      </c>
      <c r="CW50" s="48" t="n">
        <v>0.177833333333333</v>
      </c>
      <c r="CX50" s="48" t="n">
        <v>0.0312773258305616</v>
      </c>
      <c r="CY50" s="48" t="n">
        <v>0.0419492285719032</v>
      </c>
      <c r="CZ50" s="48" t="n">
        <v>0.0246155100157062</v>
      </c>
      <c r="DA50" s="48" t="n">
        <v>0.00822847359950663</v>
      </c>
      <c r="DB50" s="48" t="n">
        <v>0.0169986600779133</v>
      </c>
      <c r="DC50" s="48" t="n">
        <v>0.0312773258305616</v>
      </c>
      <c r="DD50" s="48" t="n">
        <v>1.34221883726834</v>
      </c>
      <c r="DE50" s="48" t="n">
        <v>1.22594567149023</v>
      </c>
      <c r="DF50" s="48" t="n">
        <v>1.37877633917238</v>
      </c>
      <c r="DG50" s="48" t="n">
        <v>1.4592039800995</v>
      </c>
      <c r="DH50" s="48" t="n">
        <v>1.26069651741294</v>
      </c>
      <c r="DI50" s="48" t="n">
        <v>1.3271144278607</v>
      </c>
      <c r="DJ50" s="58" t="n">
        <v>0.314</v>
      </c>
      <c r="DK50" s="58" t="n">
        <v>0.0590799740464849</v>
      </c>
      <c r="DL50" s="58" t="n">
        <v>0.303266666666667</v>
      </c>
      <c r="DM50" s="58" t="n">
        <v>0.0541494639349685</v>
      </c>
      <c r="DN50" s="51" t="n">
        <v>1.03539239393273</v>
      </c>
    </row>
    <row r="51" s="4" customFormat="true" ht="12.75" hidden="false" customHeight="false" outlineLevel="0" collapsed="false">
      <c r="A51" s="59" t="s">
        <v>248</v>
      </c>
      <c r="B51" s="99" t="s">
        <v>150</v>
      </c>
      <c r="C51" s="36"/>
      <c r="D51" s="38" t="s">
        <v>249</v>
      </c>
      <c r="E51" s="36" t="s">
        <v>138</v>
      </c>
      <c r="F51" s="39" t="s">
        <v>250</v>
      </c>
      <c r="G51" s="101" t="s">
        <v>251</v>
      </c>
      <c r="H51" s="102" t="n">
        <v>3.05442964678634</v>
      </c>
      <c r="I51" s="124" t="n">
        <v>3.1227621483376</v>
      </c>
      <c r="J51" s="124" t="n">
        <v>2.05754475703325</v>
      </c>
      <c r="K51" s="102" t="n">
        <v>2.11253196930946</v>
      </c>
      <c r="L51" s="76" t="n">
        <v>4.07819383259912</v>
      </c>
      <c r="M51" s="43" t="n">
        <v>1.66409691629956</v>
      </c>
      <c r="N51" s="68" t="n">
        <v>2.05176211453745</v>
      </c>
      <c r="O51" s="43" t="n">
        <v>1.34756820877817</v>
      </c>
      <c r="P51" s="44" t="n">
        <v>1.02253855278766</v>
      </c>
      <c r="Q51" s="43" t="n">
        <v>1.70007158196135</v>
      </c>
      <c r="R51" s="43" t="n">
        <v>1.61775232641374</v>
      </c>
      <c r="S51" s="45" t="n">
        <v>1.6</v>
      </c>
      <c r="T51" s="45" t="n">
        <v>1.30877192982456</v>
      </c>
      <c r="U51" s="68" t="n">
        <v>3.44109947643979</v>
      </c>
      <c r="V51" s="44" t="n">
        <v>1.8455497382199</v>
      </c>
      <c r="W51" s="113" t="n">
        <v>1.96363636363636</v>
      </c>
      <c r="X51" s="62" t="n">
        <v>1.54224598930481</v>
      </c>
      <c r="Y51" s="68" t="n">
        <v>3.11170784103115</v>
      </c>
      <c r="Z51" s="43" t="n">
        <v>1.68098818474758</v>
      </c>
      <c r="AA51" s="68" t="n">
        <v>2.54027926960258</v>
      </c>
      <c r="AB51" s="76" t="n">
        <v>10.2662778954139</v>
      </c>
      <c r="AC51" s="76" t="n">
        <v>28.2733864620966</v>
      </c>
      <c r="AD51" s="48" t="n">
        <v>0.0134877216416087</v>
      </c>
      <c r="AE51" s="48" t="n">
        <v>0.00294389883679413</v>
      </c>
      <c r="AF51" s="48" t="n">
        <v>0.138468698548742</v>
      </c>
      <c r="AG51" s="48" t="n">
        <v>0.0242401262988711</v>
      </c>
      <c r="AH51" s="48" t="n">
        <v>0.381343566466385</v>
      </c>
      <c r="AI51" s="48" t="n">
        <v>0.246192112137454</v>
      </c>
      <c r="AJ51" s="49" t="n">
        <v>0.0260666666666667</v>
      </c>
      <c r="AK51" s="50" t="n">
        <v>0.00339329404037498</v>
      </c>
      <c r="AL51" s="50" t="n">
        <v>0.0814</v>
      </c>
      <c r="AM51" s="50" t="n">
        <v>0.0237394186954946</v>
      </c>
      <c r="AN51" s="50" t="n">
        <v>0.0536333333333333</v>
      </c>
      <c r="AO51" s="50" t="n">
        <v>0.00599731421369417</v>
      </c>
      <c r="AP51" s="50" t="n">
        <v>0.0550666666666667</v>
      </c>
      <c r="AQ51" s="50" t="n">
        <v>0.0082065691843655</v>
      </c>
      <c r="AR51" s="50" t="n">
        <v>3.1227621483376</v>
      </c>
      <c r="AS51" s="50" t="n">
        <v>2.05754475703325</v>
      </c>
      <c r="AT51" s="51" t="n">
        <v>2.11253196930946</v>
      </c>
      <c r="AU51" s="48" t="n">
        <v>0.0281</v>
      </c>
      <c r="AV51" s="48" t="n">
        <v>0.0025</v>
      </c>
      <c r="AW51" s="48" t="n">
        <v>0.0378666666666667</v>
      </c>
      <c r="AX51" s="48" t="n">
        <v>0.0071815349643683</v>
      </c>
      <c r="AY51" s="48" t="n">
        <v>0.0287333333333333</v>
      </c>
      <c r="AZ51" s="48" t="n">
        <v>0.00374269659173406</v>
      </c>
      <c r="BA51" s="52" t="n">
        <v>1.34756820877817</v>
      </c>
      <c r="BB51" s="53" t="n">
        <v>1.02253855278766</v>
      </c>
      <c r="BC51" s="54" t="n">
        <v>0.0186266666666667</v>
      </c>
      <c r="BD51" s="54" t="n">
        <v>0.0046902783617938</v>
      </c>
      <c r="BE51" s="54" t="n">
        <v>0.0316666666666667</v>
      </c>
      <c r="BF51" s="54" t="n">
        <v>0.00453921187481312</v>
      </c>
      <c r="BG51" s="54" t="n">
        <v>0.0301333333333333</v>
      </c>
      <c r="BH51" s="54" t="n">
        <v>0.00802378408926306</v>
      </c>
      <c r="BI51" s="54" t="n">
        <v>1.70007158196135</v>
      </c>
      <c r="BJ51" s="54" t="n">
        <v>1.61775232641374</v>
      </c>
      <c r="BK51" s="49" t="n">
        <v>0.0254666666666667</v>
      </c>
      <c r="BL51" s="48" t="n">
        <v>0.00136666666666667</v>
      </c>
      <c r="BM51" s="48" t="n">
        <v>0.0876333333333333</v>
      </c>
      <c r="BN51" s="48" t="n">
        <v>0.0195661555867381</v>
      </c>
      <c r="BO51" s="48" t="n">
        <v>0.047</v>
      </c>
      <c r="BP51" s="48" t="n">
        <v>0.00999116276182774</v>
      </c>
      <c r="BQ51" s="48" t="n">
        <v>3.44109947643979</v>
      </c>
      <c r="BR51" s="51" t="n">
        <v>1.8455497382199</v>
      </c>
      <c r="BS51" s="52" t="n">
        <v>0.057</v>
      </c>
      <c r="BT51" s="52" t="n">
        <v>0.0142637068580833</v>
      </c>
      <c r="BU51" s="52" t="n">
        <v>0.0912</v>
      </c>
      <c r="BV51" s="52" t="n">
        <v>0.0225168825550963</v>
      </c>
      <c r="BW51" s="52" t="n">
        <v>0.0746</v>
      </c>
      <c r="BX51" s="52" t="n">
        <v>0.0105702412460643</v>
      </c>
      <c r="BY51" s="55" t="n">
        <v>1.6</v>
      </c>
      <c r="BZ51" s="55" t="n">
        <v>1.30877192982456</v>
      </c>
      <c r="CA51" s="56" t="n">
        <v>0.04675</v>
      </c>
      <c r="CB51" s="54" t="n">
        <v>0.01755</v>
      </c>
      <c r="CC51" s="54" t="n">
        <v>0.0918</v>
      </c>
      <c r="CD51" s="54" t="n">
        <v>0.0534</v>
      </c>
      <c r="CE51" s="54" t="n">
        <v>0.0721</v>
      </c>
      <c r="CF51" s="54" t="n">
        <v>0.0172</v>
      </c>
      <c r="CG51" s="54" t="n">
        <v>1.96363636363636</v>
      </c>
      <c r="CH51" s="67" t="n">
        <v>1.54224598930481</v>
      </c>
      <c r="CI51" s="48" t="n">
        <v>0.0310333333333333</v>
      </c>
      <c r="CJ51" s="48" t="n">
        <v>0.00962987250405968</v>
      </c>
      <c r="CK51" s="48" t="n">
        <v>0.0965666666666667</v>
      </c>
      <c r="CL51" s="48" t="n">
        <v>0.00925784952231225</v>
      </c>
      <c r="CM51" s="48" t="n">
        <v>0.0521666666666667</v>
      </c>
      <c r="CN51" s="48" t="n">
        <v>0.00509716696912225</v>
      </c>
      <c r="CO51" s="48" t="n">
        <v>0.0788333333333333</v>
      </c>
      <c r="CP51" s="48" t="n">
        <v>0.0309322018471222</v>
      </c>
      <c r="CQ51" s="48" t="n">
        <v>0.0302666666666667</v>
      </c>
      <c r="CR51" s="48" t="n">
        <v>0.00603775160506331</v>
      </c>
      <c r="CS51" s="48" t="n">
        <v>0.123433333333333</v>
      </c>
      <c r="CT51" s="48" t="n">
        <v>0.008954948973116</v>
      </c>
      <c r="CU51" s="48" t="n">
        <v>0.0503666666666667</v>
      </c>
      <c r="CV51" s="48" t="n">
        <v>0.0101627314788452</v>
      </c>
      <c r="CW51" s="48" t="n">
        <v>0.0621</v>
      </c>
      <c r="CX51" s="48" t="n">
        <v>0.0135769412362775</v>
      </c>
      <c r="CY51" s="48" t="n">
        <v>0.0309322018471222</v>
      </c>
      <c r="CZ51" s="48" t="n">
        <v>0.00603775160506331</v>
      </c>
      <c r="DA51" s="48" t="n">
        <v>0.008954948973116</v>
      </c>
      <c r="DB51" s="48" t="n">
        <v>0.0101627314788452</v>
      </c>
      <c r="DC51" s="48" t="n">
        <v>0.0135769412362775</v>
      </c>
      <c r="DD51" s="48" t="n">
        <v>3.11170784103115</v>
      </c>
      <c r="DE51" s="48" t="n">
        <v>1.68098818474758</v>
      </c>
      <c r="DF51" s="48" t="n">
        <v>2.54027926960258</v>
      </c>
      <c r="DG51" s="48" t="n">
        <v>4.07819383259912</v>
      </c>
      <c r="DH51" s="48" t="n">
        <v>1.66409691629956</v>
      </c>
      <c r="DI51" s="48" t="n">
        <v>2.05176211453745</v>
      </c>
      <c r="DJ51" s="58" t="n">
        <v>0.0351666666666667</v>
      </c>
      <c r="DK51" s="58" t="n">
        <v>0.00819132332274692</v>
      </c>
      <c r="DL51" s="58" t="n">
        <v>0.0115133333333333</v>
      </c>
      <c r="DM51" s="58" t="n">
        <v>0.00274047035703322</v>
      </c>
      <c r="DN51" s="51" t="n">
        <v>3.05442964678634</v>
      </c>
    </row>
    <row r="52" s="4" customFormat="true" ht="12.75" hidden="false" customHeight="false" outlineLevel="0" collapsed="false">
      <c r="A52" s="59" t="s">
        <v>252</v>
      </c>
      <c r="B52" s="99" t="s">
        <v>150</v>
      </c>
      <c r="C52" s="36"/>
      <c r="D52" s="38" t="s">
        <v>249</v>
      </c>
      <c r="E52" s="36" t="s">
        <v>138</v>
      </c>
      <c r="F52" s="39" t="s">
        <v>253</v>
      </c>
      <c r="G52" s="101" t="s">
        <v>254</v>
      </c>
      <c r="H52" s="71" t="n">
        <v>6.05135015493581</v>
      </c>
      <c r="I52" s="81" t="n">
        <v>30.2045728038508</v>
      </c>
      <c r="J52" s="81" t="n">
        <v>29.7232250300842</v>
      </c>
      <c r="K52" s="82" t="n">
        <v>97.79382270357</v>
      </c>
      <c r="L52" s="76" t="n">
        <v>33.3050307790278</v>
      </c>
      <c r="M52" s="76" t="n">
        <v>18.9344088303969</v>
      </c>
      <c r="N52" s="76" t="n">
        <v>103.353852685205</v>
      </c>
      <c r="O52" s="78" t="n">
        <v>1.27672955974843</v>
      </c>
      <c r="P52" s="79" t="n">
        <v>0.775681341719078</v>
      </c>
      <c r="Q52" s="43" t="n">
        <v>0.667694204685573</v>
      </c>
      <c r="R52" s="47" t="n">
        <v>0.352486642005754</v>
      </c>
      <c r="S52" s="83" t="n">
        <v>8.20580474934037</v>
      </c>
      <c r="T52" s="83" t="n">
        <v>9.1820580474934</v>
      </c>
      <c r="U52" s="76" t="n">
        <v>79.933110367893</v>
      </c>
      <c r="V52" s="71" t="n">
        <v>40.3511705685619</v>
      </c>
      <c r="W52" s="84" t="n">
        <v>24.555</v>
      </c>
      <c r="X52" s="130" t="n">
        <v>23.35</v>
      </c>
      <c r="Y52" s="76" t="n">
        <v>24.2528735632184</v>
      </c>
      <c r="Z52" s="76" t="n">
        <v>18.183908045977</v>
      </c>
      <c r="AA52" s="76" t="n">
        <v>92.0229885057471</v>
      </c>
      <c r="AB52" s="76" t="n">
        <v>361.531898028528</v>
      </c>
      <c r="AC52" s="76" t="n">
        <v>450.88934151179</v>
      </c>
      <c r="AD52" s="48" t="n">
        <v>0.000569978284030823</v>
      </c>
      <c r="AE52" s="48" t="n">
        <v>0.000262351081777867</v>
      </c>
      <c r="AF52" s="63" t="n">
        <v>0.206065330860707</v>
      </c>
      <c r="AG52" s="63" t="n">
        <v>0.00686876738912361</v>
      </c>
      <c r="AH52" s="48" t="n">
        <v>0.256997133162678</v>
      </c>
      <c r="AI52" s="48" t="n">
        <v>0.16497241396581</v>
      </c>
      <c r="AJ52" s="105" t="n">
        <v>0.000831</v>
      </c>
      <c r="AK52" s="118" t="n">
        <v>0.000239</v>
      </c>
      <c r="AL52" s="50" t="n">
        <v>0.0251</v>
      </c>
      <c r="AM52" s="50" t="n">
        <v>0.00413884041731498</v>
      </c>
      <c r="AN52" s="50" t="n">
        <v>0.0247</v>
      </c>
      <c r="AO52" s="50" t="n">
        <v>0.00313900196453162</v>
      </c>
      <c r="AP52" s="50" t="n">
        <v>0.0812666666666667</v>
      </c>
      <c r="AQ52" s="50" t="n">
        <v>0.00362690562938222</v>
      </c>
      <c r="AR52" s="50" t="n">
        <v>30.2045728038508</v>
      </c>
      <c r="AS52" s="50" t="n">
        <v>29.7232250300842</v>
      </c>
      <c r="AT52" s="51" t="n">
        <v>97.79382270357</v>
      </c>
      <c r="AU52" s="65" t="n">
        <v>0.00159</v>
      </c>
      <c r="AV52" s="70" t="n">
        <v>0.000795</v>
      </c>
      <c r="AW52" s="65" t="n">
        <v>0.00203</v>
      </c>
      <c r="AX52" s="65" t="n">
        <v>0.00141</v>
      </c>
      <c r="AY52" s="48" t="n">
        <v>0.00123333333333333</v>
      </c>
      <c r="AZ52" s="48" t="n">
        <v>0.000190116923087989</v>
      </c>
      <c r="BA52" s="52" t="n">
        <v>1.27672955974843</v>
      </c>
      <c r="BB52" s="53" t="n">
        <v>0.775681341719078</v>
      </c>
      <c r="BC52" s="86" t="n">
        <v>0.001622</v>
      </c>
      <c r="BD52" s="86" t="n">
        <v>0.000818</v>
      </c>
      <c r="BE52" s="54" t="n">
        <v>0.001083</v>
      </c>
      <c r="BF52" s="54" t="n">
        <v>0.000237070313057821</v>
      </c>
      <c r="BG52" s="54" t="n">
        <v>0.000571733333333333</v>
      </c>
      <c r="BH52" s="54" t="n">
        <v>0.000275341735142189</v>
      </c>
      <c r="BI52" s="54" t="n">
        <v>0.667694204685573</v>
      </c>
      <c r="BJ52" s="54" t="n">
        <v>0.352486642005754</v>
      </c>
      <c r="BK52" s="49" t="n">
        <v>0.000398666666666667</v>
      </c>
      <c r="BL52" s="48" t="n">
        <v>0.000205259456406872</v>
      </c>
      <c r="BM52" s="48" t="n">
        <v>0.0318666666666667</v>
      </c>
      <c r="BN52" s="48" t="n">
        <v>0.0111459010901367</v>
      </c>
      <c r="BO52" s="48" t="n">
        <v>0.0160866666666667</v>
      </c>
      <c r="BP52" s="48" t="n">
        <v>0.00585691993381428</v>
      </c>
      <c r="BQ52" s="48" t="n">
        <v>79.933110367893</v>
      </c>
      <c r="BR52" s="51" t="n">
        <v>40.3511705685619</v>
      </c>
      <c r="BS52" s="65" t="n">
        <v>0.00379</v>
      </c>
      <c r="BT52" s="65" t="n">
        <v>0.00212</v>
      </c>
      <c r="BU52" s="52" t="n">
        <v>0.0311</v>
      </c>
      <c r="BV52" s="52" t="n">
        <v>0.0111289412494331</v>
      </c>
      <c r="BW52" s="52" t="n">
        <v>0.0348</v>
      </c>
      <c r="BX52" s="52" t="n">
        <v>0.0135011110653901</v>
      </c>
      <c r="BY52" s="55" t="n">
        <v>8.20580474934037</v>
      </c>
      <c r="BZ52" s="55" t="n">
        <v>9.1820580474934</v>
      </c>
      <c r="CA52" s="131" t="n">
        <v>0.001</v>
      </c>
      <c r="CB52" s="54" t="n">
        <v>0</v>
      </c>
      <c r="CC52" s="54" t="n">
        <v>0.024555</v>
      </c>
      <c r="CD52" s="54" t="n">
        <v>0.016445</v>
      </c>
      <c r="CE52" s="54" t="n">
        <v>0.02335</v>
      </c>
      <c r="CF52" s="54" t="n">
        <v>0.00055</v>
      </c>
      <c r="CG52" s="132" t="n">
        <f aca="false">CC52/CA52</f>
        <v>24.555</v>
      </c>
      <c r="CH52" s="133" t="n">
        <f aca="false">CE52/CA52</f>
        <v>23.35</v>
      </c>
      <c r="CI52" s="48" t="n">
        <v>0.00145</v>
      </c>
      <c r="CJ52" s="48" t="n">
        <v>0.000496923870762246</v>
      </c>
      <c r="CK52" s="48" t="n">
        <v>0.0351666666666667</v>
      </c>
      <c r="CL52" s="48" t="n">
        <v>0.0037953187539974</v>
      </c>
      <c r="CM52" s="48" t="n">
        <v>0.0263666666666667</v>
      </c>
      <c r="CN52" s="48" t="n">
        <v>0.00287885007907286</v>
      </c>
      <c r="CO52" s="48" t="n">
        <v>0.133433333333333</v>
      </c>
      <c r="CP52" s="48" t="n">
        <v>0.0408124708609731</v>
      </c>
      <c r="CQ52" s="48" t="n">
        <v>0.00157033333333333</v>
      </c>
      <c r="CR52" s="48" t="n">
        <v>0.000747645266449567</v>
      </c>
      <c r="CS52" s="48" t="n">
        <v>0.0523</v>
      </c>
      <c r="CT52" s="48" t="n">
        <v>0.0117042727240953</v>
      </c>
      <c r="CU52" s="48" t="n">
        <v>0.0297333333333333</v>
      </c>
      <c r="CV52" s="48" t="n">
        <v>0.00463656961317068</v>
      </c>
      <c r="CW52" s="48" t="n">
        <v>0.1623</v>
      </c>
      <c r="CX52" s="48" t="n">
        <v>0.0491927162630133</v>
      </c>
      <c r="CY52" s="48" t="n">
        <v>0.0408124708609731</v>
      </c>
      <c r="CZ52" s="48" t="n">
        <v>0.000747645266449567</v>
      </c>
      <c r="DA52" s="48" t="n">
        <v>0.0117042727240953</v>
      </c>
      <c r="DB52" s="48" t="n">
        <v>0.00463656961317068</v>
      </c>
      <c r="DC52" s="48" t="n">
        <v>0.0491927162630133</v>
      </c>
      <c r="DD52" s="48" t="n">
        <v>24.2528735632184</v>
      </c>
      <c r="DE52" s="48" t="n">
        <v>18.183908045977</v>
      </c>
      <c r="DF52" s="48" t="n">
        <v>92.0229885057471</v>
      </c>
      <c r="DG52" s="48" t="n">
        <v>33.3050307790278</v>
      </c>
      <c r="DH52" s="48" t="n">
        <v>18.9344088303969</v>
      </c>
      <c r="DI52" s="48" t="n">
        <v>103.353852685205</v>
      </c>
      <c r="DJ52" s="58" t="n">
        <v>0.0455666666666667</v>
      </c>
      <c r="DK52" s="58" t="n">
        <v>0.0067454511421484</v>
      </c>
      <c r="DL52" s="58" t="n">
        <v>0.00753</v>
      </c>
      <c r="DM52" s="58" t="n">
        <v>0.00282230992864592</v>
      </c>
      <c r="DN52" s="51" t="n">
        <v>6.05135015493581</v>
      </c>
    </row>
    <row r="53" s="4" customFormat="true" ht="12.75" hidden="false" customHeight="false" outlineLevel="0" collapsed="false">
      <c r="A53" s="59" t="s">
        <v>255</v>
      </c>
      <c r="B53" s="35" t="s">
        <v>115</v>
      </c>
      <c r="C53" s="36" t="n">
        <v>1</v>
      </c>
      <c r="D53" s="38" t="s">
        <v>249</v>
      </c>
      <c r="E53" s="36" t="n">
        <v>0</v>
      </c>
      <c r="F53" s="39"/>
      <c r="G53" s="40" t="s">
        <v>178</v>
      </c>
      <c r="H53" s="44" t="n">
        <v>1.23973941368078</v>
      </c>
      <c r="I53" s="61" t="n">
        <v>0.994798439531859</v>
      </c>
      <c r="J53" s="61" t="n">
        <v>1.1443433029909</v>
      </c>
      <c r="K53" s="44" t="n">
        <v>1.29995665366277</v>
      </c>
      <c r="L53" s="43" t="n">
        <v>1.74790330537741</v>
      </c>
      <c r="M53" s="43" t="n">
        <v>1.32017760236803</v>
      </c>
      <c r="N53" s="43" t="n">
        <v>1.57276763690183</v>
      </c>
      <c r="O53" s="43" t="n">
        <v>1.03291316526611</v>
      </c>
      <c r="P53" s="44" t="n">
        <v>0.761204481792717</v>
      </c>
      <c r="Q53" s="43" t="n">
        <v>1.09083044982699</v>
      </c>
      <c r="R53" s="43" t="n">
        <v>1.38148788927336</v>
      </c>
      <c r="S53" s="45" t="n">
        <v>0.950381679389313</v>
      </c>
      <c r="T53" s="45" t="n">
        <v>0.733460559796438</v>
      </c>
      <c r="U53" s="43" t="n">
        <v>1.65489566613162</v>
      </c>
      <c r="V53" s="44" t="n">
        <v>1.70786516853933</v>
      </c>
      <c r="W53" s="4" t="n">
        <v>1.48336727766463</v>
      </c>
      <c r="X53" s="62" t="n">
        <v>1.61642905634759</v>
      </c>
      <c r="Y53" s="43" t="n">
        <v>1.23638720829732</v>
      </c>
      <c r="Z53" s="43" t="n">
        <v>1.44209161624892</v>
      </c>
      <c r="AA53" s="43" t="n">
        <v>1.30466724286949</v>
      </c>
      <c r="AB53" s="76" t="n">
        <v>4.98923282176427</v>
      </c>
      <c r="AC53" s="76" t="n">
        <v>5.20838758359855</v>
      </c>
      <c r="AD53" s="48" t="n">
        <v>0.0121559472001618</v>
      </c>
      <c r="AE53" s="48" t="n">
        <v>0.00522884186740438</v>
      </c>
      <c r="AF53" s="48" t="n">
        <v>0.0606488507506806</v>
      </c>
      <c r="AG53" s="48" t="n">
        <v>0.00440508049041123</v>
      </c>
      <c r="AH53" s="48" t="n">
        <v>0.0633128844642022</v>
      </c>
      <c r="AI53" s="48" t="n">
        <v>0.0093784298563147</v>
      </c>
      <c r="AJ53" s="49" t="n">
        <v>0.0769</v>
      </c>
      <c r="AK53" s="50" t="n">
        <v>0.0195547948084351</v>
      </c>
      <c r="AL53" s="50" t="n">
        <v>0.0765</v>
      </c>
      <c r="AM53" s="50" t="n">
        <v>0.0157690625381896</v>
      </c>
      <c r="AN53" s="50" t="n">
        <v>0.088</v>
      </c>
      <c r="AO53" s="50" t="n">
        <v>0.00793221280602073</v>
      </c>
      <c r="AP53" s="50" t="n">
        <v>0.0999666666666667</v>
      </c>
      <c r="AQ53" s="50" t="n">
        <v>0.00701815107022107</v>
      </c>
      <c r="AR53" s="50" t="n">
        <v>0.994798439531859</v>
      </c>
      <c r="AS53" s="50" t="n">
        <v>1.1443433029909</v>
      </c>
      <c r="AT53" s="51" t="n">
        <v>1.29995665366277</v>
      </c>
      <c r="AU53" s="48" t="n">
        <v>0.0476</v>
      </c>
      <c r="AV53" s="48" t="n">
        <v>0.000999999999999997</v>
      </c>
      <c r="AW53" s="48" t="n">
        <v>0.0491666666666667</v>
      </c>
      <c r="AX53" s="48" t="n">
        <v>0.00680547165481163</v>
      </c>
      <c r="AY53" s="48" t="n">
        <v>0.0362333333333333</v>
      </c>
      <c r="AZ53" s="48" t="n">
        <v>0.00708174491994106</v>
      </c>
      <c r="BA53" s="52" t="n">
        <v>1.03291316526611</v>
      </c>
      <c r="BB53" s="53" t="n">
        <v>0.761204481792717</v>
      </c>
      <c r="BC53" s="54" t="n">
        <v>0.0385333333333333</v>
      </c>
      <c r="BD53" s="54" t="n">
        <v>0.00454068032102875</v>
      </c>
      <c r="BE53" s="54" t="n">
        <v>0.0420333333333333</v>
      </c>
      <c r="BF53" s="54" t="n">
        <v>0.00739601995069722</v>
      </c>
      <c r="BG53" s="54" t="n">
        <v>0.0532333333333333</v>
      </c>
      <c r="BH53" s="54" t="n">
        <v>0.00855284228260471</v>
      </c>
      <c r="BI53" s="54" t="n">
        <v>1.09083044982699</v>
      </c>
      <c r="BJ53" s="54" t="n">
        <v>1.38148788927336</v>
      </c>
      <c r="BK53" s="49" t="n">
        <v>0.0415333333333333</v>
      </c>
      <c r="BL53" s="48" t="n">
        <v>0.00295371705558343</v>
      </c>
      <c r="BM53" s="48" t="n">
        <v>0.0687333333333333</v>
      </c>
      <c r="BN53" s="48" t="n">
        <v>0.00827392154771714</v>
      </c>
      <c r="BO53" s="48" t="n">
        <v>0.0709333333333333</v>
      </c>
      <c r="BP53" s="48" t="n">
        <v>0.00913479307069647</v>
      </c>
      <c r="BQ53" s="48" t="n">
        <v>1.65489566613162</v>
      </c>
      <c r="BR53" s="51" t="n">
        <v>1.70786516853933</v>
      </c>
      <c r="BS53" s="52" t="n">
        <v>0.0524</v>
      </c>
      <c r="BT53" s="52" t="n">
        <v>0.00854341851953886</v>
      </c>
      <c r="BU53" s="52" t="n">
        <v>0.0498</v>
      </c>
      <c r="BV53" s="52" t="n">
        <v>0.00720208303201233</v>
      </c>
      <c r="BW53" s="52" t="n">
        <v>0.0384333333333333</v>
      </c>
      <c r="BX53" s="52" t="n">
        <v>0.00522951028087505</v>
      </c>
      <c r="BY53" s="55" t="n">
        <v>0.950381679389313</v>
      </c>
      <c r="BZ53" s="55" t="n">
        <v>0.733460559796438</v>
      </c>
      <c r="CA53" s="56" t="n">
        <v>0.07365</v>
      </c>
      <c r="CB53" s="54" t="n">
        <v>0.00925000000000008</v>
      </c>
      <c r="CC53" s="54" t="n">
        <v>0.10925</v>
      </c>
      <c r="CD53" s="54" t="n">
        <v>0.01985</v>
      </c>
      <c r="CE53" s="54" t="n">
        <v>0.11905</v>
      </c>
      <c r="CF53" s="54" t="n">
        <v>0.01215</v>
      </c>
      <c r="CG53" s="54" t="n">
        <v>1.48336727766463</v>
      </c>
      <c r="CH53" s="67" t="n">
        <v>1.61642905634759</v>
      </c>
      <c r="CI53" s="48" t="n">
        <v>0.0771333333333333</v>
      </c>
      <c r="CJ53" s="48" t="n">
        <v>0.0231606227127952</v>
      </c>
      <c r="CK53" s="48" t="n">
        <v>0.0953666666666667</v>
      </c>
      <c r="CL53" s="48" t="n">
        <v>0.0156918591774348</v>
      </c>
      <c r="CM53" s="48" t="n">
        <v>0.111233333333333</v>
      </c>
      <c r="CN53" s="48" t="n">
        <v>0.00359737558660631</v>
      </c>
      <c r="CO53" s="48" t="n">
        <v>0.100633333333333</v>
      </c>
      <c r="CP53" s="48" t="n">
        <v>0.0311667201425566</v>
      </c>
      <c r="CQ53" s="48" t="n">
        <v>0.0675666666666667</v>
      </c>
      <c r="CR53" s="48" t="n">
        <v>0.0147959829383219</v>
      </c>
      <c r="CS53" s="48" t="n">
        <v>0.1181</v>
      </c>
      <c r="CT53" s="48" t="n">
        <v>0.0230651251893416</v>
      </c>
      <c r="CU53" s="48" t="n">
        <v>0.0892</v>
      </c>
      <c r="CV53" s="48" t="n">
        <v>0.020008248299139</v>
      </c>
      <c r="CW53" s="48" t="n">
        <v>0.106266666666667</v>
      </c>
      <c r="CX53" s="48" t="n">
        <v>0.026678663967881</v>
      </c>
      <c r="CY53" s="48" t="n">
        <v>0.0311667201425566</v>
      </c>
      <c r="CZ53" s="48" t="n">
        <v>0.0147959829383219</v>
      </c>
      <c r="DA53" s="48" t="n">
        <v>0.0230651251893416</v>
      </c>
      <c r="DB53" s="48" t="n">
        <v>0.020008248299139</v>
      </c>
      <c r="DC53" s="48" t="n">
        <v>0.026678663967881</v>
      </c>
      <c r="DD53" s="48" t="n">
        <v>1.23638720829732</v>
      </c>
      <c r="DE53" s="48" t="n">
        <v>1.44209161624892</v>
      </c>
      <c r="DF53" s="48" t="n">
        <v>1.30466724286949</v>
      </c>
      <c r="DG53" s="48" t="n">
        <v>1.74790330537741</v>
      </c>
      <c r="DH53" s="48" t="n">
        <v>1.32017760236803</v>
      </c>
      <c r="DI53" s="48" t="n">
        <v>1.57276763690183</v>
      </c>
      <c r="DJ53" s="58" t="n">
        <v>0.0634333333333333</v>
      </c>
      <c r="DK53" s="58" t="n">
        <v>0.0039231506612812</v>
      </c>
      <c r="DL53" s="58" t="n">
        <v>0.0511666666666667</v>
      </c>
      <c r="DM53" s="58" t="n">
        <v>0.00874877769240431</v>
      </c>
      <c r="DN53" s="51" t="n">
        <v>1.23973941368078</v>
      </c>
    </row>
    <row r="54" s="4" customFormat="true" ht="12.75" hidden="false" customHeight="false" outlineLevel="0" collapsed="false">
      <c r="A54" s="59" t="s">
        <v>256</v>
      </c>
      <c r="B54" s="35" t="s">
        <v>115</v>
      </c>
      <c r="C54" s="36" t="n">
        <v>1</v>
      </c>
      <c r="D54" s="38" t="s">
        <v>257</v>
      </c>
      <c r="E54" s="36" t="s">
        <v>154</v>
      </c>
      <c r="F54" s="39"/>
      <c r="G54" s="40" t="s">
        <v>258</v>
      </c>
      <c r="H54" s="44" t="n">
        <v>1.33785004516712</v>
      </c>
      <c r="I54" s="72" t="n">
        <v>0.921775898520085</v>
      </c>
      <c r="J54" s="72" t="n">
        <v>1.29175475687104</v>
      </c>
      <c r="K54" s="77" t="n">
        <v>2.35729386892178</v>
      </c>
      <c r="L54" s="68" t="n">
        <v>3.03839441535777</v>
      </c>
      <c r="M54" s="68" t="n">
        <v>1.98778359511344</v>
      </c>
      <c r="N54" s="68" t="n">
        <v>2.88830715532286</v>
      </c>
      <c r="O54" s="47" t="n">
        <v>0.546036690896504</v>
      </c>
      <c r="P54" s="44" t="n">
        <v>0.781931464174455</v>
      </c>
      <c r="Q54" s="68" t="n">
        <v>2.15352697095436</v>
      </c>
      <c r="R54" s="68" t="n">
        <v>2.05255878284924</v>
      </c>
      <c r="S54" s="45" t="n">
        <v>1.80053137134682</v>
      </c>
      <c r="T54" s="45" t="n">
        <v>1.25281013693031</v>
      </c>
      <c r="U54" s="76" t="n">
        <v>4.32885906040269</v>
      </c>
      <c r="V54" s="102" t="n">
        <v>3.71644295302013</v>
      </c>
      <c r="W54" s="4" t="n">
        <v>1.28169014084507</v>
      </c>
      <c r="X54" s="106" t="n">
        <v>1.70892018779343</v>
      </c>
      <c r="Y54" s="43" t="n">
        <v>1.84096024006002</v>
      </c>
      <c r="Z54" s="43" t="n">
        <v>1.59039759939985</v>
      </c>
      <c r="AA54" s="68" t="n">
        <v>2.29707426856714</v>
      </c>
      <c r="AB54" s="76" t="n">
        <v>3.99977260618969</v>
      </c>
      <c r="AC54" s="76" t="n">
        <v>19.9201371646247</v>
      </c>
      <c r="AD54" s="48" t="n">
        <v>0.00782450513371397</v>
      </c>
      <c r="AE54" s="48" t="n">
        <v>0.00204848678659114</v>
      </c>
      <c r="AF54" s="48" t="n">
        <v>0.0312962412908198</v>
      </c>
      <c r="AG54" s="48" t="n">
        <v>0.00506826431869212</v>
      </c>
      <c r="AH54" s="48" t="n">
        <v>0.155865215508892</v>
      </c>
      <c r="AI54" s="48" t="n">
        <v>0.114822498091624</v>
      </c>
      <c r="AJ54" s="49" t="n">
        <v>0.0157666666666667</v>
      </c>
      <c r="AK54" s="50" t="n">
        <v>0.00203824543282806</v>
      </c>
      <c r="AL54" s="50" t="n">
        <v>0.0145333333333333</v>
      </c>
      <c r="AM54" s="50" t="n">
        <v>0.00322714183829042</v>
      </c>
      <c r="AN54" s="50" t="n">
        <v>0.0203666666666667</v>
      </c>
      <c r="AO54" s="50" t="n">
        <v>0.00170522074165715</v>
      </c>
      <c r="AP54" s="50" t="n">
        <v>0.0371666666666667</v>
      </c>
      <c r="AQ54" s="50" t="n">
        <v>0.00400263801899586</v>
      </c>
      <c r="AR54" s="50" t="n">
        <v>0.921775898520085</v>
      </c>
      <c r="AS54" s="50" t="n">
        <v>1.29175475687104</v>
      </c>
      <c r="AT54" s="51" t="n">
        <v>2.35729386892178</v>
      </c>
      <c r="AU54" s="48" t="n">
        <v>0.01926</v>
      </c>
      <c r="AV54" s="48" t="n">
        <v>0.01564</v>
      </c>
      <c r="AW54" s="48" t="n">
        <v>0.0105166666666667</v>
      </c>
      <c r="AX54" s="48" t="n">
        <v>0.00187979017741638</v>
      </c>
      <c r="AY54" s="48" t="n">
        <v>0.01506</v>
      </c>
      <c r="AZ54" s="48" t="n">
        <v>0.00645628376080234</v>
      </c>
      <c r="BA54" s="52" t="n">
        <v>0.546036690896504</v>
      </c>
      <c r="BB54" s="53" t="n">
        <v>0.781931464174455</v>
      </c>
      <c r="BC54" s="54" t="n">
        <v>0.00482</v>
      </c>
      <c r="BD54" s="54" t="n">
        <v>0.00076846166679499</v>
      </c>
      <c r="BE54" s="54" t="n">
        <v>0.01038</v>
      </c>
      <c r="BF54" s="54" t="n">
        <v>0.00253789939385574</v>
      </c>
      <c r="BG54" s="54" t="n">
        <v>0.00989333333333333</v>
      </c>
      <c r="BH54" s="54" t="n">
        <v>0.00146048317727768</v>
      </c>
      <c r="BI54" s="54" t="n">
        <v>2.15352697095436</v>
      </c>
      <c r="BJ54" s="54" t="n">
        <v>2.05255878284924</v>
      </c>
      <c r="BK54" s="49" t="n">
        <v>0.00397333333333333</v>
      </c>
      <c r="BL54" s="48" t="n">
        <v>0.00132841175009023</v>
      </c>
      <c r="BM54" s="48" t="n">
        <v>0.0172</v>
      </c>
      <c r="BN54" s="48" t="n">
        <v>0.00105039675043925</v>
      </c>
      <c r="BO54" s="48" t="n">
        <v>0.0147666666666667</v>
      </c>
      <c r="BP54" s="48" t="n">
        <v>0.00254580264575067</v>
      </c>
      <c r="BQ54" s="48" t="n">
        <v>4.32885906040269</v>
      </c>
      <c r="BR54" s="51" t="n">
        <v>3.71644295302013</v>
      </c>
      <c r="BS54" s="52" t="n">
        <v>0.01631</v>
      </c>
      <c r="BT54" s="52" t="n">
        <v>0.00576221311650307</v>
      </c>
      <c r="BU54" s="52" t="n">
        <v>0.0293666666666667</v>
      </c>
      <c r="BV54" s="52" t="n">
        <v>0.00918083753138992</v>
      </c>
      <c r="BW54" s="52" t="n">
        <v>0.0204333333333333</v>
      </c>
      <c r="BX54" s="52" t="n">
        <v>0.00553815051358404</v>
      </c>
      <c r="BY54" s="55" t="n">
        <v>1.80053137134682</v>
      </c>
      <c r="BZ54" s="55" t="n">
        <v>1.25281013693031</v>
      </c>
      <c r="CA54" s="56" t="n">
        <v>0.0213</v>
      </c>
      <c r="CB54" s="54" t="n">
        <v>0.000800000000000001</v>
      </c>
      <c r="CC54" s="54" t="n">
        <v>0.0273</v>
      </c>
      <c r="CD54" s="54" t="n">
        <v>0.0025</v>
      </c>
      <c r="CE54" s="54" t="n">
        <v>0.0364</v>
      </c>
      <c r="CF54" s="54" t="n">
        <v>0.000900000000000002</v>
      </c>
      <c r="CG54" s="54" t="n">
        <v>1.28169014084507</v>
      </c>
      <c r="CH54" s="67" t="n">
        <v>1.70892018779343</v>
      </c>
      <c r="CI54" s="48" t="n">
        <v>0.0222166666666667</v>
      </c>
      <c r="CJ54" s="48" t="n">
        <v>0.00923861160805261</v>
      </c>
      <c r="CK54" s="48" t="n">
        <v>0.0409</v>
      </c>
      <c r="CL54" s="48" t="n">
        <v>0.00973772731869882</v>
      </c>
      <c r="CM54" s="48" t="n">
        <v>0.0353333333333333</v>
      </c>
      <c r="CN54" s="48" t="n">
        <v>0.00773764247759684</v>
      </c>
      <c r="CO54" s="48" t="n">
        <v>0.0510333333333333</v>
      </c>
      <c r="CP54" s="48" t="n">
        <v>0.00645118421514822</v>
      </c>
      <c r="CQ54" s="48" t="n">
        <v>0.0191</v>
      </c>
      <c r="CR54" s="48" t="n">
        <v>0.000461880215351701</v>
      </c>
      <c r="CS54" s="48" t="n">
        <v>0.0580333333333333</v>
      </c>
      <c r="CT54" s="48" t="n">
        <v>0.0142954926851477</v>
      </c>
      <c r="CU54" s="48" t="n">
        <v>0.0379666666666667</v>
      </c>
      <c r="CV54" s="48" t="n">
        <v>0.0135051019166009</v>
      </c>
      <c r="CW54" s="48" t="n">
        <v>0.0551666666666667</v>
      </c>
      <c r="CX54" s="48" t="n">
        <v>0.00352625076312568</v>
      </c>
      <c r="CY54" s="48" t="n">
        <v>0.00645118421514822</v>
      </c>
      <c r="CZ54" s="48" t="n">
        <v>0.000461880215351701</v>
      </c>
      <c r="DA54" s="48" t="n">
        <v>0.0142954926851477</v>
      </c>
      <c r="DB54" s="48" t="n">
        <v>0.0135051019166009</v>
      </c>
      <c r="DC54" s="48" t="n">
        <v>0.00352625076312568</v>
      </c>
      <c r="DD54" s="48" t="n">
        <v>1.84096024006002</v>
      </c>
      <c r="DE54" s="48" t="n">
        <v>1.59039759939985</v>
      </c>
      <c r="DF54" s="48" t="n">
        <v>2.29707426856714</v>
      </c>
      <c r="DG54" s="48" t="n">
        <v>3.03839441535777</v>
      </c>
      <c r="DH54" s="48" t="n">
        <v>1.98778359511344</v>
      </c>
      <c r="DI54" s="48" t="n">
        <v>2.88830715532286</v>
      </c>
      <c r="DJ54" s="58" t="n">
        <v>0.0493666666666667</v>
      </c>
      <c r="DK54" s="58" t="n">
        <v>0.00852062856314667</v>
      </c>
      <c r="DL54" s="58" t="n">
        <v>0.0369</v>
      </c>
      <c r="DM54" s="58" t="n">
        <v>0.00557344896211792</v>
      </c>
      <c r="DN54" s="51" t="n">
        <v>1.33785004516712</v>
      </c>
    </row>
    <row r="55" s="4" customFormat="true" ht="12.75" hidden="false" customHeight="false" outlineLevel="0" collapsed="false">
      <c r="A55" s="59" t="s">
        <v>259</v>
      </c>
      <c r="B55" s="35" t="s">
        <v>115</v>
      </c>
      <c r="C55" s="36" t="n">
        <v>1</v>
      </c>
      <c r="D55" s="38" t="s">
        <v>257</v>
      </c>
      <c r="E55" s="36" t="s">
        <v>117</v>
      </c>
      <c r="F55" s="129"/>
      <c r="G55" s="40" t="s">
        <v>260</v>
      </c>
      <c r="H55" s="44" t="n">
        <v>0.65607649599013</v>
      </c>
      <c r="I55" s="42" t="n">
        <v>0.463593504452593</v>
      </c>
      <c r="J55" s="61" t="n">
        <v>0.621005762179151</v>
      </c>
      <c r="K55" s="44" t="n">
        <v>0.670770036668413</v>
      </c>
      <c r="L55" s="43" t="n">
        <v>0.905955334987593</v>
      </c>
      <c r="M55" s="43" t="n">
        <v>0.649627791563275</v>
      </c>
      <c r="N55" s="43" t="n">
        <v>0.783746898263027</v>
      </c>
      <c r="O55" s="43" t="n">
        <v>1.29070169374352</v>
      </c>
      <c r="P55" s="44" t="n">
        <v>0.862772208779813</v>
      </c>
      <c r="Q55" s="43" t="n">
        <v>0.898558682223748</v>
      </c>
      <c r="R55" s="47" t="n">
        <v>0.515717227179135</v>
      </c>
      <c r="S55" s="45" t="n">
        <v>0.687117398993334</v>
      </c>
      <c r="T55" s="45" t="n">
        <v>0.564276969119848</v>
      </c>
      <c r="U55" s="43" t="n">
        <v>0.80279546083587</v>
      </c>
      <c r="V55" s="41" t="n">
        <v>0.531552726266261</v>
      </c>
      <c r="W55" s="4" t="n">
        <v>0.582071223905035</v>
      </c>
      <c r="X55" s="46" t="n">
        <v>0.47359803520262</v>
      </c>
      <c r="Y55" s="66" t="n">
        <v>0.653856686444546</v>
      </c>
      <c r="Z55" s="43" t="n">
        <v>0.618439068918302</v>
      </c>
      <c r="AA55" s="43" t="n">
        <v>0.647923322683706</v>
      </c>
      <c r="AB55" s="66" t="n">
        <v>1.19909882260807</v>
      </c>
      <c r="AC55" s="66" t="n">
        <v>1.27240837794365</v>
      </c>
      <c r="AD55" s="48" t="n">
        <v>0.0143268251789098</v>
      </c>
      <c r="AE55" s="48" t="n">
        <v>0.00382932664505299</v>
      </c>
      <c r="AF55" s="48" t="n">
        <v>0.0171792792037424</v>
      </c>
      <c r="AG55" s="48" t="n">
        <v>0.00621425445178155</v>
      </c>
      <c r="AH55" s="48" t="n">
        <v>0.0182295723869789</v>
      </c>
      <c r="AI55" s="48" t="n">
        <v>0.000813975824741764</v>
      </c>
      <c r="AJ55" s="49" t="n">
        <v>0.127266666666667</v>
      </c>
      <c r="AK55" s="50" t="n">
        <v>0.0249534455425387</v>
      </c>
      <c r="AL55" s="50" t="n">
        <v>0.059</v>
      </c>
      <c r="AM55" s="50" t="n">
        <v>0.0162132661731065</v>
      </c>
      <c r="AN55" s="50" t="n">
        <v>0.0790333333333333</v>
      </c>
      <c r="AO55" s="50" t="n">
        <v>0.00800548423131154</v>
      </c>
      <c r="AP55" s="50" t="n">
        <v>0.0853666666666667</v>
      </c>
      <c r="AQ55" s="50" t="n">
        <v>0.00969576081479829</v>
      </c>
      <c r="AR55" s="50" t="n">
        <v>0.463593504452593</v>
      </c>
      <c r="AS55" s="50" t="n">
        <v>0.621005762179151</v>
      </c>
      <c r="AT55" s="51" t="n">
        <v>0.670770036668413</v>
      </c>
      <c r="AU55" s="48" t="n">
        <v>0.14465</v>
      </c>
      <c r="AV55" s="48" t="n">
        <v>0.04165</v>
      </c>
      <c r="AW55" s="48" t="n">
        <v>0.1867</v>
      </c>
      <c r="AX55" s="48" t="n">
        <v>0.0586590998908097</v>
      </c>
      <c r="AY55" s="48" t="n">
        <v>0.1248</v>
      </c>
      <c r="AZ55" s="48" t="n">
        <v>0.0179310717285202</v>
      </c>
      <c r="BA55" s="52" t="n">
        <v>1.29070169374352</v>
      </c>
      <c r="BB55" s="53" t="n">
        <v>0.862772208779813</v>
      </c>
      <c r="BC55" s="54" t="n">
        <v>0.242833333333333</v>
      </c>
      <c r="BD55" s="54" t="n">
        <v>0.0294511082606035</v>
      </c>
      <c r="BE55" s="54" t="n">
        <v>0.2182</v>
      </c>
      <c r="BF55" s="54" t="n">
        <v>0.0458209559044767</v>
      </c>
      <c r="BG55" s="54" t="n">
        <v>0.125233333333333</v>
      </c>
      <c r="BH55" s="54" t="n">
        <v>0.0154721613802912</v>
      </c>
      <c r="BI55" s="54" t="n">
        <v>0.898558682223748</v>
      </c>
      <c r="BJ55" s="54" t="n">
        <v>0.515717227179135</v>
      </c>
      <c r="BK55" s="49" t="n">
        <v>0.240866666666667</v>
      </c>
      <c r="BL55" s="48" t="n">
        <v>0.0419913218547727</v>
      </c>
      <c r="BM55" s="48" t="n">
        <v>0.193366666666667</v>
      </c>
      <c r="BN55" s="48" t="n">
        <v>0.0330310123638041</v>
      </c>
      <c r="BO55" s="48" t="n">
        <v>0.128033333333333</v>
      </c>
      <c r="BP55" s="48" t="n">
        <v>0.0296813259661881</v>
      </c>
      <c r="BQ55" s="48" t="n">
        <v>0.80279546083587</v>
      </c>
      <c r="BR55" s="51" t="n">
        <v>0.531552726266261</v>
      </c>
      <c r="BS55" s="52" t="n">
        <v>0.245033333333333</v>
      </c>
      <c r="BT55" s="52" t="n">
        <v>0.0838468113751368</v>
      </c>
      <c r="BU55" s="52" t="n">
        <v>0.168366666666667</v>
      </c>
      <c r="BV55" s="52" t="n">
        <v>0.0542756032772655</v>
      </c>
      <c r="BW55" s="52" t="n">
        <v>0.138266666666667</v>
      </c>
      <c r="BX55" s="52" t="n">
        <v>0.0260497174222251</v>
      </c>
      <c r="BY55" s="55" t="n">
        <v>0.687117398993334</v>
      </c>
      <c r="BZ55" s="55" t="n">
        <v>0.564276969119848</v>
      </c>
      <c r="CA55" s="56" t="n">
        <v>0.2443</v>
      </c>
      <c r="CB55" s="54" t="n">
        <v>0.0446999999999999</v>
      </c>
      <c r="CC55" s="54" t="n">
        <v>0.1422</v>
      </c>
      <c r="CD55" s="54" t="n">
        <v>0.00460000000000001</v>
      </c>
      <c r="CE55" s="54" t="n">
        <v>0.1157</v>
      </c>
      <c r="CF55" s="54" t="n">
        <v>0.0188</v>
      </c>
      <c r="CG55" s="64" t="n">
        <v>0.582071223905035</v>
      </c>
      <c r="CH55" s="57" t="n">
        <v>0.47359803520262</v>
      </c>
      <c r="CI55" s="48" t="n">
        <v>0.365166666666667</v>
      </c>
      <c r="CJ55" s="48" t="n">
        <v>0.115666681075888</v>
      </c>
      <c r="CK55" s="48" t="n">
        <v>0.238766666666667</v>
      </c>
      <c r="CL55" s="48" t="n">
        <v>0.088509742087775</v>
      </c>
      <c r="CM55" s="48" t="n">
        <v>0.225833333333333</v>
      </c>
      <c r="CN55" s="48" t="n">
        <v>0.0209358013407124</v>
      </c>
      <c r="CO55" s="48" t="n">
        <v>0.2366</v>
      </c>
      <c r="CP55" s="48" t="n">
        <v>0.0471500795333369</v>
      </c>
      <c r="CQ55" s="48" t="n">
        <v>0.268666666666667</v>
      </c>
      <c r="CR55" s="48" t="n">
        <v>0.125272094968424</v>
      </c>
      <c r="CS55" s="48" t="n">
        <v>0.2434</v>
      </c>
      <c r="CT55" s="48" t="n">
        <v>0.112195380178211</v>
      </c>
      <c r="CU55" s="48" t="n">
        <v>0.174533333333333</v>
      </c>
      <c r="CV55" s="48" t="n">
        <v>0.02686021427895</v>
      </c>
      <c r="CW55" s="48" t="n">
        <v>0.210566666666667</v>
      </c>
      <c r="CX55" s="48" t="n">
        <v>0.0597254087005225</v>
      </c>
      <c r="CY55" s="48" t="n">
        <v>0.0471500795333369</v>
      </c>
      <c r="CZ55" s="48" t="n">
        <v>0.125272094968424</v>
      </c>
      <c r="DA55" s="48" t="n">
        <v>0.112195380178211</v>
      </c>
      <c r="DB55" s="48" t="n">
        <v>0.02686021427895</v>
      </c>
      <c r="DC55" s="48" t="n">
        <v>0.0597254087005225</v>
      </c>
      <c r="DD55" s="48" t="n">
        <v>0.653856686444546</v>
      </c>
      <c r="DE55" s="48" t="n">
        <v>0.618439068918302</v>
      </c>
      <c r="DF55" s="48" t="n">
        <v>0.647923322683706</v>
      </c>
      <c r="DG55" s="48" t="n">
        <v>0.905955334987593</v>
      </c>
      <c r="DH55" s="48" t="n">
        <v>0.649627791563275</v>
      </c>
      <c r="DI55" s="48" t="n">
        <v>0.783746898263027</v>
      </c>
      <c r="DJ55" s="58" t="n">
        <v>0.0709</v>
      </c>
      <c r="DK55" s="58" t="n">
        <v>0.00832005608955451</v>
      </c>
      <c r="DL55" s="58" t="n">
        <v>0.108066666666667</v>
      </c>
      <c r="DM55" s="58" t="n">
        <v>0.00754372439699238</v>
      </c>
      <c r="DN55" s="51" t="n">
        <v>0.65607649599013</v>
      </c>
    </row>
    <row r="56" s="4" customFormat="true" ht="12.75" hidden="false" customHeight="false" outlineLevel="0" collapsed="false">
      <c r="A56" s="59" t="s">
        <v>261</v>
      </c>
      <c r="B56" s="35" t="s">
        <v>115</v>
      </c>
      <c r="C56" s="36" t="n">
        <v>1</v>
      </c>
      <c r="D56" s="38" t="s">
        <v>257</v>
      </c>
      <c r="E56" s="36" t="s">
        <v>180</v>
      </c>
      <c r="F56" s="39"/>
      <c r="G56" s="40" t="s">
        <v>219</v>
      </c>
      <c r="H56" s="44" t="n">
        <v>1.08002424977266</v>
      </c>
      <c r="I56" s="61" t="n">
        <v>0.566547533952824</v>
      </c>
      <c r="J56" s="61" t="n">
        <v>0.57927090779128</v>
      </c>
      <c r="K56" s="44" t="n">
        <v>0.592280200142959</v>
      </c>
      <c r="L56" s="43" t="n">
        <v>1.65869794015937</v>
      </c>
      <c r="M56" s="43" t="n">
        <v>0.790257104194858</v>
      </c>
      <c r="N56" s="43" t="n">
        <v>0.910088708464892</v>
      </c>
      <c r="O56" s="43" t="n">
        <v>1.24330715311207</v>
      </c>
      <c r="P56" s="44" t="n">
        <v>0.602482898403851</v>
      </c>
      <c r="Q56" s="43" t="n">
        <v>1.1618062088429</v>
      </c>
      <c r="R56" s="43" t="n">
        <v>1.13687676387582</v>
      </c>
      <c r="S56" s="45" t="n">
        <v>0.574478649453823</v>
      </c>
      <c r="T56" s="69" t="n">
        <v>0.476067527308838</v>
      </c>
      <c r="U56" s="43" t="n">
        <v>1.03318442884493</v>
      </c>
      <c r="V56" s="44" t="n">
        <v>0.970219102318656</v>
      </c>
      <c r="W56" s="4" t="n">
        <v>0.718209932690559</v>
      </c>
      <c r="X56" s="62" t="n">
        <v>0.758231762779698</v>
      </c>
      <c r="Y56" s="43" t="n">
        <v>1.15584082156611</v>
      </c>
      <c r="Z56" s="43" t="n">
        <v>0.635044929396662</v>
      </c>
      <c r="AA56" s="43" t="n">
        <v>0.749165596919127</v>
      </c>
      <c r="AB56" s="66" t="n">
        <v>1.25082657758497</v>
      </c>
      <c r="AC56" s="66" t="n">
        <v>1.52591521377318</v>
      </c>
      <c r="AD56" s="48" t="n">
        <v>0.0746687356913472</v>
      </c>
      <c r="AE56" s="48" t="n">
        <v>0.024265681042859</v>
      </c>
      <c r="AF56" s="48" t="n">
        <v>0.0933976391174048</v>
      </c>
      <c r="AG56" s="48" t="n">
        <v>0.0219851997244973</v>
      </c>
      <c r="AH56" s="48" t="n">
        <v>0.113938159784635</v>
      </c>
      <c r="AI56" s="48" t="n">
        <v>0.0736123439401499</v>
      </c>
      <c r="AJ56" s="49" t="n">
        <v>0.233166666666667</v>
      </c>
      <c r="AK56" s="50" t="n">
        <v>0.0268315941465364</v>
      </c>
      <c r="AL56" s="50" t="n">
        <v>0.1321</v>
      </c>
      <c r="AM56" s="50" t="n">
        <v>0.0226462653285996</v>
      </c>
      <c r="AN56" s="50" t="n">
        <v>0.135066666666667</v>
      </c>
      <c r="AO56" s="50" t="n">
        <v>0.0095151341439718</v>
      </c>
      <c r="AP56" s="50" t="n">
        <v>0.1381</v>
      </c>
      <c r="AQ56" s="50" t="n">
        <v>0.0142465200429204</v>
      </c>
      <c r="AR56" s="50" t="n">
        <v>0.566547533952824</v>
      </c>
      <c r="AS56" s="50" t="n">
        <v>0.57927090779128</v>
      </c>
      <c r="AT56" s="51" t="n">
        <v>0.592280200142959</v>
      </c>
      <c r="AU56" s="48" t="n">
        <v>0.19735</v>
      </c>
      <c r="AV56" s="48" t="n">
        <v>0.00475</v>
      </c>
      <c r="AW56" s="48" t="n">
        <v>0.245366666666667</v>
      </c>
      <c r="AX56" s="48" t="n">
        <v>0.0611953520384605</v>
      </c>
      <c r="AY56" s="48" t="n">
        <v>0.1189</v>
      </c>
      <c r="AZ56" s="48" t="n">
        <v>0.0125622450222881</v>
      </c>
      <c r="BA56" s="52" t="n">
        <v>1.24330715311207</v>
      </c>
      <c r="BB56" s="53" t="n">
        <v>0.602482898403851</v>
      </c>
      <c r="BC56" s="54" t="n">
        <v>0.141733333333333</v>
      </c>
      <c r="BD56" s="54" t="n">
        <v>0.00434715743650696</v>
      </c>
      <c r="BE56" s="54" t="n">
        <v>0.164666666666667</v>
      </c>
      <c r="BF56" s="54" t="n">
        <v>0.0100070530682669</v>
      </c>
      <c r="BG56" s="54" t="n">
        <v>0.161133333333333</v>
      </c>
      <c r="BH56" s="54" t="n">
        <v>0.00238350815209663</v>
      </c>
      <c r="BI56" s="54" t="n">
        <v>1.1618062088429</v>
      </c>
      <c r="BJ56" s="54" t="n">
        <v>1.13687676387582</v>
      </c>
      <c r="BK56" s="49" t="n">
        <v>0.1567</v>
      </c>
      <c r="BL56" s="48" t="n">
        <v>0.0174173285360682</v>
      </c>
      <c r="BM56" s="48" t="n">
        <v>0.1619</v>
      </c>
      <c r="BN56" s="48" t="n">
        <v>0.00486860691916418</v>
      </c>
      <c r="BO56" s="48" t="n">
        <v>0.152033333333333</v>
      </c>
      <c r="BP56" s="48" t="n">
        <v>0.00751383908383561</v>
      </c>
      <c r="BQ56" s="48" t="n">
        <v>1.03318442884493</v>
      </c>
      <c r="BR56" s="51" t="n">
        <v>0.970219102318656</v>
      </c>
      <c r="BS56" s="52" t="n">
        <v>0.335666666666667</v>
      </c>
      <c r="BT56" s="52" t="n">
        <v>0.119299850982491</v>
      </c>
      <c r="BU56" s="52" t="n">
        <v>0.192833333333333</v>
      </c>
      <c r="BV56" s="52" t="n">
        <v>0.0237168247827946</v>
      </c>
      <c r="BW56" s="52" t="n">
        <v>0.1598</v>
      </c>
      <c r="BX56" s="52" t="n">
        <v>0.00520512567891817</v>
      </c>
      <c r="BY56" s="55" t="n">
        <v>0.574478649453823</v>
      </c>
      <c r="BZ56" s="55" t="n">
        <v>0.476067527308838</v>
      </c>
      <c r="CA56" s="56" t="n">
        <v>0.27485</v>
      </c>
      <c r="CB56" s="54" t="n">
        <v>0.0453500000000001</v>
      </c>
      <c r="CC56" s="54" t="n">
        <v>0.1974</v>
      </c>
      <c r="CD56" s="54" t="n">
        <v>0.0275999999999999</v>
      </c>
      <c r="CE56" s="54" t="n">
        <v>0.2084</v>
      </c>
      <c r="CF56" s="54" t="n">
        <v>0.0589999999999999</v>
      </c>
      <c r="CG56" s="54" t="n">
        <v>0.718209932690559</v>
      </c>
      <c r="CH56" s="67" t="n">
        <v>0.758231762779698</v>
      </c>
      <c r="CI56" s="48" t="n">
        <v>0.259666666666667</v>
      </c>
      <c r="CJ56" s="48" t="n">
        <v>0.0354987949717233</v>
      </c>
      <c r="CK56" s="48" t="n">
        <v>0.300133333333333</v>
      </c>
      <c r="CL56" s="48" t="n">
        <v>0.096444134664121</v>
      </c>
      <c r="CM56" s="48" t="n">
        <v>0.1649</v>
      </c>
      <c r="CN56" s="48" t="n">
        <v>0.0342453403156303</v>
      </c>
      <c r="CO56" s="48" t="n">
        <v>0.194533333333333</v>
      </c>
      <c r="CP56" s="48" t="n">
        <v>0.0387773272816876</v>
      </c>
      <c r="CQ56" s="48" t="n">
        <v>0.2217</v>
      </c>
      <c r="CR56" s="48" t="n">
        <v>0.0222952909826268</v>
      </c>
      <c r="CS56" s="48" t="n">
        <v>0.367733333333333</v>
      </c>
      <c r="CT56" s="48" t="n">
        <v>0.174617260824289</v>
      </c>
      <c r="CU56" s="48" t="n">
        <v>0.1752</v>
      </c>
      <c r="CV56" s="48" t="n">
        <v>0.0236715722615404</v>
      </c>
      <c r="CW56" s="48" t="n">
        <v>0.201766666666667</v>
      </c>
      <c r="CX56" s="48" t="n">
        <v>0.0334905127527849</v>
      </c>
      <c r="CY56" s="48" t="n">
        <v>0.0387773272816876</v>
      </c>
      <c r="CZ56" s="48" t="n">
        <v>0.0222952909826268</v>
      </c>
      <c r="DA56" s="48" t="n">
        <v>0.174617260824289</v>
      </c>
      <c r="DB56" s="48" t="n">
        <v>0.0236715722615404</v>
      </c>
      <c r="DC56" s="48" t="n">
        <v>0.0334905127527849</v>
      </c>
      <c r="DD56" s="48" t="n">
        <v>1.15584082156611</v>
      </c>
      <c r="DE56" s="48" t="n">
        <v>0.635044929396662</v>
      </c>
      <c r="DF56" s="48" t="n">
        <v>0.749165596919127</v>
      </c>
      <c r="DG56" s="48" t="n">
        <v>1.65869794015937</v>
      </c>
      <c r="DH56" s="48" t="n">
        <v>0.790257104194858</v>
      </c>
      <c r="DI56" s="48" t="n">
        <v>0.910088708464892</v>
      </c>
      <c r="DJ56" s="58" t="n">
        <v>0.118766666666667</v>
      </c>
      <c r="DK56" s="58" t="n">
        <v>0.00581501886879522</v>
      </c>
      <c r="DL56" s="58" t="n">
        <v>0.109966666666667</v>
      </c>
      <c r="DM56" s="58" t="n">
        <v>0.0119645773477841</v>
      </c>
      <c r="DN56" s="51" t="n">
        <v>1.08002424977266</v>
      </c>
    </row>
    <row r="57" s="4" customFormat="true" ht="12.75" hidden="false" customHeight="false" outlineLevel="0" collapsed="false">
      <c r="A57" s="59" t="s">
        <v>262</v>
      </c>
      <c r="B57" s="35" t="s">
        <v>115</v>
      </c>
      <c r="C57" s="36" t="n">
        <v>1</v>
      </c>
      <c r="D57" s="38" t="s">
        <v>257</v>
      </c>
      <c r="E57" s="36" t="s">
        <v>180</v>
      </c>
      <c r="F57" s="129"/>
      <c r="G57" s="40" t="s">
        <v>263</v>
      </c>
      <c r="H57" s="44" t="n">
        <v>1.1671974522293</v>
      </c>
      <c r="I57" s="42" t="n">
        <v>0.424500296853354</v>
      </c>
      <c r="J57" s="42" t="n">
        <v>0.261626756382347</v>
      </c>
      <c r="K57" s="41" t="n">
        <v>0.262418365327528</v>
      </c>
      <c r="L57" s="43" t="n">
        <v>1.00665698378117</v>
      </c>
      <c r="M57" s="47" t="n">
        <v>0.429799080125877</v>
      </c>
      <c r="N57" s="47" t="n">
        <v>0.467804405712902</v>
      </c>
      <c r="O57" s="43" t="n">
        <v>1.20489296636086</v>
      </c>
      <c r="P57" s="41" t="n">
        <v>0.443425076452599</v>
      </c>
      <c r="Q57" s="43" t="n">
        <v>0.590759713899091</v>
      </c>
      <c r="R57" s="47" t="n">
        <v>0.530639860815774</v>
      </c>
      <c r="S57" s="69" t="n">
        <v>0.513289760348584</v>
      </c>
      <c r="T57" s="69" t="n">
        <v>0.343355119825708</v>
      </c>
      <c r="U57" s="43" t="n">
        <v>1.09379014989293</v>
      </c>
      <c r="V57" s="44" t="n">
        <v>1.04668094218415</v>
      </c>
      <c r="W57" s="4" t="n">
        <v>0.757213930348259</v>
      </c>
      <c r="X57" s="62" t="n">
        <v>0.761691542288557</v>
      </c>
      <c r="Y57" s="66" t="n">
        <v>1.09809264305177</v>
      </c>
      <c r="Z57" s="43" t="n">
        <v>0.814713896457766</v>
      </c>
      <c r="AA57" s="47" t="n">
        <v>0.540093421564811</v>
      </c>
      <c r="AB57" s="66" t="n">
        <v>1.02855097329546</v>
      </c>
      <c r="AC57" s="134" t="n">
        <v>1.87737600267225</v>
      </c>
      <c r="AD57" s="48" t="n">
        <v>0.139893741372747</v>
      </c>
      <c r="AE57" s="48" t="n">
        <v>0.0357641526048091</v>
      </c>
      <c r="AF57" s="48" t="n">
        <v>0.143887843846882</v>
      </c>
      <c r="AG57" s="48" t="n">
        <v>0.0333378354583096</v>
      </c>
      <c r="AH57" s="48" t="n">
        <v>0.262633152977234</v>
      </c>
      <c r="AI57" s="48" t="n">
        <v>0.0700863428152183</v>
      </c>
      <c r="AJ57" s="49" t="n">
        <v>0.168433333333333</v>
      </c>
      <c r="AK57" s="50" t="n">
        <v>0.0198067609108047</v>
      </c>
      <c r="AL57" s="50" t="n">
        <v>0.0715</v>
      </c>
      <c r="AM57" s="50" t="n">
        <v>0.0100510364308032</v>
      </c>
      <c r="AN57" s="50" t="n">
        <v>0.0440666666666667</v>
      </c>
      <c r="AO57" s="50" t="n">
        <v>0.00288694378962328</v>
      </c>
      <c r="AP57" s="50" t="n">
        <v>0.0442</v>
      </c>
      <c r="AQ57" s="50" t="n">
        <v>0.0112089250153616</v>
      </c>
      <c r="AR57" s="50" t="n">
        <v>0.424500296853354</v>
      </c>
      <c r="AS57" s="50" t="n">
        <v>0.261626756382347</v>
      </c>
      <c r="AT57" s="51" t="n">
        <v>0.262418365327528</v>
      </c>
      <c r="AU57" s="48" t="n">
        <v>0.0545</v>
      </c>
      <c r="AV57" s="48" t="n">
        <v>0.0156</v>
      </c>
      <c r="AW57" s="48" t="n">
        <v>0.0656666666666667</v>
      </c>
      <c r="AX57" s="48" t="n">
        <v>0.0233128243200556</v>
      </c>
      <c r="AY57" s="48" t="n">
        <v>0.0241666666666667</v>
      </c>
      <c r="AZ57" s="48" t="n">
        <v>0.00138363450536782</v>
      </c>
      <c r="BA57" s="52" t="n">
        <v>1.20489296636086</v>
      </c>
      <c r="BB57" s="53" t="n">
        <v>0.443425076452599</v>
      </c>
      <c r="BC57" s="54" t="n">
        <v>0.172433333333333</v>
      </c>
      <c r="BD57" s="54" t="n">
        <v>0.0386900647597172</v>
      </c>
      <c r="BE57" s="54" t="n">
        <v>0.101866666666667</v>
      </c>
      <c r="BF57" s="54" t="n">
        <v>0.0134164492736011</v>
      </c>
      <c r="BG57" s="54" t="n">
        <v>0.0915</v>
      </c>
      <c r="BH57" s="54" t="n">
        <v>0.00339558536926993</v>
      </c>
      <c r="BI57" s="54" t="n">
        <v>0.590759713899091</v>
      </c>
      <c r="BJ57" s="54" t="n">
        <v>0.530639860815774</v>
      </c>
      <c r="BK57" s="49" t="n">
        <v>0.0778333333333333</v>
      </c>
      <c r="BL57" s="48" t="n">
        <v>0.0182239159104489</v>
      </c>
      <c r="BM57" s="48" t="n">
        <v>0.0851333333333333</v>
      </c>
      <c r="BN57" s="48" t="n">
        <v>0.00434984035466948</v>
      </c>
      <c r="BO57" s="48" t="n">
        <v>0.0814666666666667</v>
      </c>
      <c r="BP57" s="48" t="n">
        <v>0.0138497091826668</v>
      </c>
      <c r="BQ57" s="48" t="n">
        <v>1.09379014989293</v>
      </c>
      <c r="BR57" s="51" t="n">
        <v>1.04668094218415</v>
      </c>
      <c r="BS57" s="52" t="n">
        <v>0.0765</v>
      </c>
      <c r="BT57" s="52" t="n">
        <v>0.037227991261057</v>
      </c>
      <c r="BU57" s="52" t="n">
        <v>0.0392666666666667</v>
      </c>
      <c r="BV57" s="52" t="n">
        <v>0.00942785471061388</v>
      </c>
      <c r="BW57" s="52" t="n">
        <v>0.0262666666666667</v>
      </c>
      <c r="BX57" s="52" t="n">
        <v>0.00528719627443926</v>
      </c>
      <c r="BY57" s="55" t="n">
        <v>0.513289760348584</v>
      </c>
      <c r="BZ57" s="55" t="n">
        <v>0.343355119825708</v>
      </c>
      <c r="CA57" s="56" t="n">
        <v>0.1005</v>
      </c>
      <c r="CB57" s="54" t="n">
        <v>0.0457</v>
      </c>
      <c r="CC57" s="54" t="n">
        <v>0.0761</v>
      </c>
      <c r="CD57" s="54" t="n">
        <v>0.0259</v>
      </c>
      <c r="CE57" s="54" t="n">
        <v>0.07655</v>
      </c>
      <c r="CF57" s="54" t="n">
        <v>0.03345</v>
      </c>
      <c r="CG57" s="64" t="n">
        <v>0.757213930348259</v>
      </c>
      <c r="CH57" s="57" t="n">
        <v>0.761691542288557</v>
      </c>
      <c r="CI57" s="48" t="n">
        <v>0.171266666666667</v>
      </c>
      <c r="CJ57" s="48" t="n">
        <v>0.0615400772757974</v>
      </c>
      <c r="CK57" s="48" t="n">
        <v>0.188066666666667</v>
      </c>
      <c r="CL57" s="48" t="n">
        <v>0.0594315946651648</v>
      </c>
      <c r="CM57" s="48" t="n">
        <v>0.139533333333333</v>
      </c>
      <c r="CN57" s="48" t="n">
        <v>0.0526599573785539</v>
      </c>
      <c r="CO57" s="48" t="n">
        <v>0.0925</v>
      </c>
      <c r="CP57" s="48" t="n">
        <v>0.0293394501198188</v>
      </c>
      <c r="CQ57" s="48" t="n">
        <v>0.2754</v>
      </c>
      <c r="CR57" s="48" t="n">
        <v>0.12451089644418</v>
      </c>
      <c r="CS57" s="48" t="n">
        <v>0.277233333333333</v>
      </c>
      <c r="CT57" s="48" t="n">
        <v>0.116308918163847</v>
      </c>
      <c r="CU57" s="48" t="n">
        <v>0.118366666666667</v>
      </c>
      <c r="CV57" s="48" t="n">
        <v>0.0432829964047983</v>
      </c>
      <c r="CW57" s="48" t="n">
        <v>0.128833333333333</v>
      </c>
      <c r="CX57" s="48" t="n">
        <v>0.0133178243134697</v>
      </c>
      <c r="CY57" s="48" t="n">
        <v>0.0293394501198188</v>
      </c>
      <c r="CZ57" s="48" t="n">
        <v>0.12451089644418</v>
      </c>
      <c r="DA57" s="48" t="n">
        <v>0.116308918163847</v>
      </c>
      <c r="DB57" s="48" t="n">
        <v>0.0432829964047983</v>
      </c>
      <c r="DC57" s="48" t="n">
        <v>0.0133178243134697</v>
      </c>
      <c r="DD57" s="48" t="n">
        <v>1.09809264305177</v>
      </c>
      <c r="DE57" s="48" t="n">
        <v>0.814713896457766</v>
      </c>
      <c r="DF57" s="48" t="n">
        <v>0.540093421564811</v>
      </c>
      <c r="DG57" s="48" t="n">
        <v>1.00665698378117</v>
      </c>
      <c r="DH57" s="48" t="n">
        <v>0.429799080125877</v>
      </c>
      <c r="DI57" s="48" t="n">
        <v>0.467804405712902</v>
      </c>
      <c r="DJ57" s="58" t="n">
        <v>0.0977333333333333</v>
      </c>
      <c r="DK57" s="58" t="n">
        <v>0.0193989976831565</v>
      </c>
      <c r="DL57" s="58" t="n">
        <v>0.0837333333333333</v>
      </c>
      <c r="DM57" s="58" t="n">
        <v>0.0179594295875763</v>
      </c>
      <c r="DN57" s="51" t="n">
        <v>1.1671974522293</v>
      </c>
    </row>
    <row r="58" s="4" customFormat="true" ht="12.75" hidden="false" customHeight="false" outlineLevel="0" collapsed="false">
      <c r="A58" s="59" t="s">
        <v>264</v>
      </c>
      <c r="B58" s="35" t="s">
        <v>115</v>
      </c>
      <c r="C58" s="36" t="n">
        <v>1</v>
      </c>
      <c r="D58" s="38" t="s">
        <v>257</v>
      </c>
      <c r="E58" s="36" t="s">
        <v>180</v>
      </c>
      <c r="F58" s="129"/>
      <c r="G58" s="40" t="s">
        <v>258</v>
      </c>
      <c r="H58" s="44" t="n">
        <v>0.874715261958998</v>
      </c>
      <c r="I58" s="114" t="n">
        <v>0.240619621342513</v>
      </c>
      <c r="J58" s="42" t="n">
        <v>0.298450946643718</v>
      </c>
      <c r="K58" s="41" t="n">
        <v>0.317555938037866</v>
      </c>
      <c r="L58" s="68" t="n">
        <v>2.04470198675497</v>
      </c>
      <c r="M58" s="43" t="n">
        <v>0.622516556291391</v>
      </c>
      <c r="N58" s="43" t="n">
        <v>0.625993377483444</v>
      </c>
      <c r="O58" s="47" t="n">
        <v>0.358854166666667</v>
      </c>
      <c r="P58" s="115" t="n">
        <v>0.205885416666667</v>
      </c>
      <c r="Q58" s="43" t="n">
        <v>1.10720338983051</v>
      </c>
      <c r="R58" s="43" t="n">
        <v>1.18008474576271</v>
      </c>
      <c r="S58" s="69" t="n">
        <v>0.301883052527255</v>
      </c>
      <c r="T58" s="69" t="n">
        <v>0.335678889990089</v>
      </c>
      <c r="U58" s="43" t="n">
        <v>1.22391559202814</v>
      </c>
      <c r="V58" s="44" t="n">
        <v>1.34701055099648</v>
      </c>
      <c r="W58" s="4" t="n">
        <v>0.842424242424242</v>
      </c>
      <c r="X58" s="62" t="n">
        <v>0.872121212121212</v>
      </c>
      <c r="Y58" s="66" t="n">
        <v>2.10659898477157</v>
      </c>
      <c r="Z58" s="43" t="n">
        <v>1.02005076142132</v>
      </c>
      <c r="AA58" s="43" t="n">
        <v>0.730203045685279</v>
      </c>
      <c r="AB58" s="68" t="n">
        <v>2.00726269960116</v>
      </c>
      <c r="AC58" s="76" t="n">
        <v>4.81080901179333</v>
      </c>
      <c r="AD58" s="48" t="n">
        <v>0.00435564209894547</v>
      </c>
      <c r="AE58" s="48" t="n">
        <v>0.00213900674183424</v>
      </c>
      <c r="AF58" s="48" t="n">
        <v>0.00874291791802576</v>
      </c>
      <c r="AG58" s="48" t="n">
        <v>0.00465643866935483</v>
      </c>
      <c r="AH58" s="48" t="n">
        <v>0.0209541622617533</v>
      </c>
      <c r="AI58" s="48" t="n">
        <v>0.0136108140698417</v>
      </c>
      <c r="AJ58" s="49" t="n">
        <v>0.0193666666666667</v>
      </c>
      <c r="AK58" s="50" t="n">
        <v>0.00354698620114473</v>
      </c>
      <c r="AL58" s="50" t="n">
        <v>0.00466</v>
      </c>
      <c r="AM58" s="50" t="n">
        <v>0.000763151361133557</v>
      </c>
      <c r="AN58" s="50" t="n">
        <v>0.00578</v>
      </c>
      <c r="AO58" s="50" t="n">
        <v>0.000309892454463372</v>
      </c>
      <c r="AP58" s="50" t="n">
        <v>0.00615</v>
      </c>
      <c r="AQ58" s="50" t="n">
        <v>0.000323470761172217</v>
      </c>
      <c r="AR58" s="50" t="n">
        <v>0.240619621342513</v>
      </c>
      <c r="AS58" s="50" t="n">
        <v>0.298450946643718</v>
      </c>
      <c r="AT58" s="51" t="n">
        <v>0.317555938037866</v>
      </c>
      <c r="AU58" s="48" t="n">
        <v>0.064</v>
      </c>
      <c r="AV58" s="48" t="n">
        <v>0.0529</v>
      </c>
      <c r="AW58" s="48" t="n">
        <v>0.0229666666666667</v>
      </c>
      <c r="AX58" s="48" t="n">
        <v>0.00543946484295816</v>
      </c>
      <c r="AY58" s="48" t="n">
        <v>0.0131766666666667</v>
      </c>
      <c r="AZ58" s="48" t="n">
        <v>0.00534093104659145</v>
      </c>
      <c r="BA58" s="52" t="n">
        <v>0.358854166666667</v>
      </c>
      <c r="BB58" s="53" t="n">
        <v>0.205885416666667</v>
      </c>
      <c r="BC58" s="54" t="n">
        <v>0.00786666666666667</v>
      </c>
      <c r="BD58" s="54" t="n">
        <v>0.000489534926684955</v>
      </c>
      <c r="BE58" s="54" t="n">
        <v>0.00871</v>
      </c>
      <c r="BF58" s="54" t="n">
        <v>0.000307300070506554</v>
      </c>
      <c r="BG58" s="54" t="n">
        <v>0.00928333333333333</v>
      </c>
      <c r="BH58" s="54" t="n">
        <v>0.00122504875186437</v>
      </c>
      <c r="BI58" s="54" t="n">
        <v>1.10720338983051</v>
      </c>
      <c r="BJ58" s="54" t="n">
        <v>1.18008474576271</v>
      </c>
      <c r="BK58" s="49" t="n">
        <v>0.00568666666666667</v>
      </c>
      <c r="BL58" s="48" t="n">
        <v>0.000851671559020521</v>
      </c>
      <c r="BM58" s="48" t="n">
        <v>0.00696</v>
      </c>
      <c r="BN58" s="48" t="n">
        <v>0.00100271298651874</v>
      </c>
      <c r="BO58" s="48" t="n">
        <v>0.00766</v>
      </c>
      <c r="BP58" s="48" t="n">
        <v>0.00129074913648367</v>
      </c>
      <c r="BQ58" s="48" t="n">
        <v>1.22391559202814</v>
      </c>
      <c r="BR58" s="51" t="n">
        <v>1.34701055099648</v>
      </c>
      <c r="BS58" s="52" t="n">
        <v>0.0336333333333333</v>
      </c>
      <c r="BT58" s="52" t="n">
        <v>0.0237961014547435</v>
      </c>
      <c r="BU58" s="52" t="n">
        <v>0.0101533333333333</v>
      </c>
      <c r="BV58" s="52" t="n">
        <v>0.000451122057885791</v>
      </c>
      <c r="BW58" s="52" t="n">
        <v>0.01129</v>
      </c>
      <c r="BX58" s="52" t="n">
        <v>0.00200958536353481</v>
      </c>
      <c r="BY58" s="55" t="n">
        <v>0.301883052527255</v>
      </c>
      <c r="BZ58" s="55" t="n">
        <v>0.335678889990089</v>
      </c>
      <c r="CA58" s="56" t="n">
        <v>0.0165</v>
      </c>
      <c r="CB58" s="54" t="n">
        <v>0.0058</v>
      </c>
      <c r="CC58" s="54" t="n">
        <v>0.0139</v>
      </c>
      <c r="CD58" s="54" t="n">
        <v>0.002</v>
      </c>
      <c r="CE58" s="54" t="n">
        <v>0.01439</v>
      </c>
      <c r="CF58" s="54" t="n">
        <v>0.00531</v>
      </c>
      <c r="CG58" s="64" t="n">
        <v>0.842424242424242</v>
      </c>
      <c r="CH58" s="57" t="n">
        <v>0.872121212121212</v>
      </c>
      <c r="CI58" s="48" t="n">
        <v>0.0131333333333333</v>
      </c>
      <c r="CJ58" s="48" t="n">
        <v>0.00154308493321369</v>
      </c>
      <c r="CK58" s="48" t="n">
        <v>0.0276666666666667</v>
      </c>
      <c r="CL58" s="48" t="n">
        <v>0.0121244014743455</v>
      </c>
      <c r="CM58" s="48" t="n">
        <v>0.0133966666666667</v>
      </c>
      <c r="CN58" s="48" t="n">
        <v>0.00211084764437839</v>
      </c>
      <c r="CO58" s="48" t="n">
        <v>0.00959</v>
      </c>
      <c r="CP58" s="48" t="n">
        <v>0.00259854446437488</v>
      </c>
      <c r="CQ58" s="48" t="n">
        <v>0.0201333333333333</v>
      </c>
      <c r="CR58" s="48" t="n">
        <v>0.00823353575999468</v>
      </c>
      <c r="CS58" s="48" t="n">
        <v>0.0411666666666667</v>
      </c>
      <c r="CT58" s="48" t="n">
        <v>0.0242823209580779</v>
      </c>
      <c r="CU58" s="48" t="n">
        <v>0.0125333333333333</v>
      </c>
      <c r="CV58" s="48" t="n">
        <v>0.00139084306966834</v>
      </c>
      <c r="CW58" s="48" t="n">
        <v>0.0126033333333333</v>
      </c>
      <c r="CX58" s="48" t="n">
        <v>0.00308950013936091</v>
      </c>
      <c r="CY58" s="48" t="n">
        <v>0.00259854446437488</v>
      </c>
      <c r="CZ58" s="48" t="n">
        <v>0.00823353575999468</v>
      </c>
      <c r="DA58" s="48" t="n">
        <v>0.0242823209580779</v>
      </c>
      <c r="DB58" s="48" t="n">
        <v>0.00139084306966834</v>
      </c>
      <c r="DC58" s="48" t="n">
        <v>0.00308950013936091</v>
      </c>
      <c r="DD58" s="48" t="n">
        <v>2.10659898477157</v>
      </c>
      <c r="DE58" s="48" t="n">
        <v>1.02005076142132</v>
      </c>
      <c r="DF58" s="48" t="n">
        <v>0.730203045685279</v>
      </c>
      <c r="DG58" s="48" t="n">
        <v>2.04470198675497</v>
      </c>
      <c r="DH58" s="48" t="n">
        <v>0.622516556291391</v>
      </c>
      <c r="DI58" s="48" t="n">
        <v>0.625993377483444</v>
      </c>
      <c r="DJ58" s="58" t="n">
        <v>0.0128</v>
      </c>
      <c r="DK58" s="58" t="n">
        <v>0.0015502687938978</v>
      </c>
      <c r="DL58" s="58" t="n">
        <v>0.0146333333333333</v>
      </c>
      <c r="DM58" s="58" t="n">
        <v>0.00206988995950134</v>
      </c>
      <c r="DN58" s="51" t="n">
        <v>0.874715261958998</v>
      </c>
    </row>
    <row r="59" s="4" customFormat="true" ht="12.75" hidden="false" customHeight="false" outlineLevel="0" collapsed="false">
      <c r="A59" s="59" t="s">
        <v>265</v>
      </c>
      <c r="B59" s="35" t="s">
        <v>115</v>
      </c>
      <c r="C59" s="36" t="n">
        <v>1</v>
      </c>
      <c r="D59" s="38" t="s">
        <v>257</v>
      </c>
      <c r="E59" s="36" t="s">
        <v>180</v>
      </c>
      <c r="F59" s="129"/>
      <c r="G59" s="40" t="s">
        <v>242</v>
      </c>
      <c r="H59" s="41" t="n">
        <v>0.311172566371681</v>
      </c>
      <c r="I59" s="114" t="n">
        <v>0.19092970521542</v>
      </c>
      <c r="J59" s="114" t="n">
        <v>0.193424036281179</v>
      </c>
      <c r="K59" s="115" t="n">
        <v>0.156235827664399</v>
      </c>
      <c r="L59" s="43" t="n">
        <v>1.22857142857143</v>
      </c>
      <c r="M59" s="47" t="n">
        <v>0.355182072829132</v>
      </c>
      <c r="N59" s="47" t="n">
        <v>0.269607843137255</v>
      </c>
      <c r="O59" s="47" t="n">
        <v>0.251614841520204</v>
      </c>
      <c r="P59" s="115" t="n">
        <v>0.0713985278654049</v>
      </c>
      <c r="Q59" s="43" t="n">
        <v>0.668190373756386</v>
      </c>
      <c r="R59" s="43" t="n">
        <v>0.647216993815542</v>
      </c>
      <c r="S59" s="116" t="n">
        <v>0.172818455366098</v>
      </c>
      <c r="T59" s="116" t="n">
        <v>0.161785356068205</v>
      </c>
      <c r="U59" s="43" t="n">
        <v>1.70804597701149</v>
      </c>
      <c r="V59" s="44" t="n">
        <v>1.69348659003831</v>
      </c>
      <c r="W59" s="4" t="n">
        <v>0.698400892525102</v>
      </c>
      <c r="X59" s="62" t="n">
        <v>1.00111565637784</v>
      </c>
      <c r="Y59" s="66" t="n">
        <v>0.9792</v>
      </c>
      <c r="Z59" s="47" t="n">
        <v>0.48528</v>
      </c>
      <c r="AA59" s="47" t="n">
        <v>0.38176</v>
      </c>
      <c r="AB59" s="68" t="n">
        <v>3.39408576871739</v>
      </c>
      <c r="AC59" s="76" t="n">
        <v>7.7062850786868</v>
      </c>
      <c r="AD59" s="63" t="n">
        <v>0.00664238213174587</v>
      </c>
      <c r="AE59" s="63" t="n">
        <v>0.000417903022970962</v>
      </c>
      <c r="AF59" s="48" t="n">
        <v>0.0225448146637413</v>
      </c>
      <c r="AG59" s="48" t="n">
        <v>0.0100517766595118</v>
      </c>
      <c r="AH59" s="70" t="n">
        <v>0.051188090308809</v>
      </c>
      <c r="AI59" s="70" t="n">
        <v>0.000436236245870168</v>
      </c>
      <c r="AJ59" s="49" t="n">
        <v>0.00294</v>
      </c>
      <c r="AK59" s="50" t="n">
        <v>0.000718424201522564</v>
      </c>
      <c r="AL59" s="50" t="n">
        <v>0.000561333333333333</v>
      </c>
      <c r="AM59" s="50" t="n">
        <v>0.000111116055445547</v>
      </c>
      <c r="AN59" s="50" t="n">
        <v>0.000568666666666667</v>
      </c>
      <c r="AO59" s="50" t="n">
        <v>0.0001988276752478</v>
      </c>
      <c r="AP59" s="50" t="n">
        <v>0.000459333333333333</v>
      </c>
      <c r="AQ59" s="50" t="n">
        <v>0.000174690519999735</v>
      </c>
      <c r="AR59" s="50" t="n">
        <v>0.19092970521542</v>
      </c>
      <c r="AS59" s="50" t="n">
        <v>0.193424036281179</v>
      </c>
      <c r="AT59" s="51" t="n">
        <v>0.156235827664399</v>
      </c>
      <c r="AU59" s="48" t="n">
        <v>0.02219</v>
      </c>
      <c r="AV59" s="48" t="n">
        <v>0.02011</v>
      </c>
      <c r="AW59" s="48" t="n">
        <v>0.00558333333333333</v>
      </c>
      <c r="AX59" s="48" t="n">
        <v>0.00177338032519191</v>
      </c>
      <c r="AY59" s="48" t="n">
        <v>0.00158433333333333</v>
      </c>
      <c r="AZ59" s="48" t="n">
        <v>0.000703075703210148</v>
      </c>
      <c r="BA59" s="52" t="n">
        <v>0.251614841520204</v>
      </c>
      <c r="BB59" s="53" t="n">
        <v>0.0713985278654049</v>
      </c>
      <c r="BC59" s="54" t="n">
        <v>0.00123966666666667</v>
      </c>
      <c r="BD59" s="54" t="n">
        <v>0.000320541382317132</v>
      </c>
      <c r="BE59" s="54" t="n">
        <v>0.000828333333333333</v>
      </c>
      <c r="BF59" s="54" t="n">
        <v>0.000414593911087839</v>
      </c>
      <c r="BG59" s="54" t="n">
        <v>0.000802333333333333</v>
      </c>
      <c r="BH59" s="54" t="n">
        <v>0.000351475145320089</v>
      </c>
      <c r="BI59" s="54" t="n">
        <v>0.668190373756386</v>
      </c>
      <c r="BJ59" s="54" t="n">
        <v>0.647216993815542</v>
      </c>
      <c r="BK59" s="49" t="n">
        <v>0.000435</v>
      </c>
      <c r="BL59" s="48" t="n">
        <v>0.000213284629857225</v>
      </c>
      <c r="BM59" s="48" t="n">
        <v>0.000743</v>
      </c>
      <c r="BN59" s="48" t="n">
        <v>0.00030201379659435</v>
      </c>
      <c r="BO59" s="48" t="n">
        <v>0.000736666666666667</v>
      </c>
      <c r="BP59" s="48" t="n">
        <v>0.000282593544001117</v>
      </c>
      <c r="BQ59" s="48" t="n">
        <v>1.70804597701149</v>
      </c>
      <c r="BR59" s="51" t="n">
        <v>1.69348659003831</v>
      </c>
      <c r="BS59" s="52" t="n">
        <v>0.00332333333333333</v>
      </c>
      <c r="BT59" s="52" t="n">
        <v>0.00176166903184956</v>
      </c>
      <c r="BU59" s="52" t="n">
        <v>0.000574333333333333</v>
      </c>
      <c r="BV59" s="52" t="n">
        <v>8.86647869474937E-005</v>
      </c>
      <c r="BW59" s="52" t="n">
        <v>0.000537666666666667</v>
      </c>
      <c r="BX59" s="52" t="n">
        <v>0.000158342806734138</v>
      </c>
      <c r="BY59" s="55" t="n">
        <v>0.172818455366098</v>
      </c>
      <c r="BZ59" s="55" t="n">
        <v>0.161785356068205</v>
      </c>
      <c r="CA59" s="56" t="n">
        <v>0.0013445</v>
      </c>
      <c r="CB59" s="54" t="n">
        <v>0.0006155</v>
      </c>
      <c r="CC59" s="54" t="n">
        <v>0.000939</v>
      </c>
      <c r="CD59" s="54" t="n">
        <v>0.000531</v>
      </c>
      <c r="CE59" s="54" t="n">
        <v>0.001346</v>
      </c>
      <c r="CF59" s="54" t="n">
        <v>0.000654</v>
      </c>
      <c r="CG59" s="54" t="n">
        <v>0.698400892525102</v>
      </c>
      <c r="CH59" s="67" t="n">
        <v>1.00111565637784</v>
      </c>
      <c r="CI59" s="48" t="n">
        <v>0.00208333333333333</v>
      </c>
      <c r="CJ59" s="48" t="n">
        <v>0.000456703161558772</v>
      </c>
      <c r="CK59" s="48" t="n">
        <v>0.00204</v>
      </c>
      <c r="CL59" s="48" t="n">
        <v>0.00138197732735864</v>
      </c>
      <c r="CM59" s="48" t="n">
        <v>0.001011</v>
      </c>
      <c r="CN59" s="48" t="n">
        <v>0.000163933929780669</v>
      </c>
      <c r="CO59" s="48" t="n">
        <v>0.000795333333333333</v>
      </c>
      <c r="CP59" s="48" t="n">
        <v>0.000300821837268802</v>
      </c>
      <c r="CQ59" s="48" t="n">
        <v>0.00238</v>
      </c>
      <c r="CR59" s="48" t="n">
        <v>0.00114176763543785</v>
      </c>
      <c r="CS59" s="48" t="n">
        <v>0.002924</v>
      </c>
      <c r="CT59" s="48" t="n">
        <v>0.00184601444559173</v>
      </c>
      <c r="CU59" s="48" t="n">
        <v>0.000845333333333333</v>
      </c>
      <c r="CV59" s="48" t="n">
        <v>0.000326870174704134</v>
      </c>
      <c r="CW59" s="48" t="n">
        <v>0.000641666666666667</v>
      </c>
      <c r="CX59" s="48" t="n">
        <v>0.000149846958965176</v>
      </c>
      <c r="CY59" s="48" t="n">
        <v>0.000300821837268802</v>
      </c>
      <c r="CZ59" s="48" t="n">
        <v>0.00114176763543785</v>
      </c>
      <c r="DA59" s="48" t="n">
        <v>0.00184601444559173</v>
      </c>
      <c r="DB59" s="48" t="n">
        <v>0.000326870174704134</v>
      </c>
      <c r="DC59" s="48" t="n">
        <v>0.000149846958965176</v>
      </c>
      <c r="DD59" s="48" t="n">
        <v>0.9792</v>
      </c>
      <c r="DE59" s="48" t="n">
        <v>0.48528</v>
      </c>
      <c r="DF59" s="48" t="n">
        <v>0.38176</v>
      </c>
      <c r="DG59" s="48" t="n">
        <v>1.22857142857143</v>
      </c>
      <c r="DH59" s="48" t="n">
        <v>0.355182072829132</v>
      </c>
      <c r="DI59" s="48" t="n">
        <v>0.269607843137255</v>
      </c>
      <c r="DJ59" s="58" t="n">
        <v>0.000187533333333333</v>
      </c>
      <c r="DK59" s="58" t="n">
        <v>6.31460036564293E-005</v>
      </c>
      <c r="DL59" s="58" t="n">
        <v>0.000602666666666667</v>
      </c>
      <c r="DM59" s="58" t="n">
        <v>0.000136714219369376</v>
      </c>
      <c r="DN59" s="51" t="n">
        <v>0.311172566371681</v>
      </c>
    </row>
    <row r="60" s="4" customFormat="true" ht="12.75" hidden="false" customHeight="false" outlineLevel="0" collapsed="false">
      <c r="A60" s="59" t="s">
        <v>266</v>
      </c>
      <c r="B60" s="35" t="s">
        <v>115</v>
      </c>
      <c r="C60" s="36" t="n">
        <v>1</v>
      </c>
      <c r="D60" s="38" t="s">
        <v>257</v>
      </c>
      <c r="E60" s="36" t="s">
        <v>180</v>
      </c>
      <c r="F60" s="39"/>
      <c r="G60" s="40" t="s">
        <v>258</v>
      </c>
      <c r="H60" s="44" t="n">
        <v>0.779671521537031</v>
      </c>
      <c r="I60" s="42" t="n">
        <v>0.271590909090909</v>
      </c>
      <c r="J60" s="42" t="n">
        <v>0.339318181818182</v>
      </c>
      <c r="K60" s="41" t="n">
        <v>0.344090909090909</v>
      </c>
      <c r="L60" s="68" t="n">
        <v>1.95178159900727</v>
      </c>
      <c r="M60" s="47" t="n">
        <v>0.51879099450452</v>
      </c>
      <c r="N60" s="43" t="n">
        <v>0.609466406665485</v>
      </c>
      <c r="O60" s="47" t="n">
        <v>0.410615339749198</v>
      </c>
      <c r="P60" s="115" t="n">
        <v>0.23225430154564</v>
      </c>
      <c r="Q60" s="43" t="n">
        <v>0.999319264805991</v>
      </c>
      <c r="R60" s="43" t="n">
        <v>0.901974132062628</v>
      </c>
      <c r="S60" s="69" t="n">
        <v>0.424635845471818</v>
      </c>
      <c r="T60" s="69" t="n">
        <v>0.397561747941735</v>
      </c>
      <c r="U60" s="43" t="n">
        <v>0.971162790697675</v>
      </c>
      <c r="V60" s="44" t="n">
        <v>0.994418604651163</v>
      </c>
      <c r="W60" s="4" t="n">
        <v>0.90625</v>
      </c>
      <c r="X60" s="62" t="n">
        <v>0.920634920634921</v>
      </c>
      <c r="Y60" s="66" t="n">
        <v>1.63035230352304</v>
      </c>
      <c r="Z60" s="43" t="n">
        <v>0.935365853658537</v>
      </c>
      <c r="AA60" s="47" t="n">
        <v>0.545934959349594</v>
      </c>
      <c r="AB60" s="68" t="n">
        <v>2.54650071072113</v>
      </c>
      <c r="AC60" s="76" t="n">
        <v>7.48789501051366</v>
      </c>
      <c r="AD60" s="48" t="n">
        <v>0.0144034253122071</v>
      </c>
      <c r="AE60" s="48" t="n">
        <v>0.0071037085852024</v>
      </c>
      <c r="AF60" s="48" t="n">
        <v>0.036678332794354</v>
      </c>
      <c r="AG60" s="48" t="n">
        <v>0.0101388563449833</v>
      </c>
      <c r="AH60" s="48" t="n">
        <v>0.107851336529582</v>
      </c>
      <c r="AI60" s="48" t="n">
        <v>0.0573843151733995</v>
      </c>
      <c r="AJ60" s="49" t="n">
        <v>0.0146666666666667</v>
      </c>
      <c r="AK60" s="50" t="n">
        <v>0.00213098829445661</v>
      </c>
      <c r="AL60" s="50" t="n">
        <v>0.00398333333333333</v>
      </c>
      <c r="AM60" s="50" t="n">
        <v>0.00140505436826401</v>
      </c>
      <c r="AN60" s="50" t="n">
        <v>0.00497666666666667</v>
      </c>
      <c r="AO60" s="50" t="n">
        <v>0.000744431177327883</v>
      </c>
      <c r="AP60" s="50" t="n">
        <v>0.00504666666666667</v>
      </c>
      <c r="AQ60" s="50" t="n">
        <v>0.00108940860613046</v>
      </c>
      <c r="AR60" s="50" t="n">
        <v>0.271590909090909</v>
      </c>
      <c r="AS60" s="50" t="n">
        <v>0.339318181818182</v>
      </c>
      <c r="AT60" s="51" t="n">
        <v>0.344090909090909</v>
      </c>
      <c r="AU60" s="48" t="n">
        <v>0.05715</v>
      </c>
      <c r="AV60" s="48" t="n">
        <v>0.04605</v>
      </c>
      <c r="AW60" s="48" t="n">
        <v>0.0234666666666667</v>
      </c>
      <c r="AX60" s="48" t="n">
        <v>0.00661824078672808</v>
      </c>
      <c r="AY60" s="48" t="n">
        <v>0.0132733333333333</v>
      </c>
      <c r="AZ60" s="48" t="n">
        <v>0.00618676364866515</v>
      </c>
      <c r="BA60" s="52" t="n">
        <v>0.410615339749198</v>
      </c>
      <c r="BB60" s="53" t="n">
        <v>0.23225430154564</v>
      </c>
      <c r="BC60" s="54" t="n">
        <v>0.00489666666666667</v>
      </c>
      <c r="BD60" s="54" t="n">
        <v>0.000638026471063527</v>
      </c>
      <c r="BE60" s="54" t="n">
        <v>0.00489333333333333</v>
      </c>
      <c r="BF60" s="54" t="n">
        <v>0.000737299878686489</v>
      </c>
      <c r="BG60" s="54" t="n">
        <v>0.00441666666666667</v>
      </c>
      <c r="BH60" s="54" t="n">
        <v>0.000797503047712741</v>
      </c>
      <c r="BI60" s="54" t="n">
        <v>0.999319264805991</v>
      </c>
      <c r="BJ60" s="54" t="n">
        <v>0.901974132062628</v>
      </c>
      <c r="BK60" s="49" t="n">
        <v>0.00358333333333333</v>
      </c>
      <c r="BL60" s="48" t="n">
        <v>0.000577763888721951</v>
      </c>
      <c r="BM60" s="48" t="n">
        <v>0.00348</v>
      </c>
      <c r="BN60" s="48" t="n">
        <v>0.000430038757943204</v>
      </c>
      <c r="BO60" s="48" t="n">
        <v>0.00356333333333333</v>
      </c>
      <c r="BP60" s="48" t="n">
        <v>0.000861110394264935</v>
      </c>
      <c r="BQ60" s="48" t="n">
        <v>0.971162790697675</v>
      </c>
      <c r="BR60" s="51" t="n">
        <v>0.994418604651163</v>
      </c>
      <c r="BS60" s="52" t="n">
        <v>0.0210533333333333</v>
      </c>
      <c r="BT60" s="52" t="n">
        <v>0.014776998266826</v>
      </c>
      <c r="BU60" s="52" t="n">
        <v>0.00894</v>
      </c>
      <c r="BV60" s="52" t="n">
        <v>0.00158237163776402</v>
      </c>
      <c r="BW60" s="52" t="n">
        <v>0.00837</v>
      </c>
      <c r="BX60" s="52" t="n">
        <v>0.0014684799397109</v>
      </c>
      <c r="BY60" s="55" t="n">
        <v>0.424635845471818</v>
      </c>
      <c r="BZ60" s="55" t="n">
        <v>0.397561747941735</v>
      </c>
      <c r="CA60" s="56" t="n">
        <v>0.01008</v>
      </c>
      <c r="CB60" s="54" t="n">
        <v>0.00152</v>
      </c>
      <c r="CC60" s="54" t="n">
        <v>0.009135</v>
      </c>
      <c r="CD60" s="54" t="n">
        <v>0.001265</v>
      </c>
      <c r="CE60" s="54" t="n">
        <v>0.00928</v>
      </c>
      <c r="CF60" s="54" t="n">
        <v>0.00452</v>
      </c>
      <c r="CG60" s="54" t="n">
        <v>0.90625</v>
      </c>
      <c r="CH60" s="67" t="n">
        <v>0.920634920634921</v>
      </c>
      <c r="CI60" s="48" t="n">
        <v>0.0123</v>
      </c>
      <c r="CJ60" s="48" t="n">
        <v>0.00113724814061547</v>
      </c>
      <c r="CK60" s="48" t="n">
        <v>0.0200533333333333</v>
      </c>
      <c r="CL60" s="48" t="n">
        <v>0.00931476486254186</v>
      </c>
      <c r="CM60" s="65" t="n">
        <v>0.011505</v>
      </c>
      <c r="CN60" s="65" t="n">
        <v>0.002195</v>
      </c>
      <c r="CO60" s="65" t="n">
        <v>0.006715</v>
      </c>
      <c r="CP60" s="65" t="n">
        <v>0.002795</v>
      </c>
      <c r="CQ60" s="48" t="n">
        <v>0.0188033333333333</v>
      </c>
      <c r="CR60" s="48" t="n">
        <v>0.00764089945258047</v>
      </c>
      <c r="CS60" s="48" t="n">
        <v>0.0367</v>
      </c>
      <c r="CT60" s="48" t="n">
        <v>0.0227237760946547</v>
      </c>
      <c r="CU60" s="65" t="n">
        <v>0.009755</v>
      </c>
      <c r="CV60" s="65" t="n">
        <v>0.004245</v>
      </c>
      <c r="CW60" s="65" t="n">
        <v>0.01146</v>
      </c>
      <c r="CX60" s="65" t="n">
        <v>0.00614</v>
      </c>
      <c r="CY60" s="65" t="n">
        <v>0.002795</v>
      </c>
      <c r="CZ60" s="48" t="n">
        <v>0.00764089945258047</v>
      </c>
      <c r="DA60" s="48" t="n">
        <v>0.0227237760946547</v>
      </c>
      <c r="DB60" s="65" t="n">
        <v>0.004245</v>
      </c>
      <c r="DC60" s="65" t="n">
        <v>0.00614</v>
      </c>
      <c r="DD60" s="48" t="n">
        <v>1.63035230352304</v>
      </c>
      <c r="DE60" s="48" t="n">
        <v>0.935365853658537</v>
      </c>
      <c r="DF60" s="48" t="n">
        <v>0.545934959349594</v>
      </c>
      <c r="DG60" s="48" t="n">
        <v>1.95178159900727</v>
      </c>
      <c r="DH60" s="48" t="n">
        <v>0.51879099450452</v>
      </c>
      <c r="DI60" s="48" t="n">
        <v>0.609466406665485</v>
      </c>
      <c r="DJ60" s="58" t="n">
        <v>0.00838666666666667</v>
      </c>
      <c r="DK60" s="58" t="n">
        <v>0.000713496865990158</v>
      </c>
      <c r="DL60" s="58" t="n">
        <v>0.0107566666666667</v>
      </c>
      <c r="DM60" s="58" t="n">
        <v>0.00179542319369124</v>
      </c>
      <c r="DN60" s="51" t="n">
        <v>0.779671521537031</v>
      </c>
    </row>
    <row r="61" s="4" customFormat="true" ht="12.75" hidden="false" customHeight="false" outlineLevel="0" collapsed="false">
      <c r="A61" s="59" t="s">
        <v>267</v>
      </c>
      <c r="B61" s="35" t="s">
        <v>115</v>
      </c>
      <c r="C61" s="36" t="n">
        <v>1</v>
      </c>
      <c r="D61" s="38" t="s">
        <v>257</v>
      </c>
      <c r="E61" s="36" t="s">
        <v>180</v>
      </c>
      <c r="F61" s="39"/>
      <c r="G61" s="40" t="s">
        <v>268</v>
      </c>
      <c r="H61" s="44" t="n">
        <v>0.682299546142209</v>
      </c>
      <c r="I61" s="114" t="n">
        <v>0.0576380912603112</v>
      </c>
      <c r="J61" s="114" t="n">
        <v>0.164038843061502</v>
      </c>
      <c r="K61" s="115" t="n">
        <v>0.1281194528558</v>
      </c>
      <c r="L61" s="43" t="n">
        <v>0.807513872464295</v>
      </c>
      <c r="M61" s="121" t="n">
        <v>0.212862730828709</v>
      </c>
      <c r="N61" s="47" t="n">
        <v>0.337669425998363</v>
      </c>
      <c r="O61" s="68" t="n">
        <v>2.25641025641026</v>
      </c>
      <c r="P61" s="115" t="n">
        <v>0.182591093117409</v>
      </c>
      <c r="Q61" s="47" t="n">
        <v>0.466916354556804</v>
      </c>
      <c r="R61" s="47" t="n">
        <v>0.374531835205993</v>
      </c>
      <c r="S61" s="69" t="n">
        <v>0.345958429561201</v>
      </c>
      <c r="T61" s="69" t="n">
        <v>0.323325635103926</v>
      </c>
      <c r="U61" s="43" t="n">
        <v>0.830402010050252</v>
      </c>
      <c r="V61" s="41" t="n">
        <v>0.467085427135678</v>
      </c>
      <c r="W61" s="4" t="n">
        <v>0.9375</v>
      </c>
      <c r="X61" s="62" t="n">
        <v>0.631147540983607</v>
      </c>
      <c r="Y61" s="66" t="n">
        <v>0.858067124949454</v>
      </c>
      <c r="Z61" s="47" t="n">
        <v>0.541852001617469</v>
      </c>
      <c r="AA61" s="121" t="n">
        <v>0.173877881116053</v>
      </c>
      <c r="AB61" s="76" t="n">
        <v>4.74679829177645</v>
      </c>
      <c r="AC61" s="76" t="n">
        <v>11.7897551538908</v>
      </c>
      <c r="AD61" s="48" t="n">
        <v>0.00991069901621237</v>
      </c>
      <c r="AE61" s="48" t="n">
        <v>0.00482750791787757</v>
      </c>
      <c r="AF61" s="48" t="n">
        <v>0.0470440891604674</v>
      </c>
      <c r="AG61" s="48" t="n">
        <v>0.00916399587081315</v>
      </c>
      <c r="AH61" s="48" t="n">
        <v>0.11684471480505</v>
      </c>
      <c r="AI61" s="48" t="n">
        <v>0.0761241427672715</v>
      </c>
      <c r="AJ61" s="49" t="n">
        <v>0.319233333333333</v>
      </c>
      <c r="AK61" s="50" t="n">
        <v>0.0315595909000382</v>
      </c>
      <c r="AL61" s="50" t="n">
        <v>0.0184</v>
      </c>
      <c r="AM61" s="50" t="n">
        <v>0.00298161030317512</v>
      </c>
      <c r="AN61" s="50" t="n">
        <v>0.0523666666666667</v>
      </c>
      <c r="AO61" s="50" t="n">
        <v>0.0162302529589379</v>
      </c>
      <c r="AP61" s="50" t="n">
        <v>0.0409</v>
      </c>
      <c r="AQ61" s="50" t="n">
        <v>0.00600249947938359</v>
      </c>
      <c r="AR61" s="50" t="n">
        <v>0.0576380912603112</v>
      </c>
      <c r="AS61" s="50" t="n">
        <v>0.164038843061502</v>
      </c>
      <c r="AT61" s="51" t="n">
        <v>0.1281194528558</v>
      </c>
      <c r="AU61" s="48" t="n">
        <v>0.1235</v>
      </c>
      <c r="AV61" s="48" t="n">
        <v>0.062</v>
      </c>
      <c r="AW61" s="48" t="n">
        <v>0.278666666666667</v>
      </c>
      <c r="AX61" s="48" t="n">
        <v>0.152421786864973</v>
      </c>
      <c r="AY61" s="65" t="n">
        <v>0.02255</v>
      </c>
      <c r="AZ61" s="65" t="n">
        <v>0.00365</v>
      </c>
      <c r="BA61" s="52" t="n">
        <v>2.25641025641026</v>
      </c>
      <c r="BB61" s="53" t="n">
        <v>0.182591093117409</v>
      </c>
      <c r="BC61" s="54" t="n">
        <v>0.0534</v>
      </c>
      <c r="BD61" s="54" t="n">
        <v>0.0127017059221718</v>
      </c>
      <c r="BE61" s="54" t="n">
        <v>0.0249333333333333</v>
      </c>
      <c r="BF61" s="54" t="n">
        <v>0.00161279605378706</v>
      </c>
      <c r="BG61" s="54" t="n">
        <v>0.02</v>
      </c>
      <c r="BH61" s="54" t="n">
        <v>0.00346746785613556</v>
      </c>
      <c r="BI61" s="54" t="n">
        <v>0.466916354556804</v>
      </c>
      <c r="BJ61" s="54" t="n">
        <v>0.374531835205993</v>
      </c>
      <c r="BK61" s="49" t="n">
        <v>0.0265333333333333</v>
      </c>
      <c r="BL61" s="48" t="n">
        <v>0.00725748655604068</v>
      </c>
      <c r="BM61" s="48" t="n">
        <v>0.0220333333333333</v>
      </c>
      <c r="BN61" s="48" t="n">
        <v>0.00188532343231724</v>
      </c>
      <c r="BO61" s="48" t="n">
        <v>0.0123933333333333</v>
      </c>
      <c r="BP61" s="48" t="n">
        <v>0.00302324512918009</v>
      </c>
      <c r="BQ61" s="48" t="n">
        <v>0.830402010050252</v>
      </c>
      <c r="BR61" s="51" t="n">
        <v>0.467085427135678</v>
      </c>
      <c r="BS61" s="52" t="n">
        <v>0.0721666666666667</v>
      </c>
      <c r="BT61" s="52" t="n">
        <v>0.0436615900356875</v>
      </c>
      <c r="BU61" s="52" t="n">
        <v>0.0249666666666667</v>
      </c>
      <c r="BV61" s="52" t="n">
        <v>0.00620277715579437</v>
      </c>
      <c r="BW61" s="52" t="n">
        <v>0.0233333333333333</v>
      </c>
      <c r="BX61" s="52" t="n">
        <v>0.00523460706367834</v>
      </c>
      <c r="BY61" s="55" t="n">
        <v>0.345958429561201</v>
      </c>
      <c r="BZ61" s="55" t="n">
        <v>0.323325635103926</v>
      </c>
      <c r="CA61" s="56" t="n">
        <v>0.0976</v>
      </c>
      <c r="CB61" s="54" t="n">
        <v>0.0331</v>
      </c>
      <c r="CC61" s="54" t="n">
        <v>0.0915</v>
      </c>
      <c r="CD61" s="54" t="n">
        <v>0.0502</v>
      </c>
      <c r="CE61" s="54" t="n">
        <v>0.0616</v>
      </c>
      <c r="CF61" s="54" t="n">
        <v>0.007</v>
      </c>
      <c r="CG61" s="54" t="n">
        <v>0.9375</v>
      </c>
      <c r="CH61" s="67" t="n">
        <v>0.631147540983607</v>
      </c>
      <c r="CI61" s="48" t="n">
        <v>0.164866666666667</v>
      </c>
      <c r="CJ61" s="48" t="n">
        <v>0.0799082877081248</v>
      </c>
      <c r="CK61" s="48" t="n">
        <v>0.141466666666667</v>
      </c>
      <c r="CL61" s="48" t="n">
        <v>0.0735533895283631</v>
      </c>
      <c r="CM61" s="48" t="n">
        <v>0.0893333333333333</v>
      </c>
      <c r="CN61" s="48" t="n">
        <v>0.0451339610985391</v>
      </c>
      <c r="CO61" s="48" t="n">
        <v>0.0286666666666667</v>
      </c>
      <c r="CP61" s="48" t="n">
        <v>0.0100560650576875</v>
      </c>
      <c r="CQ61" s="48" t="n">
        <v>0.366433333333333</v>
      </c>
      <c r="CR61" s="48" t="n">
        <v>0.129744368321369</v>
      </c>
      <c r="CS61" s="48" t="n">
        <v>0.2959</v>
      </c>
      <c r="CT61" s="48" t="n">
        <v>0.116740923986978</v>
      </c>
      <c r="CU61" s="48" t="n">
        <v>0.078</v>
      </c>
      <c r="CV61" s="48" t="n">
        <v>0.0239931240150173</v>
      </c>
      <c r="CW61" s="48" t="n">
        <v>0.123733333333333</v>
      </c>
      <c r="CX61" s="48" t="n">
        <v>0.0707138443148001</v>
      </c>
      <c r="CY61" s="48" t="n">
        <v>0.0100560650576875</v>
      </c>
      <c r="CZ61" s="48" t="n">
        <v>0.129744368321369</v>
      </c>
      <c r="DA61" s="48" t="n">
        <v>0.116740923986978</v>
      </c>
      <c r="DB61" s="48" t="n">
        <v>0.0239931240150173</v>
      </c>
      <c r="DC61" s="48" t="n">
        <v>0.0707138443148001</v>
      </c>
      <c r="DD61" s="48" t="n">
        <v>0.858067124949454</v>
      </c>
      <c r="DE61" s="48" t="n">
        <v>0.541852001617469</v>
      </c>
      <c r="DF61" s="48" t="n">
        <v>0.173877881116053</v>
      </c>
      <c r="DG61" s="48" t="n">
        <v>0.807513872464295</v>
      </c>
      <c r="DH61" s="48" t="n">
        <v>0.212862730828709</v>
      </c>
      <c r="DI61" s="48" t="n">
        <v>0.337669425998363</v>
      </c>
      <c r="DJ61" s="58" t="n">
        <v>0.0300666666666667</v>
      </c>
      <c r="DK61" s="58" t="n">
        <v>0.00639696108407039</v>
      </c>
      <c r="DL61" s="58" t="n">
        <v>0.0440666666666667</v>
      </c>
      <c r="DM61" s="58" t="n">
        <v>0.00843096145828643</v>
      </c>
      <c r="DN61" s="51" t="n">
        <v>0.682299546142209</v>
      </c>
    </row>
    <row r="62" s="4" customFormat="true" ht="12.75" hidden="false" customHeight="false" outlineLevel="0" collapsed="false">
      <c r="A62" s="59" t="s">
        <v>269</v>
      </c>
      <c r="B62" s="135" t="s">
        <v>115</v>
      </c>
      <c r="C62" s="36" t="n">
        <v>1</v>
      </c>
      <c r="D62" s="38" t="s">
        <v>257</v>
      </c>
      <c r="E62" s="36" t="s">
        <v>180</v>
      </c>
      <c r="F62" s="39"/>
      <c r="G62" s="40" t="s">
        <v>270</v>
      </c>
      <c r="H62" s="44" t="n">
        <v>1.01287001287001</v>
      </c>
      <c r="I62" s="42" t="n">
        <v>0.290226063829787</v>
      </c>
      <c r="J62" s="42" t="n">
        <v>0.267287234042553</v>
      </c>
      <c r="K62" s="41" t="n">
        <v>0.280252659574468</v>
      </c>
      <c r="L62" s="43" t="n">
        <v>1.42680324370465</v>
      </c>
      <c r="M62" s="47" t="n">
        <v>0.311779769526248</v>
      </c>
      <c r="N62" s="47" t="n">
        <v>0.37430644472898</v>
      </c>
      <c r="O62" s="43" t="n">
        <v>0.783243611162676</v>
      </c>
      <c r="P62" s="41" t="n">
        <v>0.280056927170348</v>
      </c>
      <c r="Q62" s="43" t="n">
        <v>0.599020008166599</v>
      </c>
      <c r="R62" s="47" t="n">
        <v>0.530420579828501</v>
      </c>
      <c r="S62" s="69" t="n">
        <v>0.396389891696751</v>
      </c>
      <c r="T62" s="69" t="n">
        <v>0.380505415162455</v>
      </c>
      <c r="U62" s="43" t="n">
        <v>0.624213836477988</v>
      </c>
      <c r="V62" s="44" t="n">
        <v>0.672955974842767</v>
      </c>
      <c r="W62" s="4" t="n">
        <v>0.712583412774071</v>
      </c>
      <c r="X62" s="62" t="n">
        <v>0.651572926596759</v>
      </c>
      <c r="Y62" s="66" t="n">
        <v>1.78352234823215</v>
      </c>
      <c r="Z62" s="43" t="n">
        <v>0.611407605070047</v>
      </c>
      <c r="AA62" s="47" t="n">
        <v>0.454969979986658</v>
      </c>
      <c r="AB62" s="76" t="n">
        <v>4.22671063920824</v>
      </c>
      <c r="AC62" s="76" t="n">
        <v>9.10288190172969</v>
      </c>
      <c r="AD62" s="48" t="n">
        <v>0.00917776826168622</v>
      </c>
      <c r="AE62" s="48" t="n">
        <v>0.00598668780963501</v>
      </c>
      <c r="AF62" s="48" t="n">
        <v>0.0387917707558568</v>
      </c>
      <c r="AG62" s="48" t="n">
        <v>0.00438309462816688</v>
      </c>
      <c r="AH62" s="70" t="n">
        <v>0.0835441406075726</v>
      </c>
      <c r="AI62" s="70" t="n">
        <v>0.0750048712528261</v>
      </c>
      <c r="AJ62" s="49" t="n">
        <v>0.0100266666666667</v>
      </c>
      <c r="AK62" s="50" t="n">
        <v>0.00234495439424973</v>
      </c>
      <c r="AL62" s="50" t="n">
        <v>0.00291</v>
      </c>
      <c r="AM62" s="50" t="n">
        <v>0.000685297988712453</v>
      </c>
      <c r="AN62" s="50" t="n">
        <v>0.00268</v>
      </c>
      <c r="AO62" s="50" t="n">
        <v>0.000265015722804013</v>
      </c>
      <c r="AP62" s="50" t="n">
        <v>0.00281</v>
      </c>
      <c r="AQ62" s="50" t="n">
        <v>0.000285365263010993</v>
      </c>
      <c r="AR62" s="50" t="n">
        <v>0.290226063829787</v>
      </c>
      <c r="AS62" s="50" t="n">
        <v>0.267287234042553</v>
      </c>
      <c r="AT62" s="51" t="n">
        <v>0.280252659574468</v>
      </c>
      <c r="AU62" s="48" t="n">
        <v>0.026935</v>
      </c>
      <c r="AV62" s="48" t="n">
        <v>0.017665</v>
      </c>
      <c r="AW62" s="48" t="n">
        <v>0.0210966666666667</v>
      </c>
      <c r="AX62" s="48" t="n">
        <v>0.00842856320957361</v>
      </c>
      <c r="AY62" s="48" t="n">
        <v>0.00754333333333333</v>
      </c>
      <c r="AZ62" s="48" t="n">
        <v>0.00332265121719255</v>
      </c>
      <c r="BA62" s="52" t="n">
        <v>0.783243611162676</v>
      </c>
      <c r="BB62" s="53" t="n">
        <v>0.280056927170348</v>
      </c>
      <c r="BC62" s="54" t="n">
        <v>0.00816333333333333</v>
      </c>
      <c r="BD62" s="54" t="n">
        <v>0.00155852850827667</v>
      </c>
      <c r="BE62" s="54" t="n">
        <v>0.00489</v>
      </c>
      <c r="BF62" s="54" t="n">
        <v>0.000597857285088451</v>
      </c>
      <c r="BG62" s="54" t="n">
        <v>0.00433</v>
      </c>
      <c r="BH62" s="54" t="n">
        <v>0.000658508415537215</v>
      </c>
      <c r="BI62" s="54" t="n">
        <v>0.599020008166599</v>
      </c>
      <c r="BJ62" s="54" t="n">
        <v>0.530420579828501</v>
      </c>
      <c r="BK62" s="49" t="n">
        <v>0.00424</v>
      </c>
      <c r="BL62" s="48" t="n">
        <v>0.000730136973450873</v>
      </c>
      <c r="BM62" s="48" t="n">
        <v>0.00264666666666667</v>
      </c>
      <c r="BN62" s="48" t="n">
        <v>0.000446853194883709</v>
      </c>
      <c r="BO62" s="48" t="n">
        <v>0.00285333333333333</v>
      </c>
      <c r="BP62" s="48" t="n">
        <v>0.00048895580350148</v>
      </c>
      <c r="BQ62" s="48" t="n">
        <v>0.624213836477988</v>
      </c>
      <c r="BR62" s="51" t="n">
        <v>0.672955974842767</v>
      </c>
      <c r="BS62" s="52" t="n">
        <v>0.01385</v>
      </c>
      <c r="BT62" s="52" t="n">
        <v>0.00818401083414076</v>
      </c>
      <c r="BU62" s="52" t="n">
        <v>0.00549</v>
      </c>
      <c r="BV62" s="52" t="n">
        <v>0.00164109719395287</v>
      </c>
      <c r="BW62" s="52" t="n">
        <v>0.00527</v>
      </c>
      <c r="BX62" s="52" t="n">
        <v>0.00150771350063598</v>
      </c>
      <c r="BY62" s="55" t="n">
        <v>0.396389891696751</v>
      </c>
      <c r="BZ62" s="55" t="n">
        <v>0.380505415162455</v>
      </c>
      <c r="CA62" s="56" t="n">
        <v>0.01049</v>
      </c>
      <c r="CB62" s="54" t="n">
        <v>0.00431</v>
      </c>
      <c r="CC62" s="54" t="n">
        <v>0.007475</v>
      </c>
      <c r="CD62" s="54" t="n">
        <v>0.003725</v>
      </c>
      <c r="CE62" s="54" t="n">
        <v>0.006835</v>
      </c>
      <c r="CF62" s="54" t="n">
        <v>0.002025</v>
      </c>
      <c r="CG62" s="54" t="n">
        <v>0.712583412774071</v>
      </c>
      <c r="CH62" s="67" t="n">
        <v>0.651572926596759</v>
      </c>
      <c r="CI62" s="48" t="n">
        <v>0.00999333333333333</v>
      </c>
      <c r="CJ62" s="48" t="n">
        <v>0.00264202784071461</v>
      </c>
      <c r="CK62" s="48" t="n">
        <v>0.0178233333333333</v>
      </c>
      <c r="CL62" s="48" t="n">
        <v>0.0112844381536896</v>
      </c>
      <c r="CM62" s="48" t="n">
        <v>0.00611</v>
      </c>
      <c r="CN62" s="48" t="n">
        <v>0.0020457354015936</v>
      </c>
      <c r="CO62" s="48" t="n">
        <v>0.00454666666666667</v>
      </c>
      <c r="CP62" s="48" t="n">
        <v>0.000980481741005127</v>
      </c>
      <c r="CQ62" s="48" t="n">
        <v>0.01562</v>
      </c>
      <c r="CR62" s="48" t="n">
        <v>0.00729194075675331</v>
      </c>
      <c r="CS62" s="48" t="n">
        <v>0.0222866666666667</v>
      </c>
      <c r="CT62" s="48" t="n">
        <v>0.0152629751723283</v>
      </c>
      <c r="CU62" s="48" t="n">
        <v>0.00487</v>
      </c>
      <c r="CV62" s="48" t="n">
        <v>0.000253245598842968</v>
      </c>
      <c r="CW62" s="48" t="n">
        <v>0.00584666666666667</v>
      </c>
      <c r="CX62" s="48" t="n">
        <v>0.00234049377506352</v>
      </c>
      <c r="CY62" s="48" t="n">
        <v>0.000980481741005127</v>
      </c>
      <c r="CZ62" s="48" t="n">
        <v>0.00729194075675331</v>
      </c>
      <c r="DA62" s="48" t="n">
        <v>0.0152629751723283</v>
      </c>
      <c r="DB62" s="48" t="n">
        <v>0.000253245598842968</v>
      </c>
      <c r="DC62" s="48" t="n">
        <v>0.00234049377506352</v>
      </c>
      <c r="DD62" s="48" t="n">
        <v>1.78352234823215</v>
      </c>
      <c r="DE62" s="48" t="n">
        <v>0.611407605070047</v>
      </c>
      <c r="DF62" s="48" t="n">
        <v>0.454969979986658</v>
      </c>
      <c r="DG62" s="48" t="n">
        <v>1.42680324370465</v>
      </c>
      <c r="DH62" s="48" t="n">
        <v>0.311779769526248</v>
      </c>
      <c r="DI62" s="48" t="n">
        <v>0.37430644472898</v>
      </c>
      <c r="DJ62" s="58" t="n">
        <v>0.00262333333333333</v>
      </c>
      <c r="DK62" s="58" t="n">
        <v>0.00010682280239308</v>
      </c>
      <c r="DL62" s="58" t="n">
        <v>0.00259</v>
      </c>
      <c r="DM62" s="58" t="n">
        <v>0.000436501240929889</v>
      </c>
      <c r="DN62" s="51" t="n">
        <v>1.01287001287001</v>
      </c>
    </row>
    <row r="63" s="4" customFormat="true" ht="12.75" hidden="false" customHeight="false" outlineLevel="0" collapsed="false">
      <c r="A63" s="59" t="s">
        <v>271</v>
      </c>
      <c r="B63" s="35" t="s">
        <v>115</v>
      </c>
      <c r="C63" s="36" t="n">
        <v>1</v>
      </c>
      <c r="D63" s="38" t="s">
        <v>257</v>
      </c>
      <c r="E63" s="36" t="s">
        <v>180</v>
      </c>
      <c r="F63" s="39"/>
      <c r="G63" s="40" t="s">
        <v>258</v>
      </c>
      <c r="H63" s="44" t="n">
        <v>0.585496183206107</v>
      </c>
      <c r="I63" s="114" t="n">
        <v>0.222916666666667</v>
      </c>
      <c r="J63" s="42" t="n">
        <v>0.424255952380952</v>
      </c>
      <c r="K63" s="41" t="n">
        <v>0.364434523809524</v>
      </c>
      <c r="L63" s="68" t="n">
        <v>1.98907103825137</v>
      </c>
      <c r="M63" s="47" t="n">
        <v>0.455373406193078</v>
      </c>
      <c r="N63" s="47" t="n">
        <v>0.351548269581056</v>
      </c>
      <c r="O63" s="47" t="n">
        <v>0.439251129761136</v>
      </c>
      <c r="P63" s="115" t="n">
        <v>0.0866365397030342</v>
      </c>
      <c r="Q63" s="47" t="n">
        <v>0.502564102564102</v>
      </c>
      <c r="R63" s="47" t="n">
        <v>0.417264957264957</v>
      </c>
      <c r="S63" s="69" t="n">
        <v>0.332389532389532</v>
      </c>
      <c r="T63" s="69" t="n">
        <v>0.332818532818533</v>
      </c>
      <c r="U63" s="43" t="n">
        <v>1.31967213114754</v>
      </c>
      <c r="V63" s="44" t="n">
        <v>0.714344262295082</v>
      </c>
      <c r="W63" s="4" t="n">
        <v>1.04530201342282</v>
      </c>
      <c r="X63" s="62" t="n">
        <v>0.63255033557047</v>
      </c>
      <c r="Y63" s="66" t="n">
        <v>2.23375</v>
      </c>
      <c r="Z63" s="43" t="n">
        <v>0.853625</v>
      </c>
      <c r="AA63" s="47" t="n">
        <v>0.49625</v>
      </c>
      <c r="AB63" s="76" t="n">
        <v>5.83469220353166</v>
      </c>
      <c r="AC63" s="76" t="n">
        <v>17.2767662409112</v>
      </c>
      <c r="AD63" s="48" t="n">
        <v>0.0046732026408132</v>
      </c>
      <c r="AE63" s="48" t="n">
        <v>0.00233122445554372</v>
      </c>
      <c r="AF63" s="48" t="n">
        <v>0.0272666990138763</v>
      </c>
      <c r="AG63" s="48" t="n">
        <v>0.0105734993392602</v>
      </c>
      <c r="AH63" s="48" t="n">
        <v>0.0807378296217387</v>
      </c>
      <c r="AI63" s="48" t="n">
        <v>0.0624479563614597</v>
      </c>
      <c r="AJ63" s="49" t="n">
        <v>0.0224</v>
      </c>
      <c r="AK63" s="50" t="n">
        <v>0.00180831413200251</v>
      </c>
      <c r="AL63" s="50" t="n">
        <v>0.00499333333333333</v>
      </c>
      <c r="AM63" s="50" t="n">
        <v>0.00216398038602736</v>
      </c>
      <c r="AN63" s="50" t="n">
        <v>0.00950333333333333</v>
      </c>
      <c r="AO63" s="50" t="n">
        <v>0.000541181834301354</v>
      </c>
      <c r="AP63" s="50" t="n">
        <v>0.00816333333333333</v>
      </c>
      <c r="AQ63" s="50" t="n">
        <v>0.0019889723756531</v>
      </c>
      <c r="AR63" s="50" t="n">
        <v>0.222916666666667</v>
      </c>
      <c r="AS63" s="50" t="n">
        <v>0.424255952380952</v>
      </c>
      <c r="AT63" s="51" t="n">
        <v>0.364434523809524</v>
      </c>
      <c r="AU63" s="48" t="n">
        <v>0.07745</v>
      </c>
      <c r="AV63" s="48" t="n">
        <v>0.07185</v>
      </c>
      <c r="AW63" s="48" t="n">
        <v>0.03402</v>
      </c>
      <c r="AX63" s="48" t="n">
        <v>0.0240071183887891</v>
      </c>
      <c r="AY63" s="65" t="n">
        <v>0.00671</v>
      </c>
      <c r="AZ63" s="65" t="n">
        <v>0.00304</v>
      </c>
      <c r="BA63" s="52" t="n">
        <v>0.439251129761136</v>
      </c>
      <c r="BB63" s="53" t="n">
        <v>0.0866365397030342</v>
      </c>
      <c r="BC63" s="54" t="n">
        <v>0.0195</v>
      </c>
      <c r="BD63" s="54" t="n">
        <v>0.00204042479237372</v>
      </c>
      <c r="BE63" s="54" t="n">
        <v>0.0098</v>
      </c>
      <c r="BF63" s="54" t="n">
        <v>0.00105356537528527</v>
      </c>
      <c r="BG63" s="54" t="n">
        <v>0.00813666666666667</v>
      </c>
      <c r="BH63" s="54" t="n">
        <v>0.00133991707869471</v>
      </c>
      <c r="BI63" s="54" t="n">
        <v>0.502564102564102</v>
      </c>
      <c r="BJ63" s="54" t="n">
        <v>0.417264957264957</v>
      </c>
      <c r="BK63" s="49" t="n">
        <v>0.00813333333333333</v>
      </c>
      <c r="BL63" s="48" t="n">
        <v>0.00133333333333333</v>
      </c>
      <c r="BM63" s="48" t="n">
        <v>0.0107333333333333</v>
      </c>
      <c r="BN63" s="48" t="n">
        <v>0.00261743725383776</v>
      </c>
      <c r="BO63" s="48" t="n">
        <v>0.00581</v>
      </c>
      <c r="BP63" s="48" t="n">
        <v>0.00119653666889068</v>
      </c>
      <c r="BQ63" s="48" t="n">
        <v>1.31967213114754</v>
      </c>
      <c r="BR63" s="51" t="n">
        <v>0.714344262295082</v>
      </c>
      <c r="BS63" s="52" t="n">
        <v>0.03885</v>
      </c>
      <c r="BT63" s="52" t="n">
        <v>0.022829056777128</v>
      </c>
      <c r="BU63" s="52" t="n">
        <v>0.0129133333333333</v>
      </c>
      <c r="BV63" s="52" t="n">
        <v>0.00654395480152823</v>
      </c>
      <c r="BW63" s="52" t="n">
        <v>0.01293</v>
      </c>
      <c r="BX63" s="52" t="n">
        <v>0.00646886646433</v>
      </c>
      <c r="BY63" s="55" t="n">
        <v>0.332389532389532</v>
      </c>
      <c r="BZ63" s="55" t="n">
        <v>0.332818532818533</v>
      </c>
      <c r="CA63" s="56" t="n">
        <v>0.0298</v>
      </c>
      <c r="CB63" s="54" t="n">
        <v>0.0135</v>
      </c>
      <c r="CC63" s="54" t="n">
        <v>0.03115</v>
      </c>
      <c r="CD63" s="54" t="n">
        <v>0.00884999999999999</v>
      </c>
      <c r="CE63" s="54" t="n">
        <v>0.01885</v>
      </c>
      <c r="CF63" s="54" t="n">
        <v>0.00665</v>
      </c>
      <c r="CG63" s="54" t="n">
        <v>1.04530201342282</v>
      </c>
      <c r="CH63" s="67" t="n">
        <v>0.63255033557047</v>
      </c>
      <c r="CI63" s="48" t="n">
        <v>0.0266666666666667</v>
      </c>
      <c r="CJ63" s="48" t="n">
        <v>0.00558997117861781</v>
      </c>
      <c r="CK63" s="48" t="n">
        <v>0.0595666666666667</v>
      </c>
      <c r="CL63" s="48" t="n">
        <v>0.0370092030596595</v>
      </c>
      <c r="CM63" s="48" t="n">
        <v>0.0227633333333333</v>
      </c>
      <c r="CN63" s="48" t="n">
        <v>0.00724881676168218</v>
      </c>
      <c r="CO63" s="48" t="n">
        <v>0.0132333333333333</v>
      </c>
      <c r="CP63" s="48" t="n">
        <v>0.00233404750975163</v>
      </c>
      <c r="CQ63" s="48" t="n">
        <v>0.0366</v>
      </c>
      <c r="CR63" s="48" t="n">
        <v>0.0141029547731436</v>
      </c>
      <c r="CS63" s="48" t="n">
        <v>0.0728</v>
      </c>
      <c r="CT63" s="48" t="n">
        <v>0.0425937006297097</v>
      </c>
      <c r="CU63" s="48" t="n">
        <v>0.0166666666666667</v>
      </c>
      <c r="CV63" s="48" t="n">
        <v>0.00206988995950134</v>
      </c>
      <c r="CW63" s="48" t="n">
        <v>0.0128666666666667</v>
      </c>
      <c r="CX63" s="48" t="n">
        <v>0.00169148192751537</v>
      </c>
      <c r="CY63" s="48" t="n">
        <v>0.00233404750975163</v>
      </c>
      <c r="CZ63" s="48" t="n">
        <v>0.0141029547731436</v>
      </c>
      <c r="DA63" s="48" t="n">
        <v>0.0425937006297097</v>
      </c>
      <c r="DB63" s="48" t="n">
        <v>0.00206988995950134</v>
      </c>
      <c r="DC63" s="48" t="n">
        <v>0.00169148192751537</v>
      </c>
      <c r="DD63" s="48" t="n">
        <v>2.23375</v>
      </c>
      <c r="DE63" s="48" t="n">
        <v>0.853625</v>
      </c>
      <c r="DF63" s="48" t="n">
        <v>0.49625</v>
      </c>
      <c r="DG63" s="48" t="n">
        <v>1.98907103825137</v>
      </c>
      <c r="DH63" s="48" t="n">
        <v>0.455373406193078</v>
      </c>
      <c r="DI63" s="48" t="n">
        <v>0.351548269581056</v>
      </c>
      <c r="DJ63" s="58" t="n">
        <v>0.00767</v>
      </c>
      <c r="DK63" s="58" t="n">
        <v>0.00231890060157826</v>
      </c>
      <c r="DL63" s="58" t="n">
        <v>0.0131</v>
      </c>
      <c r="DM63" s="58" t="n">
        <v>0.000953939201416945</v>
      </c>
      <c r="DN63" s="51" t="n">
        <v>0.585496183206107</v>
      </c>
    </row>
    <row r="64" s="4" customFormat="true" ht="12.75" hidden="false" customHeight="false" outlineLevel="0" collapsed="false">
      <c r="A64" s="59" t="s">
        <v>272</v>
      </c>
      <c r="B64" s="35" t="s">
        <v>115</v>
      </c>
      <c r="C64" s="36" t="n">
        <v>1</v>
      </c>
      <c r="D64" s="38" t="s">
        <v>257</v>
      </c>
      <c r="E64" s="36" t="n">
        <v>0</v>
      </c>
      <c r="F64" s="39"/>
      <c r="G64" s="40" t="s">
        <v>273</v>
      </c>
      <c r="H64" s="44" t="n">
        <v>1.36012861736334</v>
      </c>
      <c r="I64" s="61" t="n">
        <v>0.586715867158672</v>
      </c>
      <c r="J64" s="61" t="n">
        <v>0.768581971534001</v>
      </c>
      <c r="K64" s="44" t="n">
        <v>0.71375856615709</v>
      </c>
      <c r="L64" s="43" t="n">
        <v>1.3500772797527</v>
      </c>
      <c r="M64" s="43" t="n">
        <v>1.31839258114374</v>
      </c>
      <c r="N64" s="43" t="n">
        <v>1.76816074188563</v>
      </c>
      <c r="O64" s="43" t="n">
        <v>1.16767676767677</v>
      </c>
      <c r="P64" s="44" t="n">
        <v>0.688242424242424</v>
      </c>
      <c r="Q64" s="43" t="n">
        <v>1.85</v>
      </c>
      <c r="R64" s="43" t="n">
        <v>1.86785714285714</v>
      </c>
      <c r="S64" s="45" t="n">
        <v>0.842741935483871</v>
      </c>
      <c r="T64" s="45" t="n">
        <v>0.58915770609319</v>
      </c>
      <c r="U64" s="43" t="n">
        <v>1.19038272816487</v>
      </c>
      <c r="V64" s="44" t="n">
        <v>1.19136408243376</v>
      </c>
      <c r="W64" s="4" t="n">
        <v>0.777097902097902</v>
      </c>
      <c r="X64" s="62" t="n">
        <v>0.869755244755245</v>
      </c>
      <c r="Y64" s="43" t="n">
        <v>0.665369649805447</v>
      </c>
      <c r="Z64" s="43" t="n">
        <v>0.687937743190662</v>
      </c>
      <c r="AA64" s="43" t="n">
        <v>0.745525291828794</v>
      </c>
      <c r="AB64" s="66" t="n">
        <v>0.927963032654736</v>
      </c>
      <c r="AC64" s="66" t="n">
        <v>0.92898596099924</v>
      </c>
      <c r="AD64" s="48" t="n">
        <v>0.0180231170639279</v>
      </c>
      <c r="AE64" s="48" t="n">
        <v>0.00244760860767843</v>
      </c>
      <c r="AF64" s="48" t="n">
        <v>0.0167247863685339</v>
      </c>
      <c r="AG64" s="48" t="n">
        <v>0.002075098003738</v>
      </c>
      <c r="AH64" s="48" t="n">
        <v>0.0167432227258349</v>
      </c>
      <c r="AI64" s="48" t="n">
        <v>0.0120301056348207</v>
      </c>
      <c r="AJ64" s="49" t="n">
        <v>0.0632333333333333</v>
      </c>
      <c r="AK64" s="50" t="n">
        <v>0.01570109691851</v>
      </c>
      <c r="AL64" s="50" t="n">
        <v>0.0371</v>
      </c>
      <c r="AM64" s="50" t="n">
        <v>0.0111697508178712</v>
      </c>
      <c r="AN64" s="50" t="n">
        <v>0.0486</v>
      </c>
      <c r="AO64" s="50" t="n">
        <v>0.00440151489073177</v>
      </c>
      <c r="AP64" s="50" t="n">
        <v>0.0451333333333333</v>
      </c>
      <c r="AQ64" s="50" t="n">
        <v>0.0130532669388846</v>
      </c>
      <c r="AR64" s="50" t="n">
        <v>0.586715867158672</v>
      </c>
      <c r="AS64" s="50" t="n">
        <v>0.768581971534001</v>
      </c>
      <c r="AT64" s="51" t="n">
        <v>0.71375856615709</v>
      </c>
      <c r="AU64" s="48" t="n">
        <v>0.04125</v>
      </c>
      <c r="AV64" s="48" t="n">
        <v>0.00295</v>
      </c>
      <c r="AW64" s="48" t="n">
        <v>0.0481666666666667</v>
      </c>
      <c r="AX64" s="48" t="n">
        <v>0.00300240644224669</v>
      </c>
      <c r="AY64" s="48" t="n">
        <v>0.02839</v>
      </c>
      <c r="AZ64" s="48" t="n">
        <v>0.0103238122803546</v>
      </c>
      <c r="BA64" s="52" t="n">
        <v>1.16767676767677</v>
      </c>
      <c r="BB64" s="53" t="n">
        <v>0.688242424242424</v>
      </c>
      <c r="BC64" s="54" t="n">
        <v>0.0186666666666667</v>
      </c>
      <c r="BD64" s="54" t="n">
        <v>0.00461964404593158</v>
      </c>
      <c r="BE64" s="54" t="n">
        <v>0.0345333333333333</v>
      </c>
      <c r="BF64" s="54" t="n">
        <v>0.00512813589696859</v>
      </c>
      <c r="BG64" s="54" t="n">
        <v>0.0348666666666667</v>
      </c>
      <c r="BH64" s="54" t="n">
        <v>0.00121151878969242</v>
      </c>
      <c r="BI64" s="54" t="n">
        <v>1.85</v>
      </c>
      <c r="BJ64" s="54" t="n">
        <v>1.86785714285714</v>
      </c>
      <c r="BK64" s="49" t="n">
        <v>0.0339666666666667</v>
      </c>
      <c r="BL64" s="48" t="n">
        <v>0.00522504651760261</v>
      </c>
      <c r="BM64" s="48" t="n">
        <v>0.0404333333333333</v>
      </c>
      <c r="BN64" s="48" t="n">
        <v>0.00428809722112008</v>
      </c>
      <c r="BO64" s="48" t="n">
        <v>0.0404666666666667</v>
      </c>
      <c r="BP64" s="48" t="n">
        <v>0.00108371788046726</v>
      </c>
      <c r="BQ64" s="48" t="n">
        <v>1.19038272816487</v>
      </c>
      <c r="BR64" s="51" t="n">
        <v>1.19136408243376</v>
      </c>
      <c r="BS64" s="52" t="n">
        <v>0.0744</v>
      </c>
      <c r="BT64" s="52" t="n">
        <v>0.00790759128938764</v>
      </c>
      <c r="BU64" s="52" t="n">
        <v>0.0627</v>
      </c>
      <c r="BV64" s="52" t="n">
        <v>0.00836480723029528</v>
      </c>
      <c r="BW64" s="52" t="n">
        <v>0.0438333333333333</v>
      </c>
      <c r="BX64" s="52" t="n">
        <v>0.00293333333333333</v>
      </c>
      <c r="BY64" s="55" t="n">
        <v>0.842741935483871</v>
      </c>
      <c r="BZ64" s="55" t="n">
        <v>0.58915770609319</v>
      </c>
      <c r="CA64" s="56" t="n">
        <v>0.1144</v>
      </c>
      <c r="CB64" s="54" t="n">
        <v>0.0288</v>
      </c>
      <c r="CC64" s="54" t="n">
        <v>0.0889</v>
      </c>
      <c r="CD64" s="54" t="n">
        <v>0.0104</v>
      </c>
      <c r="CE64" s="54" t="n">
        <v>0.0995</v>
      </c>
      <c r="CF64" s="54" t="n">
        <v>0.0021</v>
      </c>
      <c r="CG64" s="54" t="n">
        <v>0.777097902097902</v>
      </c>
      <c r="CH64" s="67" t="n">
        <v>0.869755244755245</v>
      </c>
      <c r="CI64" s="48" t="n">
        <v>0.0856666666666667</v>
      </c>
      <c r="CJ64" s="48" t="n">
        <v>0.0383016245666479</v>
      </c>
      <c r="CK64" s="48" t="n">
        <v>0.057</v>
      </c>
      <c r="CL64" s="48" t="n">
        <v>0.0131020354652754</v>
      </c>
      <c r="CM64" s="48" t="n">
        <v>0.0589333333333333</v>
      </c>
      <c r="CN64" s="48" t="n">
        <v>0.011717555679881</v>
      </c>
      <c r="CO64" s="48" t="n">
        <v>0.0638666666666667</v>
      </c>
      <c r="CP64" s="48" t="n">
        <v>0.0238734394487077</v>
      </c>
      <c r="CQ64" s="48" t="n">
        <v>0.0431333333333333</v>
      </c>
      <c r="CR64" s="48" t="n">
        <v>0.0102095271410798</v>
      </c>
      <c r="CS64" s="48" t="n">
        <v>0.0582333333333333</v>
      </c>
      <c r="CT64" s="48" t="n">
        <v>0.00295653701331661</v>
      </c>
      <c r="CU64" s="48" t="n">
        <v>0.0568666666666667</v>
      </c>
      <c r="CV64" s="48" t="n">
        <v>0.0111592014847738</v>
      </c>
      <c r="CW64" s="48" t="n">
        <v>0.0762666666666667</v>
      </c>
      <c r="CX64" s="48" t="n">
        <v>0.00985737174797508</v>
      </c>
      <c r="CY64" s="48" t="n">
        <v>0.0238734394487077</v>
      </c>
      <c r="CZ64" s="48" t="n">
        <v>0.0102095271410798</v>
      </c>
      <c r="DA64" s="48" t="n">
        <v>0.00295653701331661</v>
      </c>
      <c r="DB64" s="48" t="n">
        <v>0.0111592014847738</v>
      </c>
      <c r="DC64" s="48" t="n">
        <v>0.00985737174797508</v>
      </c>
      <c r="DD64" s="48" t="n">
        <v>0.665369649805447</v>
      </c>
      <c r="DE64" s="48" t="n">
        <v>0.687937743190662</v>
      </c>
      <c r="DF64" s="48" t="n">
        <v>0.745525291828794</v>
      </c>
      <c r="DG64" s="48" t="n">
        <v>1.3500772797527</v>
      </c>
      <c r="DH64" s="48" t="n">
        <v>1.31839258114374</v>
      </c>
      <c r="DI64" s="48" t="n">
        <v>1.76816074188563</v>
      </c>
      <c r="DJ64" s="90" t="n">
        <v>0.0423</v>
      </c>
      <c r="DK64" s="90" t="n">
        <v>0.0156</v>
      </c>
      <c r="DL64" s="58" t="n">
        <v>0.0311</v>
      </c>
      <c r="DM64" s="58" t="n">
        <v>0.00507378885383827</v>
      </c>
      <c r="DN64" s="51" t="n">
        <v>1.36012861736334</v>
      </c>
    </row>
    <row r="65" s="4" customFormat="true" ht="12.75" hidden="false" customHeight="false" outlineLevel="0" collapsed="false">
      <c r="A65" s="59" t="s">
        <v>274</v>
      </c>
      <c r="B65" s="35" t="s">
        <v>115</v>
      </c>
      <c r="C65" s="36"/>
      <c r="D65" s="38" t="s">
        <v>257</v>
      </c>
      <c r="E65" s="36" t="n">
        <v>0</v>
      </c>
      <c r="F65" s="129"/>
      <c r="G65" s="40" t="s">
        <v>275</v>
      </c>
      <c r="H65" s="44" t="n">
        <v>0.691173372656414</v>
      </c>
      <c r="I65" s="61" t="n">
        <v>0.557389005378795</v>
      </c>
      <c r="J65" s="42" t="n">
        <v>0.520649102014769</v>
      </c>
      <c r="K65" s="41" t="n">
        <v>0.513173488923329</v>
      </c>
      <c r="L65" s="43" t="n">
        <v>1.00632993153339</v>
      </c>
      <c r="M65" s="43" t="n">
        <v>1.16897041725875</v>
      </c>
      <c r="N65" s="43" t="n">
        <v>1.22968608706885</v>
      </c>
      <c r="O65" s="43" t="n">
        <v>0.740457129597401</v>
      </c>
      <c r="P65" s="44" t="n">
        <v>0.646130641605755</v>
      </c>
      <c r="Q65" s="43" t="n">
        <v>0.987361563517915</v>
      </c>
      <c r="R65" s="43" t="n">
        <v>1.12117263843648</v>
      </c>
      <c r="S65" s="45" t="n">
        <v>0.772077833718873</v>
      </c>
      <c r="T65" s="69" t="n">
        <v>0.522928289563206</v>
      </c>
      <c r="U65" s="43" t="n">
        <v>0.997222923504166</v>
      </c>
      <c r="V65" s="44" t="n">
        <v>0.9265337036102</v>
      </c>
      <c r="W65" s="4" t="n">
        <v>0.732430602572783</v>
      </c>
      <c r="X65" s="62" t="n">
        <v>0.75937711577522</v>
      </c>
      <c r="Y65" s="43" t="n">
        <v>0.696339358706513</v>
      </c>
      <c r="Z65" s="43" t="n">
        <v>0.719138886365701</v>
      </c>
      <c r="AA65" s="43" t="n">
        <v>0.786901625942411</v>
      </c>
      <c r="AB65" s="66" t="n">
        <v>1.40939903299577</v>
      </c>
      <c r="AC65" s="66" t="n">
        <v>1.05879190515038</v>
      </c>
      <c r="AD65" s="48" t="n">
        <v>0.0444041266263169</v>
      </c>
      <c r="AE65" s="48" t="n">
        <v>0.00964613557520802</v>
      </c>
      <c r="AF65" s="48" t="n">
        <v>0.0625831331281527</v>
      </c>
      <c r="AG65" s="48" t="n">
        <v>0.00674382078516756</v>
      </c>
      <c r="AH65" s="48" t="n">
        <v>0.0470147298272167</v>
      </c>
      <c r="AI65" s="48" t="n">
        <v>0.0250903853013188</v>
      </c>
      <c r="AJ65" s="49" t="n">
        <v>0.365633333333333</v>
      </c>
      <c r="AK65" s="50" t="n">
        <v>0.0687912139092713</v>
      </c>
      <c r="AL65" s="50" t="n">
        <v>0.2038</v>
      </c>
      <c r="AM65" s="50" t="n">
        <v>0.0220550069900994</v>
      </c>
      <c r="AN65" s="50" t="n">
        <v>0.190366666666667</v>
      </c>
      <c r="AO65" s="50" t="n">
        <v>0.00354087245997054</v>
      </c>
      <c r="AP65" s="50" t="n">
        <v>0.187633333333333</v>
      </c>
      <c r="AQ65" s="50" t="n">
        <v>0.012943767268887</v>
      </c>
      <c r="AR65" s="50" t="n">
        <v>0.557389005378795</v>
      </c>
      <c r="AS65" s="50" t="n">
        <v>0.520649102014769</v>
      </c>
      <c r="AT65" s="51" t="n">
        <v>0.513173488923329</v>
      </c>
      <c r="AU65" s="48" t="n">
        <v>0.2873</v>
      </c>
      <c r="AV65" s="48" t="n">
        <v>0.0764</v>
      </c>
      <c r="AW65" s="48" t="n">
        <v>0.212733333333333</v>
      </c>
      <c r="AX65" s="48" t="n">
        <v>0.0114612874979693</v>
      </c>
      <c r="AY65" s="48" t="n">
        <v>0.185633333333333</v>
      </c>
      <c r="AZ65" s="48" t="n">
        <v>0.0268539465338792</v>
      </c>
      <c r="BA65" s="52" t="n">
        <v>0.740457129597401</v>
      </c>
      <c r="BB65" s="53" t="n">
        <v>0.646130641605755</v>
      </c>
      <c r="BC65" s="54" t="n">
        <v>0.255833333333333</v>
      </c>
      <c r="BD65" s="54" t="n">
        <v>0.0130931703995291</v>
      </c>
      <c r="BE65" s="54" t="n">
        <v>0.2526</v>
      </c>
      <c r="BF65" s="54" t="n">
        <v>0.0118681646994527</v>
      </c>
      <c r="BG65" s="54" t="n">
        <v>0.286833333333333</v>
      </c>
      <c r="BH65" s="54" t="n">
        <v>0.0187145516762876</v>
      </c>
      <c r="BI65" s="54" t="n">
        <v>0.987361563517915</v>
      </c>
      <c r="BJ65" s="54" t="n">
        <v>1.12117263843648</v>
      </c>
      <c r="BK65" s="49" t="n">
        <v>0.264066666666667</v>
      </c>
      <c r="BL65" s="48" t="n">
        <v>0.039297342290683</v>
      </c>
      <c r="BM65" s="48" t="n">
        <v>0.263333333333333</v>
      </c>
      <c r="BN65" s="48" t="n">
        <v>0.0281620509038512</v>
      </c>
      <c r="BO65" s="48" t="n">
        <v>0.244666666666667</v>
      </c>
      <c r="BP65" s="48" t="n">
        <v>0.0339682367972067</v>
      </c>
      <c r="BQ65" s="48" t="n">
        <v>0.997222923504166</v>
      </c>
      <c r="BR65" s="51" t="n">
        <v>0.9265337036102</v>
      </c>
      <c r="BS65" s="52" t="n">
        <v>0.244966666666667</v>
      </c>
      <c r="BT65" s="52" t="n">
        <v>0.0267837222539695</v>
      </c>
      <c r="BU65" s="52" t="n">
        <v>0.189133333333333</v>
      </c>
      <c r="BV65" s="52" t="n">
        <v>0.0422722262379344</v>
      </c>
      <c r="BW65" s="52" t="n">
        <v>0.1281</v>
      </c>
      <c r="BX65" s="52" t="n">
        <v>0.0320596839244141</v>
      </c>
      <c r="BY65" s="55" t="n">
        <v>0.772077833718873</v>
      </c>
      <c r="BZ65" s="55" t="n">
        <v>0.522928289563206</v>
      </c>
      <c r="CA65" s="56" t="n">
        <v>0.36925</v>
      </c>
      <c r="CB65" s="54" t="n">
        <v>0.0366499999999999</v>
      </c>
      <c r="CC65" s="54" t="n">
        <v>0.27045</v>
      </c>
      <c r="CD65" s="54" t="n">
        <v>0.0198500000000005</v>
      </c>
      <c r="CE65" s="54" t="n">
        <v>0.2804</v>
      </c>
      <c r="CF65" s="54" t="n">
        <v>0.0693000000000001</v>
      </c>
      <c r="CG65" s="54" t="n">
        <v>0.732430602572783</v>
      </c>
      <c r="CH65" s="67" t="n">
        <v>0.75937711577522</v>
      </c>
      <c r="CI65" s="48" t="n">
        <v>0.366966666666667</v>
      </c>
      <c r="CJ65" s="48" t="n">
        <v>0.0667980621808082</v>
      </c>
      <c r="CK65" s="48" t="n">
        <v>0.255533333333333</v>
      </c>
      <c r="CL65" s="48" t="n">
        <v>0.0226807064361861</v>
      </c>
      <c r="CM65" s="48" t="n">
        <v>0.2639</v>
      </c>
      <c r="CN65" s="48" t="n">
        <v>0.0308170407404736</v>
      </c>
      <c r="CO65" s="48" t="n">
        <v>0.288766666666667</v>
      </c>
      <c r="CP65" s="48" t="n">
        <v>0.0222733273471006</v>
      </c>
      <c r="CQ65" s="48" t="n">
        <v>0.258033333333333</v>
      </c>
      <c r="CR65" s="48" t="n">
        <v>0.0217490485104778</v>
      </c>
      <c r="CS65" s="48" t="n">
        <v>0.259666666666667</v>
      </c>
      <c r="CT65" s="48" t="n">
        <v>0.0266662291630776</v>
      </c>
      <c r="CU65" s="48" t="n">
        <v>0.301633333333333</v>
      </c>
      <c r="CV65" s="48" t="n">
        <v>0.0337379278820998</v>
      </c>
      <c r="CW65" s="48" t="n">
        <v>0.3173</v>
      </c>
      <c r="CX65" s="48" t="n">
        <v>0.0424278603435683</v>
      </c>
      <c r="CY65" s="48" t="n">
        <v>0.0222733273471006</v>
      </c>
      <c r="CZ65" s="48" t="n">
        <v>0.0217490485104778</v>
      </c>
      <c r="DA65" s="48" t="n">
        <v>0.0266662291630776</v>
      </c>
      <c r="DB65" s="48" t="n">
        <v>0.0337379278820998</v>
      </c>
      <c r="DC65" s="48" t="n">
        <v>0.0424278603435683</v>
      </c>
      <c r="DD65" s="48" t="n">
        <v>0.696339358706513</v>
      </c>
      <c r="DE65" s="48" t="n">
        <v>0.719138886365701</v>
      </c>
      <c r="DF65" s="48" t="n">
        <v>0.786901625942411</v>
      </c>
      <c r="DG65" s="48" t="n">
        <v>1.00632993153339</v>
      </c>
      <c r="DH65" s="48" t="n">
        <v>1.16897041725875</v>
      </c>
      <c r="DI65" s="48" t="n">
        <v>1.22968608706885</v>
      </c>
      <c r="DJ65" s="58" t="n">
        <v>0.109366666666667</v>
      </c>
      <c r="DK65" s="58" t="n">
        <v>0.00905857482045491</v>
      </c>
      <c r="DL65" s="58" t="n">
        <v>0.158233333333333</v>
      </c>
      <c r="DM65" s="58" t="n">
        <v>0.00986683558413968</v>
      </c>
      <c r="DN65" s="51" t="n">
        <v>0.691173372656414</v>
      </c>
    </row>
    <row r="66" s="4" customFormat="true" ht="12.75" hidden="false" customHeight="false" outlineLevel="0" collapsed="false">
      <c r="A66" s="59" t="s">
        <v>276</v>
      </c>
      <c r="B66" s="135" t="s">
        <v>115</v>
      </c>
      <c r="C66" s="36"/>
      <c r="D66" s="38" t="s">
        <v>257</v>
      </c>
      <c r="E66" s="36" t="n">
        <v>0</v>
      </c>
      <c r="F66" s="129"/>
      <c r="G66" s="40" t="s">
        <v>277</v>
      </c>
      <c r="H66" s="44" t="n">
        <v>0.748883928571429</v>
      </c>
      <c r="I66" s="61" t="n">
        <v>0.615208608916378</v>
      </c>
      <c r="J66" s="61" t="n">
        <v>0.847413392442172</v>
      </c>
      <c r="K66" s="44" t="n">
        <v>0.763826820635658</v>
      </c>
      <c r="L66" s="43" t="n">
        <v>1.23088818664694</v>
      </c>
      <c r="M66" s="43" t="n">
        <v>1.08586028373563</v>
      </c>
      <c r="N66" s="43" t="n">
        <v>1.18032676662408</v>
      </c>
      <c r="O66" s="43" t="n">
        <v>1.04520193975435</v>
      </c>
      <c r="P66" s="44" t="n">
        <v>0.93915259636827</v>
      </c>
      <c r="Q66" s="43" t="n">
        <v>1.30951371218547</v>
      </c>
      <c r="R66" s="43" t="n">
        <v>1.48141080011309</v>
      </c>
      <c r="S66" s="45" t="n">
        <v>0.764405827173302</v>
      </c>
      <c r="T66" s="45" t="n">
        <v>0.834651796135391</v>
      </c>
      <c r="U66" s="43" t="n">
        <v>0.887576158940397</v>
      </c>
      <c r="V66" s="44" t="n">
        <v>1.03056953642384</v>
      </c>
      <c r="W66" s="4" t="n">
        <v>0.925381734370499</v>
      </c>
      <c r="X66" s="62" t="n">
        <v>0.905461579618883</v>
      </c>
      <c r="Y66" s="43" t="n">
        <v>0.794127909874882</v>
      </c>
      <c r="Z66" s="43" t="n">
        <v>0.836997158666069</v>
      </c>
      <c r="AA66" s="43" t="n">
        <v>0.794227605802303</v>
      </c>
      <c r="AB66" s="66" t="n">
        <v>0.851250457599801</v>
      </c>
      <c r="AC66" s="66" t="n">
        <v>0.968932719530345</v>
      </c>
      <c r="AD66" s="48" t="n">
        <v>0.41095471067608</v>
      </c>
      <c r="AE66" s="48" t="n">
        <v>0.108679129049385</v>
      </c>
      <c r="AF66" s="48" t="n">
        <v>0.349825385515806</v>
      </c>
      <c r="AG66" s="48" t="n">
        <v>0.00849563065925448</v>
      </c>
      <c r="AH66" s="48" t="n">
        <v>0.39818746541918</v>
      </c>
      <c r="AI66" s="48" t="n">
        <v>0.247946925241525</v>
      </c>
      <c r="AJ66" s="49" t="n">
        <v>0.932366666666667</v>
      </c>
      <c r="AK66" s="50" t="n">
        <v>0.201846396494408</v>
      </c>
      <c r="AL66" s="50" t="n">
        <v>0.5736</v>
      </c>
      <c r="AM66" s="50" t="n">
        <v>0.127334048863609</v>
      </c>
      <c r="AN66" s="50" t="n">
        <v>0.7901</v>
      </c>
      <c r="AO66" s="50" t="n">
        <v>0.0552125287714066</v>
      </c>
      <c r="AP66" s="50" t="n">
        <v>0.712166666666667</v>
      </c>
      <c r="AQ66" s="50" t="n">
        <v>0.0502874846369472</v>
      </c>
      <c r="AR66" s="50" t="n">
        <v>0.615208608916378</v>
      </c>
      <c r="AS66" s="50" t="n">
        <v>0.847413392442172</v>
      </c>
      <c r="AT66" s="51" t="n">
        <v>0.763826820635658</v>
      </c>
      <c r="AU66" s="48" t="n">
        <v>0.47085</v>
      </c>
      <c r="AV66" s="48" t="n">
        <v>0.07895</v>
      </c>
      <c r="AW66" s="48" t="n">
        <v>0.492133333333333</v>
      </c>
      <c r="AX66" s="48" t="n">
        <v>0.0592110725380916</v>
      </c>
      <c r="AY66" s="48" t="n">
        <v>0.4422</v>
      </c>
      <c r="AZ66" s="48" t="n">
        <v>0.111305765049854</v>
      </c>
      <c r="BA66" s="52" t="n">
        <v>1.04520193975435</v>
      </c>
      <c r="BB66" s="53" t="n">
        <v>0.93915259636827</v>
      </c>
      <c r="BC66" s="54" t="n">
        <v>0.4716</v>
      </c>
      <c r="BD66" s="54" t="n">
        <v>0.0769319829459762</v>
      </c>
      <c r="BE66" s="54" t="n">
        <v>0.617566666666667</v>
      </c>
      <c r="BF66" s="54" t="n">
        <v>0.00558400493473196</v>
      </c>
      <c r="BG66" s="54" t="n">
        <v>0.698633333333333</v>
      </c>
      <c r="BH66" s="54" t="n">
        <v>0.0792604427049062</v>
      </c>
      <c r="BI66" s="54" t="n">
        <v>1.30951371218547</v>
      </c>
      <c r="BJ66" s="54" t="n">
        <v>1.48141080011309</v>
      </c>
      <c r="BK66" s="49" t="n">
        <v>0.629166666666667</v>
      </c>
      <c r="BL66" s="48" t="n">
        <v>0.0356649376527954</v>
      </c>
      <c r="BM66" s="48" t="n">
        <v>0.558433333333333</v>
      </c>
      <c r="BN66" s="48" t="n">
        <v>0.0236772980815899</v>
      </c>
      <c r="BO66" s="48" t="n">
        <v>0.6484</v>
      </c>
      <c r="BP66" s="48" t="n">
        <v>0.0304019736201457</v>
      </c>
      <c r="BQ66" s="48" t="n">
        <v>0.887576158940397</v>
      </c>
      <c r="BR66" s="51" t="n">
        <v>1.03056953642384</v>
      </c>
      <c r="BS66" s="52" t="n">
        <v>0.7711</v>
      </c>
      <c r="BT66" s="52" t="n">
        <v>0.214104670663673</v>
      </c>
      <c r="BU66" s="52" t="n">
        <v>0.589433333333333</v>
      </c>
      <c r="BV66" s="52" t="n">
        <v>0.063741700984869</v>
      </c>
      <c r="BW66" s="52" t="n">
        <v>0.6436</v>
      </c>
      <c r="BX66" s="52" t="n">
        <v>0.0539756426548123</v>
      </c>
      <c r="BY66" s="55" t="n">
        <v>0.764405827173302</v>
      </c>
      <c r="BZ66" s="55" t="n">
        <v>0.834651796135391</v>
      </c>
      <c r="CA66" s="56" t="n">
        <v>1.21485</v>
      </c>
      <c r="CB66" s="54" t="n">
        <v>0.33715</v>
      </c>
      <c r="CC66" s="54" t="n">
        <v>1.1242</v>
      </c>
      <c r="CD66" s="54" t="n">
        <v>0.194799999999999</v>
      </c>
      <c r="CE66" s="54" t="n">
        <v>1.1</v>
      </c>
      <c r="CF66" s="54" t="n">
        <v>0.00800000000000001</v>
      </c>
      <c r="CG66" s="54" t="n">
        <v>0.925381734370499</v>
      </c>
      <c r="CH66" s="67" t="n">
        <v>0.905461579618883</v>
      </c>
      <c r="CI66" s="48" t="n">
        <v>0.6687</v>
      </c>
      <c r="CJ66" s="48" t="n">
        <v>0.203000566501673</v>
      </c>
      <c r="CK66" s="48" t="n">
        <v>0.531033333333333</v>
      </c>
      <c r="CL66" s="48" t="n">
        <v>0.0824598757645871</v>
      </c>
      <c r="CM66" s="48" t="n">
        <v>0.5597</v>
      </c>
      <c r="CN66" s="48" t="n">
        <v>0.153075961535442</v>
      </c>
      <c r="CO66" s="48" t="n">
        <v>0.5311</v>
      </c>
      <c r="CP66" s="48" t="n">
        <v>0.166240097449442</v>
      </c>
      <c r="CQ66" s="48" t="n">
        <v>0.495766666666667</v>
      </c>
      <c r="CR66" s="48" t="n">
        <v>0.0948593578819602</v>
      </c>
      <c r="CS66" s="48" t="n">
        <v>0.610233333333333</v>
      </c>
      <c r="CT66" s="48" t="n">
        <v>0.0683924053613493</v>
      </c>
      <c r="CU66" s="48" t="n">
        <v>0.538333333333333</v>
      </c>
      <c r="CV66" s="48" t="n">
        <v>0.0528959460744493</v>
      </c>
      <c r="CW66" s="48" t="n">
        <v>0.585166666666667</v>
      </c>
      <c r="CX66" s="48" t="n">
        <v>0.138223844220565</v>
      </c>
      <c r="CY66" s="48" t="n">
        <v>0.166240097449442</v>
      </c>
      <c r="CZ66" s="48" t="n">
        <v>0.0948593578819602</v>
      </c>
      <c r="DA66" s="48" t="n">
        <v>0.0683924053613493</v>
      </c>
      <c r="DB66" s="48" t="n">
        <v>0.0528959460744493</v>
      </c>
      <c r="DC66" s="48" t="n">
        <v>0.138223844220565</v>
      </c>
      <c r="DD66" s="48" t="n">
        <v>0.794127909874882</v>
      </c>
      <c r="DE66" s="48" t="n">
        <v>0.836997158666069</v>
      </c>
      <c r="DF66" s="48" t="n">
        <v>0.794227605802303</v>
      </c>
      <c r="DG66" s="48" t="n">
        <v>1.23088818664694</v>
      </c>
      <c r="DH66" s="48" t="n">
        <v>1.08586028373563</v>
      </c>
      <c r="DI66" s="48" t="n">
        <v>1.18032676662408</v>
      </c>
      <c r="DJ66" s="58" t="n">
        <v>0.380233333333333</v>
      </c>
      <c r="DK66" s="58" t="n">
        <v>0.0464005148438872</v>
      </c>
      <c r="DL66" s="58" t="n">
        <v>0.507733333333333</v>
      </c>
      <c r="DM66" s="58" t="n">
        <v>0.0181453697797665</v>
      </c>
      <c r="DN66" s="51" t="n">
        <v>0.748883928571429</v>
      </c>
    </row>
    <row r="67" s="4" customFormat="true" ht="12.75" hidden="false" customHeight="false" outlineLevel="0" collapsed="false">
      <c r="A67" s="59" t="s">
        <v>278</v>
      </c>
      <c r="B67" s="35" t="s">
        <v>115</v>
      </c>
      <c r="C67" s="36" t="n">
        <v>1</v>
      </c>
      <c r="D67" s="38" t="s">
        <v>257</v>
      </c>
      <c r="E67" s="36" t="n">
        <v>0</v>
      </c>
      <c r="F67" s="39"/>
      <c r="G67" s="40" t="s">
        <v>279</v>
      </c>
      <c r="H67" s="44" t="n">
        <v>1.25375494071146</v>
      </c>
      <c r="I67" s="61" t="n">
        <v>0.726293103448276</v>
      </c>
      <c r="J67" s="61" t="n">
        <v>1.08459051724138</v>
      </c>
      <c r="K67" s="44" t="n">
        <v>0.993534482758621</v>
      </c>
      <c r="L67" s="43" t="n">
        <v>1.52695520121488</v>
      </c>
      <c r="M67" s="43" t="n">
        <v>0.844722854973424</v>
      </c>
      <c r="N67" s="43" t="n">
        <v>1.24259681093394</v>
      </c>
      <c r="O67" s="43" t="n">
        <v>0.742490522018081</v>
      </c>
      <c r="P67" s="41" t="n">
        <v>0.42111402741324</v>
      </c>
      <c r="Q67" s="43" t="n">
        <v>1.62470588235294</v>
      </c>
      <c r="R67" s="43" t="n">
        <v>1.05882352941176</v>
      </c>
      <c r="S67" s="45" t="n">
        <v>0.85838445807771</v>
      </c>
      <c r="T67" s="45" t="n">
        <v>0.664621676891615</v>
      </c>
      <c r="U67" s="43" t="n">
        <v>1.74449035812672</v>
      </c>
      <c r="V67" s="44" t="n">
        <v>1.53512396694215</v>
      </c>
      <c r="W67" s="4" t="n">
        <v>0.917831190609279</v>
      </c>
      <c r="X67" s="62" t="n">
        <v>1.07043040804919</v>
      </c>
      <c r="Y67" s="43" t="n">
        <v>0.759558198810535</v>
      </c>
      <c r="Z67" s="43" t="n">
        <v>0.729538374398187</v>
      </c>
      <c r="AA67" s="43" t="n">
        <v>0.960917587085811</v>
      </c>
      <c r="AB67" s="66" t="n">
        <v>1.31252288851414</v>
      </c>
      <c r="AC67" s="76" t="n">
        <v>11.617601979467</v>
      </c>
      <c r="AD67" s="48" t="n">
        <v>0.00348215151749794</v>
      </c>
      <c r="AE67" s="48" t="n">
        <v>0.000570779626569228</v>
      </c>
      <c r="AF67" s="48" t="n">
        <v>0.0045704035679903</v>
      </c>
      <c r="AG67" s="48" t="n">
        <v>0.00161571565173779</v>
      </c>
      <c r="AH67" s="48" t="n">
        <v>0.040454250362488</v>
      </c>
      <c r="AI67" s="48" t="n">
        <v>0.0342174564225489</v>
      </c>
      <c r="AJ67" s="49" t="n">
        <v>0.00618666666666667</v>
      </c>
      <c r="AK67" s="50" t="n">
        <v>0.0010204791902718</v>
      </c>
      <c r="AL67" s="50" t="n">
        <v>0.00449333333333333</v>
      </c>
      <c r="AM67" s="50" t="n">
        <v>0.00155233515854162</v>
      </c>
      <c r="AN67" s="50" t="n">
        <v>0.00671</v>
      </c>
      <c r="AO67" s="50" t="n">
        <v>0.000985613176318851</v>
      </c>
      <c r="AP67" s="50" t="n">
        <v>0.00614666666666667</v>
      </c>
      <c r="AQ67" s="50" t="n">
        <v>0.00104091839791172</v>
      </c>
      <c r="AR67" s="50" t="n">
        <v>0.726293103448276</v>
      </c>
      <c r="AS67" s="50" t="n">
        <v>1.08459051724138</v>
      </c>
      <c r="AT67" s="51" t="n">
        <v>0.993534482758621</v>
      </c>
      <c r="AU67" s="48" t="n">
        <v>0.005715</v>
      </c>
      <c r="AV67" s="48" t="n">
        <v>0.001715</v>
      </c>
      <c r="AW67" s="48" t="n">
        <v>0.00424333333333333</v>
      </c>
      <c r="AX67" s="48" t="n">
        <v>0.000998821527823887</v>
      </c>
      <c r="AY67" s="48" t="n">
        <v>0.00240666666666667</v>
      </c>
      <c r="AZ67" s="48" t="n">
        <v>0.000120185042515466</v>
      </c>
      <c r="BA67" s="52" t="n">
        <v>0.742490522018081</v>
      </c>
      <c r="BB67" s="53" t="n">
        <v>0.42111402741324</v>
      </c>
      <c r="BC67" s="54" t="n">
        <v>0.00311666666666667</v>
      </c>
      <c r="BD67" s="54" t="n">
        <v>0.000987696534591696</v>
      </c>
      <c r="BE67" s="54" t="n">
        <v>0.00506366666666667</v>
      </c>
      <c r="BF67" s="54" t="n">
        <v>0.00223659565212649</v>
      </c>
      <c r="BG67" s="54" t="n">
        <v>0.0033</v>
      </c>
      <c r="BH67" s="54" t="n">
        <v>0.00124226942863991</v>
      </c>
      <c r="BI67" s="54" t="n">
        <v>1.62470588235294</v>
      </c>
      <c r="BJ67" s="54" t="n">
        <v>1.05882352941176</v>
      </c>
      <c r="BK67" s="49" t="n">
        <v>0.00484</v>
      </c>
      <c r="BL67" s="48" t="n">
        <v>0.00180624841407082</v>
      </c>
      <c r="BM67" s="48" t="n">
        <v>0.00844333333333333</v>
      </c>
      <c r="BN67" s="48" t="n">
        <v>0.00299692249556849</v>
      </c>
      <c r="BO67" s="48" t="n">
        <v>0.00743</v>
      </c>
      <c r="BP67" s="48" t="n">
        <v>0.00150433817120132</v>
      </c>
      <c r="BQ67" s="48" t="n">
        <v>1.74449035812672</v>
      </c>
      <c r="BR67" s="51" t="n">
        <v>1.53512396694215</v>
      </c>
      <c r="BS67" s="52" t="n">
        <v>0.00652</v>
      </c>
      <c r="BT67" s="52" t="n">
        <v>0.00225707775674654</v>
      </c>
      <c r="BU67" s="52" t="n">
        <v>0.00559666666666667</v>
      </c>
      <c r="BV67" s="52" t="n">
        <v>0.00172882747677275</v>
      </c>
      <c r="BW67" s="52" t="n">
        <v>0.00433333333333333</v>
      </c>
      <c r="BX67" s="52" t="n">
        <v>0.000769790736354873</v>
      </c>
      <c r="BY67" s="55" t="n">
        <v>0.85838445807771</v>
      </c>
      <c r="BZ67" s="55" t="n">
        <v>0.664621676891615</v>
      </c>
      <c r="CA67" s="56" t="n">
        <v>0.008945</v>
      </c>
      <c r="CB67" s="54" t="n">
        <v>0.004255</v>
      </c>
      <c r="CC67" s="54" t="n">
        <v>0.00821</v>
      </c>
      <c r="CD67" s="54" t="n">
        <v>0.00249</v>
      </c>
      <c r="CE67" s="54" t="n">
        <v>0.009575</v>
      </c>
      <c r="CF67" s="54" t="n">
        <v>0.001125</v>
      </c>
      <c r="CG67" s="64" t="n">
        <v>0.917831190609279</v>
      </c>
      <c r="CH67" s="57" t="n">
        <v>1.07043040804919</v>
      </c>
      <c r="CI67" s="48" t="n">
        <v>0.01177</v>
      </c>
      <c r="CJ67" s="48" t="n">
        <v>0.00382830249588509</v>
      </c>
      <c r="CK67" s="48" t="n">
        <v>0.00894</v>
      </c>
      <c r="CL67" s="48" t="n">
        <v>0.000647636729450495</v>
      </c>
      <c r="CM67" s="48" t="n">
        <v>0.00858666666666667</v>
      </c>
      <c r="CN67" s="48" t="n">
        <v>0.00155966164421789</v>
      </c>
      <c r="CO67" s="48" t="n">
        <v>0.01131</v>
      </c>
      <c r="CP67" s="48" t="n">
        <v>0.00375948134720735</v>
      </c>
      <c r="CQ67" s="48" t="n">
        <v>0.00878</v>
      </c>
      <c r="CR67" s="48" t="n">
        <v>0.000831083629967526</v>
      </c>
      <c r="CS67" s="48" t="n">
        <v>0.0134066666666667</v>
      </c>
      <c r="CT67" s="48" t="n">
        <v>0.00329849123758794</v>
      </c>
      <c r="CU67" s="48" t="n">
        <v>0.00741666666666667</v>
      </c>
      <c r="CV67" s="48" t="n">
        <v>0.00275278243076185</v>
      </c>
      <c r="CW67" s="48" t="n">
        <v>0.01091</v>
      </c>
      <c r="CX67" s="48" t="n">
        <v>0.00211410343487099</v>
      </c>
      <c r="CY67" s="48" t="n">
        <v>0.00375948134720735</v>
      </c>
      <c r="CZ67" s="48" t="n">
        <v>0.000831083629967526</v>
      </c>
      <c r="DA67" s="48" t="n">
        <v>0.00329849123758794</v>
      </c>
      <c r="DB67" s="48" t="n">
        <v>0.00275278243076185</v>
      </c>
      <c r="DC67" s="48" t="n">
        <v>0.00211410343487099</v>
      </c>
      <c r="DD67" s="48" t="n">
        <v>0.759558198810535</v>
      </c>
      <c r="DE67" s="48" t="n">
        <v>0.729538374398187</v>
      </c>
      <c r="DF67" s="48" t="n">
        <v>0.960917587085811</v>
      </c>
      <c r="DG67" s="48" t="n">
        <v>1.52695520121488</v>
      </c>
      <c r="DH67" s="48" t="n">
        <v>0.844722854973424</v>
      </c>
      <c r="DI67" s="48" t="n">
        <v>1.24259681093394</v>
      </c>
      <c r="DJ67" s="58" t="n">
        <v>0.0105733333333333</v>
      </c>
      <c r="DK67" s="58" t="n">
        <v>0.00242570493763039</v>
      </c>
      <c r="DL67" s="58" t="n">
        <v>0.00843333333333333</v>
      </c>
      <c r="DM67" s="58" t="n">
        <v>0.000300129601635323</v>
      </c>
      <c r="DN67" s="51" t="n">
        <v>1.25375494071146</v>
      </c>
    </row>
    <row r="68" s="4" customFormat="true" ht="12.75" hidden="false" customHeight="false" outlineLevel="0" collapsed="false">
      <c r="A68" s="59" t="s">
        <v>280</v>
      </c>
      <c r="B68" s="35" t="s">
        <v>115</v>
      </c>
      <c r="C68" s="36" t="n">
        <v>1</v>
      </c>
      <c r="D68" s="38" t="s">
        <v>257</v>
      </c>
      <c r="E68" s="36" t="n">
        <v>0</v>
      </c>
      <c r="F68" s="39"/>
      <c r="G68" s="40" t="s">
        <v>281</v>
      </c>
      <c r="H68" s="44" t="n">
        <v>1.03752468729427</v>
      </c>
      <c r="I68" s="61" t="n">
        <v>0.743159752868491</v>
      </c>
      <c r="J68" s="61" t="n">
        <v>0.718005295675199</v>
      </c>
      <c r="K68" s="44" t="n">
        <v>0.720211827007944</v>
      </c>
      <c r="L68" s="43" t="n">
        <v>1.02719298245614</v>
      </c>
      <c r="M68" s="43" t="n">
        <v>0.921052631578947</v>
      </c>
      <c r="N68" s="43" t="n">
        <v>0.88859649122807</v>
      </c>
      <c r="O68" s="43" t="n">
        <v>1.28343853321311</v>
      </c>
      <c r="P68" s="44" t="n">
        <v>1.11391644123835</v>
      </c>
      <c r="Q68" s="43" t="n">
        <v>1.11562115621156</v>
      </c>
      <c r="R68" s="43" t="n">
        <v>1.09163591635916</v>
      </c>
      <c r="S68" s="45" t="n">
        <v>0.893188230552197</v>
      </c>
      <c r="T68" s="45" t="n">
        <v>0.749697702539299</v>
      </c>
      <c r="U68" s="43" t="n">
        <v>0.963711529627928</v>
      </c>
      <c r="V68" s="44" t="n">
        <v>0.834634818557648</v>
      </c>
      <c r="W68" s="4" t="n">
        <v>0.751430057202288</v>
      </c>
      <c r="X68" s="62" t="n">
        <v>0.811232449297972</v>
      </c>
      <c r="Y68" s="43" t="n">
        <v>0.816616766467066</v>
      </c>
      <c r="Z68" s="43" t="n">
        <v>0.792664670658683</v>
      </c>
      <c r="AA68" s="43" t="n">
        <v>0.793413173652695</v>
      </c>
      <c r="AB68" s="66" t="n">
        <v>0.962462441572938</v>
      </c>
      <c r="AC68" s="68" t="n">
        <v>2.95566017366964</v>
      </c>
      <c r="AD68" s="48" t="n">
        <v>0.0231879724132562</v>
      </c>
      <c r="AE68" s="48" t="n">
        <v>0.00782312294942574</v>
      </c>
      <c r="AF68" s="48" t="n">
        <v>0.0223175525439885</v>
      </c>
      <c r="AG68" s="48" t="n">
        <v>0.00351580508357123</v>
      </c>
      <c r="AH68" s="70" t="n">
        <v>0.0685357665700117</v>
      </c>
      <c r="AI68" s="70" t="n">
        <v>0.0259316453154592</v>
      </c>
      <c r="AJ68" s="49" t="n">
        <v>0.0755333333333333</v>
      </c>
      <c r="AK68" s="50" t="n">
        <v>0.0121861031963097</v>
      </c>
      <c r="AL68" s="50" t="n">
        <v>0.0561333333333333</v>
      </c>
      <c r="AM68" s="50" t="n">
        <v>0.00516795682816509</v>
      </c>
      <c r="AN68" s="50" t="n">
        <v>0.0542333333333333</v>
      </c>
      <c r="AO68" s="50" t="n">
        <v>0.00346426198650031</v>
      </c>
      <c r="AP68" s="50" t="n">
        <v>0.0544</v>
      </c>
      <c r="AQ68" s="50" t="n">
        <v>0.00280416357107308</v>
      </c>
      <c r="AR68" s="50" t="n">
        <v>0.743159752868491</v>
      </c>
      <c r="AS68" s="50" t="n">
        <v>0.718005295675199</v>
      </c>
      <c r="AT68" s="51" t="n">
        <v>0.720211827007944</v>
      </c>
      <c r="AU68" s="48" t="n">
        <v>0.05545</v>
      </c>
      <c r="AV68" s="48" t="n">
        <v>0.000949999999999999</v>
      </c>
      <c r="AW68" s="48" t="n">
        <v>0.0711666666666667</v>
      </c>
      <c r="AX68" s="48" t="n">
        <v>0.00414018249731954</v>
      </c>
      <c r="AY68" s="48" t="n">
        <v>0.0617666666666667</v>
      </c>
      <c r="AZ68" s="48" t="n">
        <v>0.00153767501262277</v>
      </c>
      <c r="BA68" s="52" t="n">
        <v>1.28343853321311</v>
      </c>
      <c r="BB68" s="53" t="n">
        <v>1.11391644123835</v>
      </c>
      <c r="BC68" s="54" t="n">
        <v>0.0542</v>
      </c>
      <c r="BD68" s="54" t="n">
        <v>0.0023388031127053</v>
      </c>
      <c r="BE68" s="54" t="n">
        <v>0.0604666666666667</v>
      </c>
      <c r="BF68" s="54" t="n">
        <v>0.00684137737918645</v>
      </c>
      <c r="BG68" s="54" t="n">
        <v>0.0591666666666667</v>
      </c>
      <c r="BH68" s="54" t="n">
        <v>0.00287073354930601</v>
      </c>
      <c r="BI68" s="54" t="n">
        <v>1.11562115621156</v>
      </c>
      <c r="BJ68" s="54" t="n">
        <v>1.09163591635916</v>
      </c>
      <c r="BK68" s="49" t="n">
        <v>0.0725666666666667</v>
      </c>
      <c r="BL68" s="48" t="n">
        <v>0.0100693153248426</v>
      </c>
      <c r="BM68" s="48" t="n">
        <v>0.0699333333333333</v>
      </c>
      <c r="BN68" s="48" t="n">
        <v>0.00450049380006733</v>
      </c>
      <c r="BO68" s="48" t="n">
        <v>0.0605666666666667</v>
      </c>
      <c r="BP68" s="48" t="n">
        <v>0.0017032648388055</v>
      </c>
      <c r="BQ68" s="48" t="n">
        <v>0.963711529627928</v>
      </c>
      <c r="BR68" s="51" t="n">
        <v>0.834634818557648</v>
      </c>
      <c r="BS68" s="52" t="n">
        <v>0.0827</v>
      </c>
      <c r="BT68" s="52" t="n">
        <v>0.00613921819126833</v>
      </c>
      <c r="BU68" s="52" t="n">
        <v>0.0738666666666667</v>
      </c>
      <c r="BV68" s="52" t="n">
        <v>0.00163435342295084</v>
      </c>
      <c r="BW68" s="52" t="n">
        <v>0.062</v>
      </c>
      <c r="BX68" s="52" t="n">
        <v>0.00277908857961263</v>
      </c>
      <c r="BY68" s="55" t="n">
        <v>0.893188230552197</v>
      </c>
      <c r="BZ68" s="55" t="n">
        <v>0.749697702539299</v>
      </c>
      <c r="CA68" s="56" t="n">
        <v>0.09615</v>
      </c>
      <c r="CB68" s="54" t="n">
        <v>0.000350000000000003</v>
      </c>
      <c r="CC68" s="54" t="n">
        <v>0.07225</v>
      </c>
      <c r="CD68" s="54" t="n">
        <v>0.00205</v>
      </c>
      <c r="CE68" s="54" t="n">
        <v>0.078</v>
      </c>
      <c r="CF68" s="54" t="n">
        <v>0.0141</v>
      </c>
      <c r="CG68" s="54" t="n">
        <v>0.751430057202288</v>
      </c>
      <c r="CH68" s="67" t="n">
        <v>0.811232449297972</v>
      </c>
      <c r="CI68" s="48" t="n">
        <v>0.0890666666666667</v>
      </c>
      <c r="CJ68" s="48" t="n">
        <v>0.0101982569316744</v>
      </c>
      <c r="CK68" s="48" t="n">
        <v>0.0727333333333333</v>
      </c>
      <c r="CL68" s="48" t="n">
        <v>0.00848063152784693</v>
      </c>
      <c r="CM68" s="48" t="n">
        <v>0.0706</v>
      </c>
      <c r="CN68" s="48" t="n">
        <v>9.99999999999983E-005</v>
      </c>
      <c r="CO68" s="48" t="n">
        <v>0.0706666666666667</v>
      </c>
      <c r="CP68" s="48" t="n">
        <v>0.0104477004381081</v>
      </c>
      <c r="CQ68" s="48" t="n">
        <v>0.076</v>
      </c>
      <c r="CR68" s="48" t="n">
        <v>0.00742720225477488</v>
      </c>
      <c r="CS68" s="48" t="n">
        <v>0.0780666666666667</v>
      </c>
      <c r="CT68" s="48" t="n">
        <v>0.0053292692849124</v>
      </c>
      <c r="CU68" s="48" t="n">
        <v>0.07</v>
      </c>
      <c r="CV68" s="48" t="n">
        <v>0.00398873413503583</v>
      </c>
      <c r="CW68" s="48" t="n">
        <v>0.0675333333333333</v>
      </c>
      <c r="CX68" s="48" t="n">
        <v>0.00571586486116588</v>
      </c>
      <c r="CY68" s="48" t="n">
        <v>0.0104477004381081</v>
      </c>
      <c r="CZ68" s="48" t="n">
        <v>0.00742720225477488</v>
      </c>
      <c r="DA68" s="48" t="n">
        <v>0.0053292692849124</v>
      </c>
      <c r="DB68" s="48" t="n">
        <v>0.00398873413503583</v>
      </c>
      <c r="DC68" s="48" t="n">
        <v>0.00571586486116588</v>
      </c>
      <c r="DD68" s="48" t="n">
        <v>0.816616766467066</v>
      </c>
      <c r="DE68" s="48" t="n">
        <v>0.792664670658683</v>
      </c>
      <c r="DF68" s="48" t="n">
        <v>0.793413173652695</v>
      </c>
      <c r="DG68" s="48" t="n">
        <v>1.02719298245614</v>
      </c>
      <c r="DH68" s="48" t="n">
        <v>0.921052631578947</v>
      </c>
      <c r="DI68" s="48" t="n">
        <v>0.88859649122807</v>
      </c>
      <c r="DJ68" s="58" t="n">
        <v>0.0525333333333333</v>
      </c>
      <c r="DK68" s="58" t="n">
        <v>0.00376932059896446</v>
      </c>
      <c r="DL68" s="58" t="n">
        <v>0.0506333333333333</v>
      </c>
      <c r="DM68" s="58" t="n">
        <v>0.00438836846422195</v>
      </c>
      <c r="DN68" s="51" t="n">
        <v>1.03752468729427</v>
      </c>
    </row>
    <row r="69" s="4" customFormat="true" ht="12.75" hidden="false" customHeight="false" outlineLevel="0" collapsed="false">
      <c r="A69" s="59" t="s">
        <v>282</v>
      </c>
      <c r="B69" s="35" t="s">
        <v>115</v>
      </c>
      <c r="C69" s="36"/>
      <c r="D69" s="38" t="s">
        <v>257</v>
      </c>
      <c r="E69" s="36" t="n">
        <v>0</v>
      </c>
      <c r="F69" s="129"/>
      <c r="G69" s="40" t="s">
        <v>283</v>
      </c>
      <c r="H69" s="44" t="n">
        <v>0.763354700854701</v>
      </c>
      <c r="I69" s="42" t="n">
        <v>0.393610608800482</v>
      </c>
      <c r="J69" s="42" t="n">
        <v>0.46955997588909</v>
      </c>
      <c r="K69" s="44" t="n">
        <v>0.55455093429777</v>
      </c>
      <c r="L69" s="43" t="n">
        <v>1.73646723646724</v>
      </c>
      <c r="M69" s="43" t="n">
        <v>1.53703703703704</v>
      </c>
      <c r="N69" s="43" t="n">
        <v>1.58689458689459</v>
      </c>
      <c r="O69" s="43" t="n">
        <v>0.903820439350525</v>
      </c>
      <c r="P69" s="41" t="n">
        <v>0.518529130850048</v>
      </c>
      <c r="Q69" s="43" t="n">
        <v>1.63639569740786</v>
      </c>
      <c r="R69" s="43" t="n">
        <v>1.29077764062776</v>
      </c>
      <c r="S69" s="45" t="n">
        <v>0.601900237529691</v>
      </c>
      <c r="T69" s="45" t="n">
        <v>0.787885985748218</v>
      </c>
      <c r="U69" s="43" t="n">
        <v>1.22949117341641</v>
      </c>
      <c r="V69" s="44" t="n">
        <v>1.03946002076843</v>
      </c>
      <c r="W69" s="4" t="n">
        <v>1.01952277657267</v>
      </c>
      <c r="X69" s="62" t="n">
        <v>1.03253796095445</v>
      </c>
      <c r="Y69" s="43" t="n">
        <v>1.09080717488789</v>
      </c>
      <c r="Z69" s="43" t="n">
        <v>1.15470852017937</v>
      </c>
      <c r="AA69" s="43" t="n">
        <v>1.23991031390135</v>
      </c>
      <c r="AB69" s="68" t="n">
        <v>2.58801148599178</v>
      </c>
      <c r="AC69" s="76" t="n">
        <v>7.62757231265759</v>
      </c>
      <c r="AD69" s="48" t="n">
        <v>0.0150832280657687</v>
      </c>
      <c r="AE69" s="48" t="n">
        <v>0.00435422984824503</v>
      </c>
      <c r="AF69" s="48" t="n">
        <v>0.0390355674800431</v>
      </c>
      <c r="AG69" s="48" t="n">
        <v>0.0113391714817336</v>
      </c>
      <c r="AH69" s="48" t="n">
        <v>0.115048412779957</v>
      </c>
      <c r="AI69" s="48" t="n">
        <v>0.0477395395315867</v>
      </c>
      <c r="AJ69" s="49" t="n">
        <v>0.0553</v>
      </c>
      <c r="AK69" s="50" t="n">
        <v>0.00935164869599651</v>
      </c>
      <c r="AL69" s="50" t="n">
        <v>0.0217666666666667</v>
      </c>
      <c r="AM69" s="50" t="n">
        <v>0.00497069188119499</v>
      </c>
      <c r="AN69" s="50" t="n">
        <v>0.0259666666666667</v>
      </c>
      <c r="AO69" s="50" t="n">
        <v>0.00127322861698562</v>
      </c>
      <c r="AP69" s="50" t="n">
        <v>0.0306666666666667</v>
      </c>
      <c r="AQ69" s="50" t="n">
        <v>0.00181230362920909</v>
      </c>
      <c r="AR69" s="50" t="n">
        <v>0.393610608800482</v>
      </c>
      <c r="AS69" s="50" t="n">
        <v>0.46955997588909</v>
      </c>
      <c r="AT69" s="51" t="n">
        <v>0.55455093429777</v>
      </c>
      <c r="AU69" s="48" t="n">
        <v>0.0349</v>
      </c>
      <c r="AV69" s="48" t="n">
        <v>0.0236</v>
      </c>
      <c r="AW69" s="48" t="n">
        <v>0.0315433333333333</v>
      </c>
      <c r="AX69" s="48" t="n">
        <v>0.0162366933552097</v>
      </c>
      <c r="AY69" s="48" t="n">
        <v>0.0180966666666667</v>
      </c>
      <c r="AZ69" s="48" t="n">
        <v>0.00692074257415906</v>
      </c>
      <c r="BA69" s="52" t="n">
        <v>0.903820439350525</v>
      </c>
      <c r="BB69" s="53" t="n">
        <v>0.518529130850048</v>
      </c>
      <c r="BC69" s="54" t="n">
        <v>0.0189033333333333</v>
      </c>
      <c r="BD69" s="54" t="n">
        <v>0.00938548583955271</v>
      </c>
      <c r="BE69" s="54" t="n">
        <v>0.0309333333333333</v>
      </c>
      <c r="BF69" s="54" t="n">
        <v>0.0108640589918215</v>
      </c>
      <c r="BG69" s="54" t="n">
        <v>0.0244</v>
      </c>
      <c r="BH69" s="54" t="n">
        <v>0.00450333209967908</v>
      </c>
      <c r="BI69" s="54" t="n">
        <v>1.63639569740786</v>
      </c>
      <c r="BJ69" s="54" t="n">
        <v>1.29077764062776</v>
      </c>
      <c r="BK69" s="49" t="n">
        <v>0.0321</v>
      </c>
      <c r="BL69" s="48" t="n">
        <v>0.00746480631586201</v>
      </c>
      <c r="BM69" s="48" t="n">
        <v>0.0394666666666667</v>
      </c>
      <c r="BN69" s="48" t="n">
        <v>0.00629876531111016</v>
      </c>
      <c r="BO69" s="48" t="n">
        <v>0.0333666666666667</v>
      </c>
      <c r="BP69" s="48" t="n">
        <v>0.00523874454850057</v>
      </c>
      <c r="BQ69" s="48" t="n">
        <v>1.22949117341641</v>
      </c>
      <c r="BR69" s="51" t="n">
        <v>1.03946002076843</v>
      </c>
      <c r="BS69" s="52" t="n">
        <v>0.0280666666666667</v>
      </c>
      <c r="BT69" s="52" t="n">
        <v>0.00798338552522954</v>
      </c>
      <c r="BU69" s="52" t="n">
        <v>0.0168933333333333</v>
      </c>
      <c r="BV69" s="52" t="n">
        <v>0.00608632711721755</v>
      </c>
      <c r="BW69" s="52" t="n">
        <v>0.0221133333333333</v>
      </c>
      <c r="BX69" s="52" t="n">
        <v>0.0087100427349379</v>
      </c>
      <c r="BY69" s="55" t="n">
        <v>0.601900237529691</v>
      </c>
      <c r="BZ69" s="55" t="n">
        <v>0.787885985748218</v>
      </c>
      <c r="CA69" s="56" t="n">
        <v>0.0461</v>
      </c>
      <c r="CB69" s="54" t="n">
        <v>0.00739999999999997</v>
      </c>
      <c r="CC69" s="54" t="n">
        <v>0.047</v>
      </c>
      <c r="CD69" s="54" t="n">
        <v>0.003</v>
      </c>
      <c r="CE69" s="54" t="n">
        <v>0.0476</v>
      </c>
      <c r="CF69" s="54" t="n">
        <v>0.00619999999999999</v>
      </c>
      <c r="CG69" s="54" t="n">
        <v>1.01952277657267</v>
      </c>
      <c r="CH69" s="57" t="n">
        <v>1.03253796095445</v>
      </c>
      <c r="CI69" s="48" t="n">
        <v>0.0297333333333333</v>
      </c>
      <c r="CJ69" s="48" t="n">
        <v>0.00503631258406827</v>
      </c>
      <c r="CK69" s="48" t="n">
        <v>0.0324333333333333</v>
      </c>
      <c r="CL69" s="48" t="n">
        <v>0.00401344961071865</v>
      </c>
      <c r="CM69" s="48" t="n">
        <v>0.0343333333333333</v>
      </c>
      <c r="CN69" s="48" t="n">
        <v>0.00407117236732178</v>
      </c>
      <c r="CO69" s="48" t="n">
        <v>0.0368666666666667</v>
      </c>
      <c r="CP69" s="48" t="n">
        <v>0.00612000363108098</v>
      </c>
      <c r="CQ69" s="48" t="n">
        <v>0.0234</v>
      </c>
      <c r="CR69" s="48" t="n">
        <v>0.00457966519882549</v>
      </c>
      <c r="CS69" s="48" t="n">
        <v>0.0406333333333333</v>
      </c>
      <c r="CT69" s="48" t="n">
        <v>0.00639826365334985</v>
      </c>
      <c r="CU69" s="48" t="n">
        <v>0.0359666666666667</v>
      </c>
      <c r="CV69" s="48" t="n">
        <v>0.00702716949497528</v>
      </c>
      <c r="CW69" s="48" t="n">
        <v>0.0371333333333333</v>
      </c>
      <c r="CX69" s="48" t="n">
        <v>0.00783588610886549</v>
      </c>
      <c r="CY69" s="48" t="n">
        <v>0.00612000363108098</v>
      </c>
      <c r="CZ69" s="48" t="n">
        <v>0.00457966519882549</v>
      </c>
      <c r="DA69" s="48" t="n">
        <v>0.00639826365334985</v>
      </c>
      <c r="DB69" s="48" t="n">
        <v>0.00702716949497528</v>
      </c>
      <c r="DC69" s="48" t="n">
        <v>0.00783588610886549</v>
      </c>
      <c r="DD69" s="48" t="n">
        <v>1.09080717488789</v>
      </c>
      <c r="DE69" s="48" t="n">
        <v>1.15470852017937</v>
      </c>
      <c r="DF69" s="48" t="n">
        <v>1.23991031390135</v>
      </c>
      <c r="DG69" s="48" t="n">
        <v>1.73646723646724</v>
      </c>
      <c r="DH69" s="48" t="n">
        <v>1.53703703703704</v>
      </c>
      <c r="DI69" s="48" t="n">
        <v>1.58689458689459</v>
      </c>
      <c r="DJ69" s="58" t="n">
        <v>0.00476333333333333</v>
      </c>
      <c r="DK69" s="58" t="n">
        <v>0.00140660742371297</v>
      </c>
      <c r="DL69" s="58" t="n">
        <v>0.00624</v>
      </c>
      <c r="DM69" s="58" t="n">
        <v>0.00188226813534452</v>
      </c>
      <c r="DN69" s="51" t="n">
        <v>0.763354700854701</v>
      </c>
    </row>
    <row r="70" s="4" customFormat="true" ht="12.75" hidden="false" customHeight="false" outlineLevel="0" collapsed="false">
      <c r="A70" s="59" t="s">
        <v>284</v>
      </c>
      <c r="B70" s="35" t="s">
        <v>115</v>
      </c>
      <c r="C70" s="36" t="n">
        <v>1</v>
      </c>
      <c r="D70" s="38" t="s">
        <v>257</v>
      </c>
      <c r="E70" s="36" t="n">
        <v>0</v>
      </c>
      <c r="F70" s="136"/>
      <c r="G70" s="40" t="s">
        <v>285</v>
      </c>
      <c r="H70" s="44" t="n">
        <v>1.13991116751269</v>
      </c>
      <c r="I70" s="61" t="n">
        <v>0.782375307537464</v>
      </c>
      <c r="J70" s="42" t="n">
        <v>0.514873630060389</v>
      </c>
      <c r="K70" s="44" t="n">
        <v>0.566316260344442</v>
      </c>
      <c r="L70" s="43" t="n">
        <v>1.14444621007469</v>
      </c>
      <c r="M70" s="43" t="n">
        <v>0.623073255998729</v>
      </c>
      <c r="N70" s="43" t="n">
        <v>0.714444621007469</v>
      </c>
      <c r="O70" s="43" t="n">
        <v>0.778749595076126</v>
      </c>
      <c r="P70" s="44" t="n">
        <v>0.555879494655005</v>
      </c>
      <c r="Q70" s="47" t="n">
        <v>0.539016517941902</v>
      </c>
      <c r="R70" s="47" t="n">
        <v>0.544902221378394</v>
      </c>
      <c r="S70" s="45" t="n">
        <v>1.25349794238683</v>
      </c>
      <c r="T70" s="45" t="n">
        <v>1.01124828532236</v>
      </c>
      <c r="U70" s="43" t="n">
        <v>1.16887417218543</v>
      </c>
      <c r="V70" s="44" t="n">
        <v>1.09492273730684</v>
      </c>
      <c r="W70" s="4" t="n">
        <v>0.843445457403332</v>
      </c>
      <c r="X70" s="62" t="n">
        <v>0.949072618673373</v>
      </c>
      <c r="Y70" s="66" t="n">
        <v>1.05076741440378</v>
      </c>
      <c r="Z70" s="43" t="n">
        <v>0.908894136166863</v>
      </c>
      <c r="AA70" s="43" t="n">
        <v>0.76357733175915</v>
      </c>
      <c r="AB70" s="66" t="n">
        <v>1.03118349754145</v>
      </c>
      <c r="AC70" s="66" t="n">
        <v>1.2713365939671</v>
      </c>
      <c r="AD70" s="48" t="n">
        <v>0.0333558674059168</v>
      </c>
      <c r="AE70" s="48" t="n">
        <v>0.00557462508184601</v>
      </c>
      <c r="AF70" s="48" t="n">
        <v>0.0343960200151622</v>
      </c>
      <c r="AG70" s="48" t="n">
        <v>0.00433585712444502</v>
      </c>
      <c r="AH70" s="48" t="n">
        <v>0.0424065348566563</v>
      </c>
      <c r="AI70" s="48" t="n">
        <v>0.0269831687180804</v>
      </c>
      <c r="AJ70" s="49" t="n">
        <v>0.149033333333333</v>
      </c>
      <c r="AK70" s="50" t="n">
        <v>0.0237715749957334</v>
      </c>
      <c r="AL70" s="50" t="n">
        <v>0.1166</v>
      </c>
      <c r="AM70" s="50" t="n">
        <v>0.0110092385446648</v>
      </c>
      <c r="AN70" s="50" t="n">
        <v>0.0767333333333333</v>
      </c>
      <c r="AO70" s="50" t="n">
        <v>0.00507619717680247</v>
      </c>
      <c r="AP70" s="50" t="n">
        <v>0.0844</v>
      </c>
      <c r="AQ70" s="50" t="n">
        <v>0.0206117280530608</v>
      </c>
      <c r="AR70" s="50" t="n">
        <v>0.782375307537464</v>
      </c>
      <c r="AS70" s="50" t="n">
        <v>0.514873630060389</v>
      </c>
      <c r="AT70" s="51" t="n">
        <v>0.566316260344442</v>
      </c>
      <c r="AU70" s="48" t="n">
        <v>0.05145</v>
      </c>
      <c r="AV70" s="48" t="n">
        <v>0.03015</v>
      </c>
      <c r="AW70" s="48" t="n">
        <v>0.0400666666666667</v>
      </c>
      <c r="AX70" s="48" t="n">
        <v>0.00815155063639905</v>
      </c>
      <c r="AY70" s="48" t="n">
        <v>0.0286</v>
      </c>
      <c r="AZ70" s="48" t="n">
        <v>0.00478991997149571</v>
      </c>
      <c r="BA70" s="52" t="n">
        <v>0.778749595076126</v>
      </c>
      <c r="BB70" s="53" t="n">
        <v>0.555879494655005</v>
      </c>
      <c r="BC70" s="54" t="n">
        <v>0.175566666666667</v>
      </c>
      <c r="BD70" s="54" t="n">
        <v>0.0286882283252983</v>
      </c>
      <c r="BE70" s="54" t="n">
        <v>0.0946333333333333</v>
      </c>
      <c r="BF70" s="54" t="n">
        <v>0.0103650588249389</v>
      </c>
      <c r="BG70" s="54" t="n">
        <v>0.0956666666666667</v>
      </c>
      <c r="BH70" s="54" t="n">
        <v>0.000883804905570859</v>
      </c>
      <c r="BI70" s="54" t="n">
        <v>0.539016517941902</v>
      </c>
      <c r="BJ70" s="54" t="n">
        <v>0.544902221378394</v>
      </c>
      <c r="BK70" s="49" t="n">
        <v>0.0906</v>
      </c>
      <c r="BL70" s="48" t="n">
        <v>0.0187502888866634</v>
      </c>
      <c r="BM70" s="48" t="n">
        <v>0.1059</v>
      </c>
      <c r="BN70" s="48" t="n">
        <v>0.0162001028803318</v>
      </c>
      <c r="BO70" s="48" t="n">
        <v>0.0992</v>
      </c>
      <c r="BP70" s="48" t="n">
        <v>0.0123001355006087</v>
      </c>
      <c r="BQ70" s="48" t="n">
        <v>1.16887417218543</v>
      </c>
      <c r="BR70" s="51" t="n">
        <v>1.09492273730684</v>
      </c>
      <c r="BS70" s="65" t="n">
        <v>0.06075</v>
      </c>
      <c r="BT70" s="65" t="n">
        <v>0.01465</v>
      </c>
      <c r="BU70" s="65" t="n">
        <v>0.07615</v>
      </c>
      <c r="BV70" s="65" t="n">
        <v>0.01865</v>
      </c>
      <c r="BW70" s="52" t="n">
        <v>0.0614333333333333</v>
      </c>
      <c r="BX70" s="52" t="n">
        <v>0.0153767501262277</v>
      </c>
      <c r="BY70" s="55" t="n">
        <v>1.25349794238683</v>
      </c>
      <c r="BZ70" s="55" t="n">
        <v>1.01124828532236</v>
      </c>
      <c r="CA70" s="56" t="n">
        <v>0.15905</v>
      </c>
      <c r="CB70" s="54" t="n">
        <v>0.0176499999999999</v>
      </c>
      <c r="CC70" s="54" t="n">
        <v>0.13415</v>
      </c>
      <c r="CD70" s="54" t="n">
        <v>0.02205</v>
      </c>
      <c r="CE70" s="54" t="n">
        <v>0.15095</v>
      </c>
      <c r="CF70" s="54" t="n">
        <v>0.03585</v>
      </c>
      <c r="CG70" s="64" t="n">
        <v>0.843445457403332</v>
      </c>
      <c r="CH70" s="57" t="n">
        <v>0.949072618673373</v>
      </c>
      <c r="CI70" s="48" t="n">
        <v>0.1694</v>
      </c>
      <c r="CJ70" s="48" t="n">
        <v>0.0672726046272428</v>
      </c>
      <c r="CK70" s="48" t="n">
        <v>0.178</v>
      </c>
      <c r="CL70" s="48" t="n">
        <v>0.0601051023901743</v>
      </c>
      <c r="CM70" s="48" t="n">
        <v>0.153966666666667</v>
      </c>
      <c r="CN70" s="48" t="n">
        <v>0.0371400203434396</v>
      </c>
      <c r="CO70" s="65" t="n">
        <v>0.12935</v>
      </c>
      <c r="CP70" s="65" t="n">
        <v>0.05245</v>
      </c>
      <c r="CQ70" s="48" t="n">
        <v>0.209766666666667</v>
      </c>
      <c r="CR70" s="48" t="n">
        <v>0.0803429593126312</v>
      </c>
      <c r="CS70" s="48" t="n">
        <v>0.240066666666667</v>
      </c>
      <c r="CT70" s="48" t="n">
        <v>0.0652305739494739</v>
      </c>
      <c r="CU70" s="48" t="n">
        <v>0.1307</v>
      </c>
      <c r="CV70" s="48" t="n">
        <v>0.037015807434122</v>
      </c>
      <c r="CW70" s="48" t="n">
        <v>0.149866666666667</v>
      </c>
      <c r="CX70" s="48" t="n">
        <v>0.015071533137379</v>
      </c>
      <c r="CY70" s="65" t="n">
        <v>0.05245</v>
      </c>
      <c r="CZ70" s="48" t="n">
        <v>0.0803429593126312</v>
      </c>
      <c r="DA70" s="48" t="n">
        <v>0.0652305739494739</v>
      </c>
      <c r="DB70" s="48" t="n">
        <v>0.037015807434122</v>
      </c>
      <c r="DC70" s="48" t="n">
        <v>0.015071533137379</v>
      </c>
      <c r="DD70" s="48" t="n">
        <v>1.05076741440378</v>
      </c>
      <c r="DE70" s="48" t="n">
        <v>0.908894136166863</v>
      </c>
      <c r="DF70" s="48" t="n">
        <v>0.76357733175915</v>
      </c>
      <c r="DG70" s="48" t="n">
        <v>1.14444621007469</v>
      </c>
      <c r="DH70" s="48" t="n">
        <v>0.623073255998729</v>
      </c>
      <c r="DI70" s="48" t="n">
        <v>0.714444621007469</v>
      </c>
      <c r="DJ70" s="58" t="n">
        <v>0.119766666666667</v>
      </c>
      <c r="DK70" s="58" t="n">
        <v>0.00987494022485417</v>
      </c>
      <c r="DL70" s="58" t="n">
        <v>0.105066666666667</v>
      </c>
      <c r="DM70" s="58" t="n">
        <v>0.013559047819732</v>
      </c>
      <c r="DN70" s="51" t="n">
        <v>1.13991116751269</v>
      </c>
    </row>
    <row r="71" s="4" customFormat="true" ht="12.75" hidden="false" customHeight="false" outlineLevel="0" collapsed="false">
      <c r="A71" s="59" t="s">
        <v>286</v>
      </c>
      <c r="B71" s="35" t="s">
        <v>115</v>
      </c>
      <c r="C71" s="36" t="n">
        <v>1</v>
      </c>
      <c r="D71" s="38" t="s">
        <v>257</v>
      </c>
      <c r="E71" s="36" t="n">
        <v>0</v>
      </c>
      <c r="F71" s="129"/>
      <c r="G71" s="40" t="s">
        <v>287</v>
      </c>
      <c r="H71" s="44" t="n">
        <v>1.00397877984085</v>
      </c>
      <c r="I71" s="61" t="n">
        <v>0.702523240371846</v>
      </c>
      <c r="J71" s="61" t="n">
        <v>0.691899070385126</v>
      </c>
      <c r="K71" s="44" t="n">
        <v>0.844621513944223</v>
      </c>
      <c r="L71" s="43" t="n">
        <v>1.70632911392405</v>
      </c>
      <c r="M71" s="43" t="n">
        <v>0.910126582278481</v>
      </c>
      <c r="N71" s="43" t="n">
        <v>0.884810126582279</v>
      </c>
      <c r="O71" s="43" t="n">
        <v>0.668329177057357</v>
      </c>
      <c r="P71" s="41" t="n">
        <v>0.489110556940981</v>
      </c>
      <c r="Q71" s="43" t="n">
        <v>0.839731870810481</v>
      </c>
      <c r="R71" s="43" t="n">
        <v>0.730347349177331</v>
      </c>
      <c r="S71" s="45" t="n">
        <v>1.03819109334069</v>
      </c>
      <c r="T71" s="45" t="n">
        <v>0.792775403281401</v>
      </c>
      <c r="U71" s="43" t="n">
        <v>1.42551473556722</v>
      </c>
      <c r="V71" s="44" t="n">
        <v>0.883730318934195</v>
      </c>
      <c r="W71" s="4" t="n">
        <v>1.34370579915134</v>
      </c>
      <c r="X71" s="62" t="n">
        <v>0.954738330975955</v>
      </c>
      <c r="Y71" s="66" t="n">
        <v>1.12357414448669</v>
      </c>
      <c r="Z71" s="43" t="n">
        <v>0.865019011406844</v>
      </c>
      <c r="AA71" s="43" t="n">
        <v>0.626425855513308</v>
      </c>
      <c r="AB71" s="68" t="n">
        <v>2.92280820942897</v>
      </c>
      <c r="AC71" s="68" t="n">
        <v>3.9949269654131</v>
      </c>
      <c r="AD71" s="48" t="n">
        <v>0.0179714568771601</v>
      </c>
      <c r="AE71" s="48" t="n">
        <v>0.00648998750401726</v>
      </c>
      <c r="AF71" s="48" t="n">
        <v>0.0525271216959623</v>
      </c>
      <c r="AG71" s="48" t="n">
        <v>0.00451418862741591</v>
      </c>
      <c r="AH71" s="48" t="n">
        <v>0.0717946576863256</v>
      </c>
      <c r="AI71" s="48" t="n">
        <v>0.0367526574865544</v>
      </c>
      <c r="AJ71" s="49" t="n">
        <v>0.0251</v>
      </c>
      <c r="AK71" s="50" t="n">
        <v>0.00251197133741609</v>
      </c>
      <c r="AL71" s="50" t="n">
        <v>0.0176333333333333</v>
      </c>
      <c r="AM71" s="50" t="n">
        <v>0.00463117455704034</v>
      </c>
      <c r="AN71" s="50" t="n">
        <v>0.0173666666666667</v>
      </c>
      <c r="AO71" s="50" t="n">
        <v>0.00320901507908232</v>
      </c>
      <c r="AP71" s="50" t="n">
        <v>0.0212</v>
      </c>
      <c r="AQ71" s="50" t="n">
        <v>0.0047056703383613</v>
      </c>
      <c r="AR71" s="50" t="n">
        <v>0.702523240371846</v>
      </c>
      <c r="AS71" s="50" t="n">
        <v>0.691899070385126</v>
      </c>
      <c r="AT71" s="51" t="n">
        <v>0.844621513944223</v>
      </c>
      <c r="AU71" s="48" t="n">
        <v>0.02005</v>
      </c>
      <c r="AV71" s="48" t="n">
        <v>0.01525</v>
      </c>
      <c r="AW71" s="48" t="n">
        <v>0.0134</v>
      </c>
      <c r="AX71" s="48" t="n">
        <v>0.00282134719593317</v>
      </c>
      <c r="AY71" s="48" t="n">
        <v>0.00980666666666667</v>
      </c>
      <c r="AZ71" s="48" t="n">
        <v>0.00244759292185427</v>
      </c>
      <c r="BA71" s="52" t="n">
        <v>0.668329177057357</v>
      </c>
      <c r="BB71" s="53" t="n">
        <v>0.489110556940981</v>
      </c>
      <c r="BC71" s="54" t="n">
        <v>0.01094</v>
      </c>
      <c r="BD71" s="54" t="n">
        <v>0.00114233678629962</v>
      </c>
      <c r="BE71" s="54" t="n">
        <v>0.00918666666666667</v>
      </c>
      <c r="BF71" s="54" t="n">
        <v>0.00115840887043872</v>
      </c>
      <c r="BG71" s="54" t="n">
        <v>0.00799</v>
      </c>
      <c r="BH71" s="54" t="n">
        <v>0.000319739477283199</v>
      </c>
      <c r="BI71" s="54" t="n">
        <v>0.839731870810481</v>
      </c>
      <c r="BJ71" s="54" t="n">
        <v>0.730347349177331</v>
      </c>
      <c r="BK71" s="49" t="n">
        <v>0.00825666666666667</v>
      </c>
      <c r="BL71" s="48" t="n">
        <v>0.00202835182133453</v>
      </c>
      <c r="BM71" s="48" t="n">
        <v>0.01177</v>
      </c>
      <c r="BN71" s="48" t="n">
        <v>0.00150429385427183</v>
      </c>
      <c r="BO71" s="48" t="n">
        <v>0.00729666666666667</v>
      </c>
      <c r="BP71" s="48" t="n">
        <v>0.00110185197634609</v>
      </c>
      <c r="BQ71" s="48" t="n">
        <v>1.42551473556722</v>
      </c>
      <c r="BR71" s="51" t="n">
        <v>0.883730318934195</v>
      </c>
      <c r="BS71" s="52" t="n">
        <v>0.0241766666666667</v>
      </c>
      <c r="BT71" s="52" t="n">
        <v>0.0113462715364025</v>
      </c>
      <c r="BU71" s="52" t="n">
        <v>0.0251</v>
      </c>
      <c r="BV71" s="52" t="n">
        <v>0.00382230297072327</v>
      </c>
      <c r="BW71" s="52" t="n">
        <v>0.0191666666666667</v>
      </c>
      <c r="BX71" s="52" t="n">
        <v>0.00354839556857901</v>
      </c>
      <c r="BY71" s="55" t="n">
        <v>1.03819109334069</v>
      </c>
      <c r="BZ71" s="55" t="n">
        <v>0.792775403281401</v>
      </c>
      <c r="CA71" s="56" t="n">
        <v>0.03535</v>
      </c>
      <c r="CB71" s="54" t="n">
        <v>0.00745</v>
      </c>
      <c r="CC71" s="54" t="n">
        <v>0.0475</v>
      </c>
      <c r="CD71" s="54" t="n">
        <v>0.0136</v>
      </c>
      <c r="CE71" s="54" t="n">
        <v>0.03375</v>
      </c>
      <c r="CF71" s="54" t="n">
        <v>0.00514999999999999</v>
      </c>
      <c r="CG71" s="54" t="n">
        <v>1.34370579915134</v>
      </c>
      <c r="CH71" s="67" t="n">
        <v>0.954738330975955</v>
      </c>
      <c r="CI71" s="48" t="n">
        <v>0.0350666666666667</v>
      </c>
      <c r="CJ71" s="48" t="n">
        <v>0.0133519453430743</v>
      </c>
      <c r="CK71" s="48" t="n">
        <v>0.0394</v>
      </c>
      <c r="CL71" s="48" t="n">
        <v>0.00908973780333258</v>
      </c>
      <c r="CM71" s="48" t="n">
        <v>0.0303333333333333</v>
      </c>
      <c r="CN71" s="48" t="n">
        <v>0.00813661136127593</v>
      </c>
      <c r="CO71" s="48" t="n">
        <v>0.0219666666666667</v>
      </c>
      <c r="CP71" s="48" t="n">
        <v>0.00426627602378364</v>
      </c>
      <c r="CQ71" s="48" t="n">
        <v>0.0263333333333333</v>
      </c>
      <c r="CR71" s="48" t="n">
        <v>0.0090940151259557</v>
      </c>
      <c r="CS71" s="48" t="n">
        <v>0.0449333333333333</v>
      </c>
      <c r="CT71" s="48" t="n">
        <v>0.00488341865682002</v>
      </c>
      <c r="CU71" s="48" t="n">
        <v>0.0239666666666667</v>
      </c>
      <c r="CV71" s="48" t="n">
        <v>0.00187646239267168</v>
      </c>
      <c r="CW71" s="48" t="n">
        <v>0.0233</v>
      </c>
      <c r="CX71" s="48" t="n">
        <v>0.00395094925302768</v>
      </c>
      <c r="CY71" s="48" t="n">
        <v>0.00426627602378364</v>
      </c>
      <c r="CZ71" s="48" t="n">
        <v>0.0090940151259557</v>
      </c>
      <c r="DA71" s="48" t="n">
        <v>0.00488341865682002</v>
      </c>
      <c r="DB71" s="48" t="n">
        <v>0.00187646239267168</v>
      </c>
      <c r="DC71" s="48" t="n">
        <v>0.00395094925302768</v>
      </c>
      <c r="DD71" s="48" t="n">
        <v>1.12357414448669</v>
      </c>
      <c r="DE71" s="48" t="n">
        <v>0.865019011406844</v>
      </c>
      <c r="DF71" s="48" t="n">
        <v>0.626425855513308</v>
      </c>
      <c r="DG71" s="48" t="n">
        <v>1.70632911392405</v>
      </c>
      <c r="DH71" s="48" t="n">
        <v>0.910126582278481</v>
      </c>
      <c r="DI71" s="48" t="n">
        <v>0.884810126582279</v>
      </c>
      <c r="DJ71" s="58" t="n">
        <v>0.0252333333333333</v>
      </c>
      <c r="DK71" s="58" t="n">
        <v>0.00377771241773526</v>
      </c>
      <c r="DL71" s="58" t="n">
        <v>0.0251333333333333</v>
      </c>
      <c r="DM71" s="58" t="n">
        <v>0.00275701126423363</v>
      </c>
      <c r="DN71" s="51" t="n">
        <v>1.00397877984085</v>
      </c>
    </row>
    <row r="72" s="4" customFormat="true" ht="12.75" hidden="false" customHeight="false" outlineLevel="0" collapsed="false">
      <c r="A72" s="59" t="s">
        <v>288</v>
      </c>
      <c r="B72" s="35" t="s">
        <v>115</v>
      </c>
      <c r="C72" s="36" t="n">
        <v>1</v>
      </c>
      <c r="D72" s="38" t="s">
        <v>257</v>
      </c>
      <c r="E72" s="36" t="n">
        <v>0</v>
      </c>
      <c r="F72" s="136"/>
      <c r="G72" s="40" t="s">
        <v>289</v>
      </c>
      <c r="H72" s="44" t="n">
        <v>1.0373665480427</v>
      </c>
      <c r="I72" s="61" t="n">
        <v>0.598540145985402</v>
      </c>
      <c r="J72" s="61" t="n">
        <v>0.63485401459854</v>
      </c>
      <c r="K72" s="44" t="n">
        <v>0.663321167883212</v>
      </c>
      <c r="L72" s="43" t="n">
        <v>1.60254372019078</v>
      </c>
      <c r="M72" s="43" t="n">
        <v>0.875993640699523</v>
      </c>
      <c r="N72" s="43" t="n">
        <v>0.882352941176471</v>
      </c>
      <c r="O72" s="43" t="n">
        <v>0.572224332193949</v>
      </c>
      <c r="P72" s="41" t="n">
        <v>0.50462083808077</v>
      </c>
      <c r="Q72" s="43" t="n">
        <v>0.910329171396141</v>
      </c>
      <c r="R72" s="43" t="n">
        <v>0.742716609912978</v>
      </c>
      <c r="S72" s="45" t="n">
        <v>1.08126410835214</v>
      </c>
      <c r="T72" s="45" t="n">
        <v>0.911512415349887</v>
      </c>
      <c r="U72" s="43" t="n">
        <v>1.38136407300672</v>
      </c>
      <c r="V72" s="44" t="n">
        <v>0.963976945244957</v>
      </c>
      <c r="W72" s="4" t="n">
        <v>1.84070796460177</v>
      </c>
      <c r="X72" s="62" t="n">
        <v>1.27433628318584</v>
      </c>
      <c r="Y72" s="66" t="n">
        <v>1.21300647783564</v>
      </c>
      <c r="Z72" s="43" t="n">
        <v>0.872602565730979</v>
      </c>
      <c r="AA72" s="43" t="n">
        <v>0.623015368982599</v>
      </c>
      <c r="AB72" s="68" t="n">
        <v>2.14978015242942</v>
      </c>
      <c r="AC72" s="76" t="n">
        <v>5.64385232019346</v>
      </c>
      <c r="AD72" s="48" t="n">
        <v>0.0111691464363146</v>
      </c>
      <c r="AE72" s="48" t="n">
        <v>0.00228960348207551</v>
      </c>
      <c r="AF72" s="48" t="n">
        <v>0.0240112093283668</v>
      </c>
      <c r="AG72" s="48" t="n">
        <v>0.000494274234713397</v>
      </c>
      <c r="AH72" s="48" t="n">
        <v>0.0630370130291744</v>
      </c>
      <c r="AI72" s="48" t="n">
        <v>0.0355347525154781</v>
      </c>
      <c r="AJ72" s="49" t="n">
        <v>0.0182666666666667</v>
      </c>
      <c r="AK72" s="50" t="n">
        <v>0.00166966397151576</v>
      </c>
      <c r="AL72" s="50" t="n">
        <v>0.0109333333333333</v>
      </c>
      <c r="AM72" s="50" t="n">
        <v>0.00207391203070697</v>
      </c>
      <c r="AN72" s="50" t="n">
        <v>0.0115966666666667</v>
      </c>
      <c r="AO72" s="50" t="n">
        <v>0.00226377511643223</v>
      </c>
      <c r="AP72" s="50" t="n">
        <v>0.0121166666666667</v>
      </c>
      <c r="AQ72" s="50" t="n">
        <v>0.00270390047482849</v>
      </c>
      <c r="AR72" s="50" t="n">
        <v>0.598540145985402</v>
      </c>
      <c r="AS72" s="50" t="n">
        <v>0.63485401459854</v>
      </c>
      <c r="AT72" s="51" t="n">
        <v>0.663321167883212</v>
      </c>
      <c r="AU72" s="48" t="n">
        <v>0.013165</v>
      </c>
      <c r="AV72" s="48" t="n">
        <v>0.010635</v>
      </c>
      <c r="AW72" s="48" t="n">
        <v>0.00753333333333333</v>
      </c>
      <c r="AX72" s="48" t="n">
        <v>0.00167833581595315</v>
      </c>
      <c r="AY72" s="48" t="n">
        <v>0.00664333333333333</v>
      </c>
      <c r="AZ72" s="48" t="n">
        <v>0.00151609513040721</v>
      </c>
      <c r="BA72" s="52" t="n">
        <v>0.572224332193949</v>
      </c>
      <c r="BB72" s="53" t="n">
        <v>0.50462083808077</v>
      </c>
      <c r="BC72" s="54" t="n">
        <v>0.00881</v>
      </c>
      <c r="BD72" s="54" t="n">
        <v>0.000255799400572662</v>
      </c>
      <c r="BE72" s="54" t="n">
        <v>0.00802</v>
      </c>
      <c r="BF72" s="54" t="n">
        <v>0.00164344151097628</v>
      </c>
      <c r="BG72" s="54" t="n">
        <v>0.00654333333333333</v>
      </c>
      <c r="BH72" s="54" t="n">
        <v>0.00121465129884168</v>
      </c>
      <c r="BI72" s="54" t="n">
        <v>0.910329171396141</v>
      </c>
      <c r="BJ72" s="54" t="n">
        <v>0.742716609912978</v>
      </c>
      <c r="BK72" s="49" t="n">
        <v>0.00694</v>
      </c>
      <c r="BL72" s="48" t="n">
        <v>0.000961110468850139</v>
      </c>
      <c r="BM72" s="48" t="n">
        <v>0.00958666666666667</v>
      </c>
      <c r="BN72" s="48" t="n">
        <v>0.00111482933422316</v>
      </c>
      <c r="BO72" s="48" t="n">
        <v>0.00669</v>
      </c>
      <c r="BP72" s="48" t="n">
        <v>0.0012254522974532</v>
      </c>
      <c r="BQ72" s="48" t="n">
        <v>1.38136407300672</v>
      </c>
      <c r="BR72" s="51" t="n">
        <v>0.963976945244957</v>
      </c>
      <c r="BS72" s="52" t="n">
        <v>0.0147666666666667</v>
      </c>
      <c r="BT72" s="52" t="n">
        <v>0.00646383099339015</v>
      </c>
      <c r="BU72" s="52" t="n">
        <v>0.0159666666666667</v>
      </c>
      <c r="BV72" s="52" t="n">
        <v>0.00189062012166496</v>
      </c>
      <c r="BW72" s="52" t="n">
        <v>0.01346</v>
      </c>
      <c r="BX72" s="52" t="n">
        <v>0.00264857194226121</v>
      </c>
      <c r="BY72" s="55" t="n">
        <v>1.08126410835214</v>
      </c>
      <c r="BZ72" s="55" t="n">
        <v>0.911512415349887</v>
      </c>
      <c r="CA72" s="56" t="n">
        <v>0.0226</v>
      </c>
      <c r="CB72" s="54" t="n">
        <v>0.00669999999999999</v>
      </c>
      <c r="CC72" s="54" t="n">
        <v>0.0416</v>
      </c>
      <c r="CD72" s="54" t="n">
        <v>0.0102</v>
      </c>
      <c r="CE72" s="54" t="n">
        <v>0.0288</v>
      </c>
      <c r="CF72" s="54" t="n">
        <v>0.0086</v>
      </c>
      <c r="CG72" s="64" t="n">
        <v>1.84070796460177</v>
      </c>
      <c r="CH72" s="57" t="n">
        <v>1.27433628318584</v>
      </c>
      <c r="CI72" s="48" t="n">
        <v>0.0262433333333333</v>
      </c>
      <c r="CJ72" s="48" t="n">
        <v>0.0145598263878538</v>
      </c>
      <c r="CK72" s="48" t="n">
        <v>0.0318333333333333</v>
      </c>
      <c r="CL72" s="48" t="n">
        <v>0.006605385008545</v>
      </c>
      <c r="CM72" s="48" t="n">
        <v>0.0229</v>
      </c>
      <c r="CN72" s="48" t="n">
        <v>0.00572916515151495</v>
      </c>
      <c r="CO72" s="48" t="n">
        <v>0.01635</v>
      </c>
      <c r="CP72" s="48" t="n">
        <v>0.00472237581449564</v>
      </c>
      <c r="CQ72" s="48" t="n">
        <v>0.0209666666666667</v>
      </c>
      <c r="CR72" s="48" t="n">
        <v>0.00515633375352855</v>
      </c>
      <c r="CS72" s="48" t="n">
        <v>0.0336</v>
      </c>
      <c r="CT72" s="48" t="n">
        <v>0.00291433239925259</v>
      </c>
      <c r="CU72" s="48" t="n">
        <v>0.0183666666666667</v>
      </c>
      <c r="CV72" s="48" t="n">
        <v>0.00368344645376823</v>
      </c>
      <c r="CW72" s="48" t="n">
        <v>0.0185</v>
      </c>
      <c r="CX72" s="48" t="n">
        <v>0.00370045042303412</v>
      </c>
      <c r="CY72" s="48" t="n">
        <v>0.00472237581449564</v>
      </c>
      <c r="CZ72" s="48" t="n">
        <v>0.00515633375352855</v>
      </c>
      <c r="DA72" s="48" t="n">
        <v>0.00291433239925259</v>
      </c>
      <c r="DB72" s="48" t="n">
        <v>0.00368344645376823</v>
      </c>
      <c r="DC72" s="48" t="n">
        <v>0.00370045042303412</v>
      </c>
      <c r="DD72" s="48" t="n">
        <v>1.21300647783564</v>
      </c>
      <c r="DE72" s="48" t="n">
        <v>0.872602565730979</v>
      </c>
      <c r="DF72" s="48" t="n">
        <v>0.623015368982599</v>
      </c>
      <c r="DG72" s="48" t="n">
        <v>1.60254372019078</v>
      </c>
      <c r="DH72" s="48" t="n">
        <v>0.875993640699523</v>
      </c>
      <c r="DI72" s="48" t="n">
        <v>0.882352941176471</v>
      </c>
      <c r="DJ72" s="58" t="n">
        <v>0.0194333333333333</v>
      </c>
      <c r="DK72" s="58" t="n">
        <v>0.00251152897211595</v>
      </c>
      <c r="DL72" s="58" t="n">
        <v>0.0187333333333333</v>
      </c>
      <c r="DM72" s="58" t="n">
        <v>0.00409972898833298</v>
      </c>
      <c r="DN72" s="51" t="n">
        <v>1.0373665480427</v>
      </c>
    </row>
    <row r="73" s="4" customFormat="true" ht="12.75" hidden="false" customHeight="false" outlineLevel="0" collapsed="false">
      <c r="A73" s="59" t="s">
        <v>290</v>
      </c>
      <c r="B73" s="35" t="s">
        <v>115</v>
      </c>
      <c r="C73" s="36" t="n">
        <v>1</v>
      </c>
      <c r="D73" s="38" t="s">
        <v>257</v>
      </c>
      <c r="E73" s="36" t="n">
        <v>0</v>
      </c>
      <c r="F73" s="39"/>
      <c r="G73" s="40" t="s">
        <v>236</v>
      </c>
      <c r="H73" s="44" t="n">
        <v>1.21804511278196</v>
      </c>
      <c r="I73" s="42" t="n">
        <v>0.532188424780478</v>
      </c>
      <c r="J73" s="42" t="n">
        <v>0.518992868578082</v>
      </c>
      <c r="K73" s="44" t="n">
        <v>0.611992431960413</v>
      </c>
      <c r="L73" s="43" t="n">
        <v>1.3001603475922</v>
      </c>
      <c r="M73" s="43" t="n">
        <v>0.904360420007242</v>
      </c>
      <c r="N73" s="43" t="n">
        <v>0.89748099105157</v>
      </c>
      <c r="O73" s="43" t="n">
        <v>1.31623367092323</v>
      </c>
      <c r="P73" s="44" t="n">
        <v>0.68677528254807</v>
      </c>
      <c r="Q73" s="43" t="n">
        <v>1.05596049847167</v>
      </c>
      <c r="R73" s="43" t="n">
        <v>0.959675523160122</v>
      </c>
      <c r="S73" s="45" t="n">
        <v>0.58854094177685</v>
      </c>
      <c r="T73" s="69" t="n">
        <v>0.52103920204129</v>
      </c>
      <c r="U73" s="43" t="n">
        <v>1.14319869133006</v>
      </c>
      <c r="V73" s="44" t="n">
        <v>0.98766830250409</v>
      </c>
      <c r="W73" s="4" t="n">
        <v>0.85095072582294</v>
      </c>
      <c r="X73" s="62" t="n">
        <v>0.798814148435903</v>
      </c>
      <c r="Y73" s="66" t="n">
        <v>1.05051057622174</v>
      </c>
      <c r="Z73" s="43" t="n">
        <v>0.963165572574763</v>
      </c>
      <c r="AA73" s="43" t="n">
        <v>0.818684658400195</v>
      </c>
      <c r="AB73" s="68" t="n">
        <v>2.68004624908774</v>
      </c>
      <c r="AC73" s="76" t="n">
        <v>8.15459129167427</v>
      </c>
      <c r="AD73" s="48" t="n">
        <v>0.0638390021674637</v>
      </c>
      <c r="AE73" s="48" t="n">
        <v>0.0204066235579289</v>
      </c>
      <c r="AF73" s="48" t="n">
        <v>0.171091478304415</v>
      </c>
      <c r="AG73" s="48" t="n">
        <v>0.0247942358075319</v>
      </c>
      <c r="AH73" s="48" t="n">
        <v>0.520580971143975</v>
      </c>
      <c r="AI73" s="48" t="n">
        <v>0.0293392291183</v>
      </c>
      <c r="AJ73" s="49" t="n">
        <v>0.6871</v>
      </c>
      <c r="AK73" s="50" t="n">
        <v>0.0643140990245011</v>
      </c>
      <c r="AL73" s="50" t="n">
        <v>0.365666666666667</v>
      </c>
      <c r="AM73" s="50" t="n">
        <v>0.0467649916544892</v>
      </c>
      <c r="AN73" s="50" t="n">
        <v>0.3566</v>
      </c>
      <c r="AO73" s="50" t="n">
        <v>0.0346254723192816</v>
      </c>
      <c r="AP73" s="50" t="n">
        <v>0.4205</v>
      </c>
      <c r="AQ73" s="50" t="n">
        <v>0.0178463815193259</v>
      </c>
      <c r="AR73" s="50" t="n">
        <v>0.532188424780478</v>
      </c>
      <c r="AS73" s="50" t="n">
        <v>0.518992868578082</v>
      </c>
      <c r="AT73" s="51" t="n">
        <v>0.611992431960413</v>
      </c>
      <c r="AU73" s="48" t="n">
        <v>0.4542</v>
      </c>
      <c r="AV73" s="48" t="n">
        <v>0.0254000000000001</v>
      </c>
      <c r="AW73" s="48" t="n">
        <v>0.597833333333333</v>
      </c>
      <c r="AX73" s="48" t="n">
        <v>0.17715385340934</v>
      </c>
      <c r="AY73" s="48" t="n">
        <v>0.311933333333333</v>
      </c>
      <c r="AZ73" s="48" t="n">
        <v>0.00986683558413965</v>
      </c>
      <c r="BA73" s="52" t="n">
        <v>1.31623367092323</v>
      </c>
      <c r="BB73" s="53" t="n">
        <v>0.68677528254807</v>
      </c>
      <c r="BC73" s="54" t="n">
        <v>0.283533333333333</v>
      </c>
      <c r="BD73" s="54" t="n">
        <v>0.0375039701602081</v>
      </c>
      <c r="BE73" s="54" t="n">
        <v>0.2994</v>
      </c>
      <c r="BF73" s="54" t="n">
        <v>0.0221036950153893</v>
      </c>
      <c r="BG73" s="54" t="n">
        <v>0.2721</v>
      </c>
      <c r="BH73" s="54" t="n">
        <v>0.00693998078767753</v>
      </c>
      <c r="BI73" s="54" t="n">
        <v>1.05596049847167</v>
      </c>
      <c r="BJ73" s="54" t="n">
        <v>0.959675523160122</v>
      </c>
      <c r="BK73" s="49" t="n">
        <v>0.2649</v>
      </c>
      <c r="BL73" s="48" t="n">
        <v>0.0311634935996165</v>
      </c>
      <c r="BM73" s="48" t="n">
        <v>0.302833333333333</v>
      </c>
      <c r="BN73" s="48" t="n">
        <v>0.0162281990511713</v>
      </c>
      <c r="BO73" s="48" t="n">
        <v>0.261633333333333</v>
      </c>
      <c r="BP73" s="48" t="n">
        <v>0.0208785642333097</v>
      </c>
      <c r="BQ73" s="48" t="n">
        <v>1.14319869133006</v>
      </c>
      <c r="BR73" s="51" t="n">
        <v>0.98766830250409</v>
      </c>
      <c r="BS73" s="52" t="n">
        <v>0.7185</v>
      </c>
      <c r="BT73" s="52" t="n">
        <v>0.383496740533737</v>
      </c>
      <c r="BU73" s="52" t="n">
        <v>0.422866666666667</v>
      </c>
      <c r="BV73" s="52" t="n">
        <v>0.0151033476789457</v>
      </c>
      <c r="BW73" s="52" t="n">
        <v>0.374366666666667</v>
      </c>
      <c r="BX73" s="52" t="n">
        <v>0.0349820112502285</v>
      </c>
      <c r="BY73" s="55" t="n">
        <v>0.58854094177685</v>
      </c>
      <c r="BZ73" s="55" t="n">
        <v>0.52103920204129</v>
      </c>
      <c r="CA73" s="56" t="n">
        <v>0.4891</v>
      </c>
      <c r="CB73" s="54" t="n">
        <v>0.0495000000000002</v>
      </c>
      <c r="CC73" s="54" t="n">
        <v>0.4162</v>
      </c>
      <c r="CD73" s="54" t="n">
        <v>0.0277000000000001</v>
      </c>
      <c r="CE73" s="54" t="n">
        <v>0.3907</v>
      </c>
      <c r="CF73" s="54" t="n">
        <v>0.0180000000000005</v>
      </c>
      <c r="CG73" s="54" t="n">
        <v>0.85095072582294</v>
      </c>
      <c r="CH73" s="67" t="n">
        <v>0.798814148435903</v>
      </c>
      <c r="CI73" s="48" t="n">
        <v>0.5484</v>
      </c>
      <c r="CJ73" s="48" t="n">
        <v>0.0469293440539425</v>
      </c>
      <c r="CK73" s="48" t="n">
        <v>0.5761</v>
      </c>
      <c r="CL73" s="48" t="n">
        <v>0.067008432305196</v>
      </c>
      <c r="CM73" s="48" t="n">
        <v>0.5282</v>
      </c>
      <c r="CN73" s="48" t="n">
        <v>0.0302330944496257</v>
      </c>
      <c r="CO73" s="48" t="n">
        <v>0.448966666666667</v>
      </c>
      <c r="CP73" s="48" t="n">
        <v>0.122911327567659</v>
      </c>
      <c r="CQ73" s="48" t="n">
        <v>0.644433333333333</v>
      </c>
      <c r="CR73" s="48" t="n">
        <v>0.0286675968841324</v>
      </c>
      <c r="CS73" s="48" t="n">
        <v>0.837866666666667</v>
      </c>
      <c r="CT73" s="48" t="n">
        <v>0.0957793529130599</v>
      </c>
      <c r="CU73" s="48" t="n">
        <v>0.5828</v>
      </c>
      <c r="CV73" s="48" t="n">
        <v>0.095228304615802</v>
      </c>
      <c r="CW73" s="48" t="n">
        <v>0.578366666666667</v>
      </c>
      <c r="CX73" s="48" t="n">
        <v>0.16543387735823</v>
      </c>
      <c r="CY73" s="48" t="n">
        <v>0.122911327567659</v>
      </c>
      <c r="CZ73" s="48" t="n">
        <v>0.0286675968841324</v>
      </c>
      <c r="DA73" s="48" t="n">
        <v>0.0957793529130599</v>
      </c>
      <c r="DB73" s="48" t="n">
        <v>0.095228304615802</v>
      </c>
      <c r="DC73" s="48" t="n">
        <v>0.16543387735823</v>
      </c>
      <c r="DD73" s="48" t="n">
        <v>1.05051057622174</v>
      </c>
      <c r="DE73" s="48" t="n">
        <v>0.963165572574763</v>
      </c>
      <c r="DF73" s="48" t="n">
        <v>0.818684658400195</v>
      </c>
      <c r="DG73" s="48" t="n">
        <v>1.3001603475922</v>
      </c>
      <c r="DH73" s="48" t="n">
        <v>0.904360420007242</v>
      </c>
      <c r="DI73" s="48" t="n">
        <v>0.89748099105157</v>
      </c>
      <c r="DJ73" s="58" t="n">
        <v>0.486</v>
      </c>
      <c r="DK73" s="58" t="n">
        <v>0.0176919002182723</v>
      </c>
      <c r="DL73" s="58" t="n">
        <v>0.399</v>
      </c>
      <c r="DM73" s="58" t="n">
        <v>0.0217025344142107</v>
      </c>
      <c r="DN73" s="51" t="n">
        <v>1.21804511278196</v>
      </c>
    </row>
    <row r="74" s="4" customFormat="true" ht="12.75" hidden="false" customHeight="false" outlineLevel="0" collapsed="false">
      <c r="A74" s="59" t="s">
        <v>291</v>
      </c>
      <c r="B74" s="35" t="s">
        <v>115</v>
      </c>
      <c r="C74" s="36" t="n">
        <v>1</v>
      </c>
      <c r="D74" s="38" t="s">
        <v>257</v>
      </c>
      <c r="E74" s="36" t="n">
        <v>0</v>
      </c>
      <c r="F74" s="39"/>
      <c r="G74" s="40" t="s">
        <v>285</v>
      </c>
      <c r="H74" s="44" t="n">
        <v>0.811564274651523</v>
      </c>
      <c r="I74" s="42" t="n">
        <v>0.455779334500876</v>
      </c>
      <c r="J74" s="61" t="n">
        <v>0.55122591943958</v>
      </c>
      <c r="K74" s="44" t="n">
        <v>0.614273204903678</v>
      </c>
      <c r="L74" s="43" t="n">
        <v>1.51395007342144</v>
      </c>
      <c r="M74" s="43" t="n">
        <v>0.727851199216838</v>
      </c>
      <c r="N74" s="43" t="n">
        <v>0.820851688693098</v>
      </c>
      <c r="O74" s="43" t="n">
        <v>1.19351763584366</v>
      </c>
      <c r="P74" s="44" t="n">
        <v>0.757546870034954</v>
      </c>
      <c r="Q74" s="43" t="n">
        <v>1.25673249551167</v>
      </c>
      <c r="R74" s="43" t="n">
        <v>1.15170556552962</v>
      </c>
      <c r="S74" s="45" t="n">
        <v>0.668324071365896</v>
      </c>
      <c r="T74" s="45" t="n">
        <v>0.617139514477918</v>
      </c>
      <c r="U74" s="43" t="n">
        <v>1.02793755135579</v>
      </c>
      <c r="V74" s="44" t="n">
        <v>1.20624486442071</v>
      </c>
      <c r="W74" s="4" t="n">
        <v>1.02023267577137</v>
      </c>
      <c r="X74" s="62" t="n">
        <v>1.22862923621649</v>
      </c>
      <c r="Y74" s="66" t="n">
        <v>1.13699633699634</v>
      </c>
      <c r="Z74" s="43" t="n">
        <v>0.922588522588523</v>
      </c>
      <c r="AA74" s="43" t="n">
        <v>0.88986568986569</v>
      </c>
      <c r="AB74" s="66" t="n">
        <v>1.25050933644761</v>
      </c>
      <c r="AC74" s="76" t="n">
        <v>32.5312788051139</v>
      </c>
      <c r="AD74" s="48" t="n">
        <v>0.00416983601166909</v>
      </c>
      <c r="AE74" s="48" t="n">
        <v>0.00056248864962209</v>
      </c>
      <c r="AF74" s="48" t="n">
        <v>0.00521441886404764</v>
      </c>
      <c r="AG74" s="48" t="n">
        <v>0.00252905324563122</v>
      </c>
      <c r="AH74" s="48" t="n">
        <v>0.135650097867211</v>
      </c>
      <c r="AI74" s="48" t="n">
        <v>0.114905145882776</v>
      </c>
      <c r="AJ74" s="49" t="n">
        <v>0.0761333333333333</v>
      </c>
      <c r="AK74" s="50" t="n">
        <v>0.00479594736325485</v>
      </c>
      <c r="AL74" s="50" t="n">
        <v>0.0347</v>
      </c>
      <c r="AM74" s="50" t="n">
        <v>0.00867717311878317</v>
      </c>
      <c r="AN74" s="50" t="n">
        <v>0.0419666666666667</v>
      </c>
      <c r="AO74" s="50" t="n">
        <v>0.0032986529237116</v>
      </c>
      <c r="AP74" s="50" t="n">
        <v>0.0467666666666667</v>
      </c>
      <c r="AQ74" s="50" t="n">
        <v>0.0111872447208615</v>
      </c>
      <c r="AR74" s="50" t="n">
        <v>0.455779334500876</v>
      </c>
      <c r="AS74" s="50" t="n">
        <v>0.55122591943958</v>
      </c>
      <c r="AT74" s="51" t="n">
        <v>0.614273204903678</v>
      </c>
      <c r="AU74" s="48" t="n">
        <v>0.05245</v>
      </c>
      <c r="AV74" s="48" t="n">
        <v>0.01765</v>
      </c>
      <c r="AW74" s="48" t="n">
        <v>0.0626</v>
      </c>
      <c r="AX74" s="48" t="n">
        <v>0.025209522010542</v>
      </c>
      <c r="AY74" s="48" t="n">
        <v>0.0397333333333333</v>
      </c>
      <c r="AZ74" s="48" t="n">
        <v>0.00418422965165365</v>
      </c>
      <c r="BA74" s="52" t="n">
        <v>1.19351763584366</v>
      </c>
      <c r="BB74" s="53" t="n">
        <v>0.757546870034954</v>
      </c>
      <c r="BC74" s="54" t="n">
        <v>0.0371333333333333</v>
      </c>
      <c r="BD74" s="54" t="n">
        <v>0.0103763084850913</v>
      </c>
      <c r="BE74" s="54" t="n">
        <v>0.0466666666666667</v>
      </c>
      <c r="BF74" s="54" t="n">
        <v>0.0074027772566187</v>
      </c>
      <c r="BG74" s="54" t="n">
        <v>0.0427666666666667</v>
      </c>
      <c r="BH74" s="54" t="n">
        <v>0.00404818203367607</v>
      </c>
      <c r="BI74" s="54" t="n">
        <v>1.25673249551167</v>
      </c>
      <c r="BJ74" s="54" t="n">
        <v>1.15170556552962</v>
      </c>
      <c r="BK74" s="49" t="n">
        <v>0.0405666666666667</v>
      </c>
      <c r="BL74" s="48" t="n">
        <v>0.00708574468759478</v>
      </c>
      <c r="BM74" s="48" t="n">
        <v>0.0417</v>
      </c>
      <c r="BN74" s="48" t="n">
        <v>0.00352325606979302</v>
      </c>
      <c r="BO74" s="48" t="n">
        <v>0.0489333333333333</v>
      </c>
      <c r="BP74" s="48" t="n">
        <v>0.00962381305812709</v>
      </c>
      <c r="BQ74" s="48" t="n">
        <v>1.02793755135579</v>
      </c>
      <c r="BR74" s="51" t="n">
        <v>1.20624486442071</v>
      </c>
      <c r="BS74" s="52" t="n">
        <v>0.113966666666667</v>
      </c>
      <c r="BT74" s="52" t="n">
        <v>0.0425783330397568</v>
      </c>
      <c r="BU74" s="52" t="n">
        <v>0.0761666666666667</v>
      </c>
      <c r="BV74" s="52" t="n">
        <v>0.0229568677693142</v>
      </c>
      <c r="BW74" s="52" t="n">
        <v>0.0703333333333333</v>
      </c>
      <c r="BX74" s="52" t="n">
        <v>0.0150891057094551</v>
      </c>
      <c r="BY74" s="55" t="n">
        <v>0.668324071365896</v>
      </c>
      <c r="BZ74" s="55" t="n">
        <v>0.617139514477918</v>
      </c>
      <c r="CA74" s="56" t="n">
        <v>0.09885</v>
      </c>
      <c r="CB74" s="54" t="n">
        <v>0.00685</v>
      </c>
      <c r="CC74" s="54" t="n">
        <v>0.10085</v>
      </c>
      <c r="CD74" s="54" t="n">
        <v>0.01425</v>
      </c>
      <c r="CE74" s="54" t="n">
        <v>0.12145</v>
      </c>
      <c r="CF74" s="54" t="n">
        <v>0.00514999999999999</v>
      </c>
      <c r="CG74" s="54" t="n">
        <v>1.02023267577137</v>
      </c>
      <c r="CH74" s="67" t="n">
        <v>1.22862923621649</v>
      </c>
      <c r="CI74" s="65" t="n">
        <v>0.06825</v>
      </c>
      <c r="CJ74" s="65" t="n">
        <v>0.01825</v>
      </c>
      <c r="CK74" s="48" t="n">
        <v>0.0776</v>
      </c>
      <c r="CL74" s="48" t="n">
        <v>0.0208064893723088</v>
      </c>
      <c r="CM74" s="48" t="n">
        <v>0.0629666666666667</v>
      </c>
      <c r="CN74" s="48" t="n">
        <v>0.0166166917418734</v>
      </c>
      <c r="CO74" s="48" t="n">
        <v>0.0607333333333333</v>
      </c>
      <c r="CP74" s="48" t="n">
        <v>0.0167194829797787</v>
      </c>
      <c r="CQ74" s="65" t="n">
        <v>0.0681</v>
      </c>
      <c r="CR74" s="65" t="n">
        <v>0.0011</v>
      </c>
      <c r="CS74" s="48" t="n">
        <v>0.1031</v>
      </c>
      <c r="CT74" s="48" t="n">
        <v>0.0460495747356404</v>
      </c>
      <c r="CU74" s="48" t="n">
        <v>0.0495666666666667</v>
      </c>
      <c r="CV74" s="48" t="n">
        <v>0.00705533682950558</v>
      </c>
      <c r="CW74" s="48" t="n">
        <v>0.0559</v>
      </c>
      <c r="CX74" s="48" t="n">
        <v>0.0170118586090214</v>
      </c>
      <c r="CY74" s="48" t="n">
        <v>0.0167194829797787</v>
      </c>
      <c r="CZ74" s="65" t="n">
        <v>0.0011</v>
      </c>
      <c r="DA74" s="48" t="n">
        <v>0.0460495747356404</v>
      </c>
      <c r="DB74" s="48" t="n">
        <v>0.00705533682950558</v>
      </c>
      <c r="DC74" s="48" t="n">
        <v>0.0170118586090214</v>
      </c>
      <c r="DD74" s="48" t="n">
        <v>1.13699633699634</v>
      </c>
      <c r="DE74" s="48" t="n">
        <v>0.922588522588523</v>
      </c>
      <c r="DF74" s="48" t="n">
        <v>0.88986568986569</v>
      </c>
      <c r="DG74" s="48" t="n">
        <v>1.51395007342144</v>
      </c>
      <c r="DH74" s="48" t="n">
        <v>0.727851199216838</v>
      </c>
      <c r="DI74" s="48" t="n">
        <v>0.820851688693098</v>
      </c>
      <c r="DJ74" s="58" t="n">
        <v>0.0524</v>
      </c>
      <c r="DK74" s="58" t="n">
        <v>0.00591805148113239</v>
      </c>
      <c r="DL74" s="58" t="n">
        <v>0.0645666666666667</v>
      </c>
      <c r="DM74" s="58" t="n">
        <v>0.0138199533686301</v>
      </c>
      <c r="DN74" s="51" t="n">
        <v>0.811564274651523</v>
      </c>
    </row>
    <row r="75" s="4" customFormat="true" ht="12.75" hidden="false" customHeight="false" outlineLevel="0" collapsed="false">
      <c r="A75" s="59" t="s">
        <v>292</v>
      </c>
      <c r="B75" s="35" t="s">
        <v>115</v>
      </c>
      <c r="C75" s="36" t="n">
        <v>1</v>
      </c>
      <c r="D75" s="38" t="s">
        <v>257</v>
      </c>
      <c r="E75" s="36" t="n">
        <v>0</v>
      </c>
      <c r="F75" s="39"/>
      <c r="G75" s="40" t="s">
        <v>238</v>
      </c>
      <c r="H75" s="44" t="n">
        <v>0.938031591737546</v>
      </c>
      <c r="I75" s="61" t="n">
        <v>0.580733944954129</v>
      </c>
      <c r="J75" s="61" t="n">
        <v>0.728899082568807</v>
      </c>
      <c r="K75" s="44" t="n">
        <v>0.674770642201835</v>
      </c>
      <c r="L75" s="43" t="n">
        <v>1.03234265734266</v>
      </c>
      <c r="M75" s="47" t="n">
        <v>0.516899766899767</v>
      </c>
      <c r="N75" s="47" t="n">
        <v>0.522727272727273</v>
      </c>
      <c r="O75" s="43" t="n">
        <v>0.941264737406217</v>
      </c>
      <c r="P75" s="44" t="n">
        <v>0.57556270096463</v>
      </c>
      <c r="Q75" s="43" t="n">
        <v>1.15124771758977</v>
      </c>
      <c r="R75" s="43" t="n">
        <v>0.905660377358491</v>
      </c>
      <c r="S75" s="45" t="n">
        <v>0.733333333333333</v>
      </c>
      <c r="T75" s="45" t="n">
        <v>0.629195402298851</v>
      </c>
      <c r="U75" s="43" t="n">
        <v>1.02200956937799</v>
      </c>
      <c r="V75" s="44" t="n">
        <v>0.861722488038278</v>
      </c>
      <c r="W75" s="4" t="n">
        <v>0.673972602739726</v>
      </c>
      <c r="X75" s="62" t="n">
        <v>0.704794520547945</v>
      </c>
      <c r="Y75" s="66" t="n">
        <v>0.978723404255319</v>
      </c>
      <c r="Z75" s="43" t="n">
        <v>0.757509386733417</v>
      </c>
      <c r="AA75" s="43" t="n">
        <v>0.710888610763454</v>
      </c>
      <c r="AB75" s="68" t="n">
        <v>3.58440895971888</v>
      </c>
      <c r="AC75" s="76" t="n">
        <v>16.542086141484</v>
      </c>
      <c r="AD75" s="48" t="n">
        <v>0.00613635736647311</v>
      </c>
      <c r="AE75" s="48" t="n">
        <v>0.00164773190336132</v>
      </c>
      <c r="AF75" s="48" t="n">
        <v>0.0219952143244232</v>
      </c>
      <c r="AG75" s="48" t="n">
        <v>0.00520797649055045</v>
      </c>
      <c r="AH75" s="48" t="n">
        <v>0.101508152151128</v>
      </c>
      <c r="AI75" s="48" t="n">
        <v>0.0587254755373083</v>
      </c>
      <c r="AJ75" s="49" t="n">
        <v>0.00726666666666667</v>
      </c>
      <c r="AK75" s="50" t="n">
        <v>0.000870734045376531</v>
      </c>
      <c r="AL75" s="50" t="n">
        <v>0.00422</v>
      </c>
      <c r="AM75" s="50" t="n">
        <v>0.000539289656245448</v>
      </c>
      <c r="AN75" s="50" t="n">
        <v>0.00529666666666667</v>
      </c>
      <c r="AO75" s="50" t="n">
        <v>0.000248752442757409</v>
      </c>
      <c r="AP75" s="50" t="n">
        <v>0.00490333333333333</v>
      </c>
      <c r="AQ75" s="50" t="n">
        <v>0.000479664234415886</v>
      </c>
      <c r="AR75" s="50" t="n">
        <v>0.580733944954129</v>
      </c>
      <c r="AS75" s="50" t="n">
        <v>0.728899082568807</v>
      </c>
      <c r="AT75" s="51" t="n">
        <v>0.674770642201835</v>
      </c>
      <c r="AU75" s="48" t="n">
        <v>0.01555</v>
      </c>
      <c r="AV75" s="48" t="n">
        <v>0.00245</v>
      </c>
      <c r="AW75" s="48" t="n">
        <v>0.0146366666666667</v>
      </c>
      <c r="AX75" s="48" t="n">
        <v>0.00301579361215437</v>
      </c>
      <c r="AY75" s="48" t="n">
        <v>0.00895</v>
      </c>
      <c r="AZ75" s="48" t="n">
        <v>0.000176162803489651</v>
      </c>
      <c r="BA75" s="52" t="n">
        <v>0.941264737406217</v>
      </c>
      <c r="BB75" s="53" t="n">
        <v>0.57556270096463</v>
      </c>
      <c r="BC75" s="54" t="n">
        <v>0.00547666666666667</v>
      </c>
      <c r="BD75" s="54" t="n">
        <v>0.000895922863743179</v>
      </c>
      <c r="BE75" s="86" t="n">
        <v>0.006305</v>
      </c>
      <c r="BF75" s="86" t="n">
        <v>0.000115</v>
      </c>
      <c r="BG75" s="54" t="n">
        <v>0.00496</v>
      </c>
      <c r="BH75" s="54" t="n">
        <v>0.000948542741964395</v>
      </c>
      <c r="BI75" s="54" t="n">
        <v>1.15124771758977</v>
      </c>
      <c r="BJ75" s="54" t="n">
        <v>0.905660377358491</v>
      </c>
      <c r="BK75" s="49" t="n">
        <v>0.00696666666666667</v>
      </c>
      <c r="BL75" s="48" t="n">
        <v>0.00192611295388176</v>
      </c>
      <c r="BM75" s="48" t="n">
        <v>0.00712</v>
      </c>
      <c r="BN75" s="48" t="n">
        <v>0.000487749935930288</v>
      </c>
      <c r="BO75" s="48" t="n">
        <v>0.00600333333333333</v>
      </c>
      <c r="BP75" s="48" t="n">
        <v>0.000659654791875603</v>
      </c>
      <c r="BQ75" s="48" t="n">
        <v>1.02200956937799</v>
      </c>
      <c r="BR75" s="51" t="n">
        <v>0.861722488038278</v>
      </c>
      <c r="BS75" s="52" t="n">
        <v>0.0145</v>
      </c>
      <c r="BT75" s="52" t="n">
        <v>0.000416333199893227</v>
      </c>
      <c r="BU75" s="52" t="n">
        <v>0.0106333333333333</v>
      </c>
      <c r="BV75" s="52" t="n">
        <v>0.00224078359310111</v>
      </c>
      <c r="BW75" s="52" t="n">
        <v>0.00912333333333333</v>
      </c>
      <c r="BX75" s="52" t="n">
        <v>0.00138150079422505</v>
      </c>
      <c r="BY75" s="55" t="n">
        <v>0.733333333333333</v>
      </c>
      <c r="BZ75" s="55" t="n">
        <v>0.629195402298851</v>
      </c>
      <c r="CA75" s="56" t="n">
        <v>0.0146</v>
      </c>
      <c r="CB75" s="54" t="n">
        <v>0.003</v>
      </c>
      <c r="CC75" s="54" t="n">
        <v>0.00984</v>
      </c>
      <c r="CD75" s="54" t="n">
        <v>0.00216</v>
      </c>
      <c r="CE75" s="54" t="n">
        <v>0.01029</v>
      </c>
      <c r="CF75" s="54" t="n">
        <v>0.00101</v>
      </c>
      <c r="CG75" s="54" t="n">
        <v>0.673972602739726</v>
      </c>
      <c r="CH75" s="67" t="n">
        <v>0.704794520547945</v>
      </c>
      <c r="CI75" s="48" t="n">
        <v>0.0106533333333333</v>
      </c>
      <c r="CJ75" s="48" t="n">
        <v>0.00201482284856786</v>
      </c>
      <c r="CK75" s="48" t="n">
        <v>0.0104266666666667</v>
      </c>
      <c r="CL75" s="48" t="n">
        <v>0.00238719733392761</v>
      </c>
      <c r="CM75" s="65" t="n">
        <v>0.00807</v>
      </c>
      <c r="CN75" s="65" t="n">
        <v>0.00243</v>
      </c>
      <c r="CO75" s="48" t="n">
        <v>0.00757333333333333</v>
      </c>
      <c r="CP75" s="48" t="n">
        <v>0.0012021970627887</v>
      </c>
      <c r="CQ75" s="48" t="n">
        <v>0.01144</v>
      </c>
      <c r="CR75" s="48" t="n">
        <v>0.0018680471086137</v>
      </c>
      <c r="CS75" s="48" t="n">
        <v>0.01181</v>
      </c>
      <c r="CT75" s="48" t="n">
        <v>0.0042652198067626</v>
      </c>
      <c r="CU75" s="48" t="n">
        <v>0.00591333333333333</v>
      </c>
      <c r="CV75" s="48" t="n">
        <v>0.000987021332652497</v>
      </c>
      <c r="CW75" s="48" t="n">
        <v>0.00598</v>
      </c>
      <c r="CX75" s="48" t="n">
        <v>0.00130619038938944</v>
      </c>
      <c r="CY75" s="48" t="n">
        <v>0.0012021970627887</v>
      </c>
      <c r="CZ75" s="48" t="n">
        <v>0.0018680471086137</v>
      </c>
      <c r="DA75" s="48" t="n">
        <v>0.0042652198067626</v>
      </c>
      <c r="DB75" s="48" t="n">
        <v>0.000987021332652497</v>
      </c>
      <c r="DC75" s="48" t="n">
        <v>0.00130619038938944</v>
      </c>
      <c r="DD75" s="48" t="n">
        <v>0.978723404255319</v>
      </c>
      <c r="DE75" s="48" t="n">
        <v>0.757509386733417</v>
      </c>
      <c r="DF75" s="48" t="n">
        <v>0.710888610763454</v>
      </c>
      <c r="DG75" s="48" t="n">
        <v>1.03234265734266</v>
      </c>
      <c r="DH75" s="48" t="n">
        <v>0.516899766899767</v>
      </c>
      <c r="DI75" s="48" t="n">
        <v>0.522727272727273</v>
      </c>
      <c r="DJ75" s="58" t="n">
        <v>0.00772</v>
      </c>
      <c r="DK75" s="58" t="n">
        <v>0.00284310276517282</v>
      </c>
      <c r="DL75" s="58" t="n">
        <v>0.00823</v>
      </c>
      <c r="DM75" s="58" t="n">
        <v>0.00140992907623043</v>
      </c>
      <c r="DN75" s="51" t="n">
        <v>0.938031591737546</v>
      </c>
    </row>
    <row r="76" s="4" customFormat="true" ht="12.75" hidden="false" customHeight="false" outlineLevel="0" collapsed="false">
      <c r="A76" s="59" t="s">
        <v>293</v>
      </c>
      <c r="B76" s="35" t="s">
        <v>115</v>
      </c>
      <c r="C76" s="36"/>
      <c r="D76" s="38" t="s">
        <v>294</v>
      </c>
      <c r="E76" s="36" t="n">
        <v>0</v>
      </c>
      <c r="F76" s="129"/>
      <c r="G76" s="40" t="s">
        <v>295</v>
      </c>
      <c r="H76" s="44" t="n">
        <v>0.890591772383956</v>
      </c>
      <c r="I76" s="61" t="n">
        <v>0.631103698165296</v>
      </c>
      <c r="J76" s="61" t="n">
        <v>0.662679013055731</v>
      </c>
      <c r="K76" s="44" t="n">
        <v>0.672111347558521</v>
      </c>
      <c r="L76" s="43" t="n">
        <v>1.16107122064817</v>
      </c>
      <c r="M76" s="43" t="n">
        <v>0.948185522996313</v>
      </c>
      <c r="N76" s="43" t="n">
        <v>0.988873795200207</v>
      </c>
      <c r="O76" s="43" t="n">
        <v>0.923598415600244</v>
      </c>
      <c r="P76" s="44" t="n">
        <v>0.757388787324802</v>
      </c>
      <c r="Q76" s="43" t="n">
        <v>1.49519018621481</v>
      </c>
      <c r="R76" s="43" t="n">
        <v>1.12302532874415</v>
      </c>
      <c r="S76" s="45" t="n">
        <v>0.815453137103021</v>
      </c>
      <c r="T76" s="45" t="n">
        <v>0.691130906274206</v>
      </c>
      <c r="U76" s="43" t="n">
        <v>0.981193964574677</v>
      </c>
      <c r="V76" s="44" t="n">
        <v>0.860266783293243</v>
      </c>
      <c r="W76" s="4" t="n">
        <v>0.774971899587861</v>
      </c>
      <c r="X76" s="62" t="n">
        <v>0.821206444361184</v>
      </c>
      <c r="Y76" s="43" t="n">
        <v>0.741143337121399</v>
      </c>
      <c r="Z76" s="43" t="n">
        <v>0.664854982953703</v>
      </c>
      <c r="AA76" s="43" t="n">
        <v>0.703641484263056</v>
      </c>
      <c r="AB76" s="66" t="n">
        <v>1.19123259922096</v>
      </c>
      <c r="AC76" s="66" t="n">
        <v>0.725136755055615</v>
      </c>
      <c r="AD76" s="48" t="n">
        <v>0.148416569536109</v>
      </c>
      <c r="AE76" s="48" t="n">
        <v>0.0587179114402625</v>
      </c>
      <c r="AF76" s="48" t="n">
        <v>0.176798655895958</v>
      </c>
      <c r="AG76" s="48" t="n">
        <v>0.0205031456022798</v>
      </c>
      <c r="AH76" s="48" t="n">
        <v>0.1076223096299</v>
      </c>
      <c r="AI76" s="48" t="n">
        <v>0.0574437395428063</v>
      </c>
      <c r="AJ76" s="49" t="n">
        <v>0.579566666666667</v>
      </c>
      <c r="AK76" s="50" t="n">
        <v>0.109524203311921</v>
      </c>
      <c r="AL76" s="50" t="n">
        <v>0.365766666666667</v>
      </c>
      <c r="AM76" s="50" t="n">
        <v>0.0599540472176632</v>
      </c>
      <c r="AN76" s="50" t="n">
        <v>0.384066666666667</v>
      </c>
      <c r="AO76" s="50" t="n">
        <v>0.0194939591782795</v>
      </c>
      <c r="AP76" s="50" t="n">
        <v>0.389533333333333</v>
      </c>
      <c r="AQ76" s="50" t="n">
        <v>0.0556053454664606</v>
      </c>
      <c r="AR76" s="50" t="n">
        <v>0.631103698165296</v>
      </c>
      <c r="AS76" s="50" t="n">
        <v>0.662679013055731</v>
      </c>
      <c r="AT76" s="51" t="n">
        <v>0.672111347558521</v>
      </c>
      <c r="AU76" s="48" t="n">
        <v>0.4376</v>
      </c>
      <c r="AV76" s="48" t="n">
        <v>0.0164000000000012</v>
      </c>
      <c r="AW76" s="48" t="n">
        <v>0.404166666666667</v>
      </c>
      <c r="AX76" s="48" t="n">
        <v>0.0189182745278509</v>
      </c>
      <c r="AY76" s="48" t="n">
        <v>0.331433333333333</v>
      </c>
      <c r="AZ76" s="48" t="n">
        <v>0.0742159536607715</v>
      </c>
      <c r="BA76" s="52" t="n">
        <v>0.923598415600244</v>
      </c>
      <c r="BB76" s="53" t="n">
        <v>0.757388787324802</v>
      </c>
      <c r="BC76" s="54" t="n">
        <v>0.3777</v>
      </c>
      <c r="BD76" s="54" t="n">
        <v>0.0367162543478132</v>
      </c>
      <c r="BE76" s="54" t="n">
        <v>0.564733333333333</v>
      </c>
      <c r="BF76" s="54" t="n">
        <v>0.0560489171270158</v>
      </c>
      <c r="BG76" s="54" t="n">
        <v>0.424166666666667</v>
      </c>
      <c r="BH76" s="54" t="n">
        <v>0.0346133082948039</v>
      </c>
      <c r="BI76" s="54" t="n">
        <v>1.49519018621481</v>
      </c>
      <c r="BJ76" s="54" t="n">
        <v>1.12302532874415</v>
      </c>
      <c r="BK76" s="49" t="n">
        <v>0.4573</v>
      </c>
      <c r="BL76" s="48" t="n">
        <v>0.0419583523667614</v>
      </c>
      <c r="BM76" s="48" t="n">
        <v>0.4487</v>
      </c>
      <c r="BN76" s="48" t="n">
        <v>0.0323809100139775</v>
      </c>
      <c r="BO76" s="48" t="n">
        <v>0.3934</v>
      </c>
      <c r="BP76" s="48" t="n">
        <v>0.0454548493929234</v>
      </c>
      <c r="BQ76" s="48" t="n">
        <v>0.981193964574677</v>
      </c>
      <c r="BR76" s="51" t="n">
        <v>0.860266783293243</v>
      </c>
      <c r="BS76" s="52" t="n">
        <v>0.5164</v>
      </c>
      <c r="BT76" s="52" t="n">
        <v>0.0859525644372133</v>
      </c>
      <c r="BU76" s="52" t="n">
        <v>0.4211</v>
      </c>
      <c r="BV76" s="52" t="n">
        <v>0.0236595294402342</v>
      </c>
      <c r="BW76" s="52" t="n">
        <v>0.3569</v>
      </c>
      <c r="BX76" s="52" t="n">
        <v>0.0185324939857898</v>
      </c>
      <c r="BY76" s="55" t="n">
        <v>0.815453137103021</v>
      </c>
      <c r="BZ76" s="55" t="n">
        <v>0.691130906274206</v>
      </c>
      <c r="CA76" s="56" t="n">
        <v>0.66725</v>
      </c>
      <c r="CB76" s="54" t="n">
        <v>0.11605</v>
      </c>
      <c r="CC76" s="54" t="n">
        <v>0.5171</v>
      </c>
      <c r="CD76" s="54" t="n">
        <v>0.0663000000000001</v>
      </c>
      <c r="CE76" s="54" t="n">
        <v>0.54795</v>
      </c>
      <c r="CF76" s="54" t="n">
        <v>0.03635</v>
      </c>
      <c r="CG76" s="54" t="n">
        <v>0.774971899587861</v>
      </c>
      <c r="CH76" s="67" t="n">
        <v>0.821206444361184</v>
      </c>
      <c r="CI76" s="48" t="n">
        <v>0.674633333333333</v>
      </c>
      <c r="CJ76" s="48" t="n">
        <v>0.139026692081453</v>
      </c>
      <c r="CK76" s="48" t="n">
        <v>0.5</v>
      </c>
      <c r="CL76" s="48" t="n">
        <v>0.0342615430670214</v>
      </c>
      <c r="CM76" s="48" t="n">
        <v>0.448533333333333</v>
      </c>
      <c r="CN76" s="48" t="n">
        <v>0.0534743656136075</v>
      </c>
      <c r="CO76" s="48" t="n">
        <v>0.4747</v>
      </c>
      <c r="CP76" s="48" t="n">
        <v>0.111482031437059</v>
      </c>
      <c r="CQ76" s="48" t="n">
        <v>0.5153</v>
      </c>
      <c r="CR76" s="48" t="n">
        <v>0.0287576656447167</v>
      </c>
      <c r="CS76" s="48" t="n">
        <v>0.5983</v>
      </c>
      <c r="CT76" s="48" t="n">
        <v>0.0106814480915901</v>
      </c>
      <c r="CU76" s="48" t="n">
        <v>0.4886</v>
      </c>
      <c r="CV76" s="48" t="n">
        <v>0.099809936045132</v>
      </c>
      <c r="CW76" s="48" t="n">
        <v>0.509566666666667</v>
      </c>
      <c r="CX76" s="48" t="n">
        <v>0.0652404356549251</v>
      </c>
      <c r="CY76" s="48" t="n">
        <v>0.111482031437059</v>
      </c>
      <c r="CZ76" s="48" t="n">
        <v>0.0287576656447167</v>
      </c>
      <c r="DA76" s="48" t="n">
        <v>0.0106814480915901</v>
      </c>
      <c r="DB76" s="48" t="n">
        <v>0.099809936045132</v>
      </c>
      <c r="DC76" s="48" t="n">
        <v>0.0652404356549251</v>
      </c>
      <c r="DD76" s="48" t="n">
        <v>0.741143337121399</v>
      </c>
      <c r="DE76" s="48" t="n">
        <v>0.664854982953703</v>
      </c>
      <c r="DF76" s="48" t="n">
        <v>0.703641484263056</v>
      </c>
      <c r="DG76" s="48" t="n">
        <v>1.16107122064817</v>
      </c>
      <c r="DH76" s="48" t="n">
        <v>0.948185522996313</v>
      </c>
      <c r="DI76" s="48" t="n">
        <v>0.988873795200207</v>
      </c>
      <c r="DJ76" s="58" t="n">
        <v>0.404833333333333</v>
      </c>
      <c r="DK76" s="58" t="n">
        <v>0.0465840578357493</v>
      </c>
      <c r="DL76" s="58" t="n">
        <v>0.454566666666667</v>
      </c>
      <c r="DM76" s="58" t="n">
        <v>0.0245689732069626</v>
      </c>
      <c r="DN76" s="51" t="n">
        <v>0.890591772383956</v>
      </c>
    </row>
    <row r="77" s="4" customFormat="true" ht="12.75" hidden="false" customHeight="false" outlineLevel="0" collapsed="false">
      <c r="A77" s="59" t="s">
        <v>296</v>
      </c>
      <c r="B77" s="35" t="s">
        <v>115</v>
      </c>
      <c r="C77" s="36"/>
      <c r="D77" s="38" t="s">
        <v>294</v>
      </c>
      <c r="E77" s="36" t="n">
        <v>0</v>
      </c>
      <c r="F77" s="129"/>
      <c r="G77" s="40" t="s">
        <v>297</v>
      </c>
      <c r="H77" s="44" t="n">
        <v>1.46909765142151</v>
      </c>
      <c r="I77" s="61" t="n">
        <v>0.758594051757435</v>
      </c>
      <c r="J77" s="61" t="n">
        <v>0.710699111626111</v>
      </c>
      <c r="K77" s="44" t="n">
        <v>0.763615295480881</v>
      </c>
      <c r="L77" s="43" t="n">
        <v>1.24622030237581</v>
      </c>
      <c r="M77" s="43" t="n">
        <v>1.11144708423326</v>
      </c>
      <c r="N77" s="43" t="n">
        <v>1.14643628509719</v>
      </c>
      <c r="O77" s="43" t="n">
        <v>1.17311608961303</v>
      </c>
      <c r="P77" s="44" t="n">
        <v>0.995700384702422</v>
      </c>
      <c r="Q77" s="43" t="n">
        <v>1.2274569402229</v>
      </c>
      <c r="R77" s="43" t="n">
        <v>1.16261398176292</v>
      </c>
      <c r="S77" s="45" t="n">
        <v>0.867456073338426</v>
      </c>
      <c r="T77" s="45" t="n">
        <v>0.704354469060351</v>
      </c>
      <c r="U77" s="43" t="n">
        <v>1.06419055308841</v>
      </c>
      <c r="V77" s="44" t="n">
        <v>0.87525232135648</v>
      </c>
      <c r="W77" s="4" t="n">
        <v>0.798782961460446</v>
      </c>
      <c r="X77" s="62" t="n">
        <v>0.769168356997972</v>
      </c>
      <c r="Y77" s="43" t="n">
        <v>0.960197252553716</v>
      </c>
      <c r="Z77" s="43" t="n">
        <v>0.929904896090173</v>
      </c>
      <c r="AA77" s="43" t="n">
        <v>1.02747446283903</v>
      </c>
      <c r="AB77" s="66" t="n">
        <v>1.3221534263225</v>
      </c>
      <c r="AC77" s="66" t="n">
        <v>1.02876358541128</v>
      </c>
      <c r="AD77" s="48" t="n">
        <v>0.0354602458122865</v>
      </c>
      <c r="AE77" s="48" t="n">
        <v>0.00815071661772469</v>
      </c>
      <c r="AF77" s="48" t="n">
        <v>0.0468838854989527</v>
      </c>
      <c r="AG77" s="48" t="n">
        <v>0.00167255153813507</v>
      </c>
      <c r="AH77" s="48" t="n">
        <v>0.0364802096214131</v>
      </c>
      <c r="AI77" s="48" t="n">
        <v>0.0106189925230026</v>
      </c>
      <c r="AJ77" s="49" t="n">
        <v>0.0863</v>
      </c>
      <c r="AK77" s="50" t="n">
        <v>0.0189778818628424</v>
      </c>
      <c r="AL77" s="50" t="n">
        <v>0.0654666666666667</v>
      </c>
      <c r="AM77" s="50" t="n">
        <v>0.00991032009798092</v>
      </c>
      <c r="AN77" s="50" t="n">
        <v>0.0613333333333333</v>
      </c>
      <c r="AO77" s="50" t="n">
        <v>0.00447598530431507</v>
      </c>
      <c r="AP77" s="50" t="n">
        <v>0.0659</v>
      </c>
      <c r="AQ77" s="50" t="n">
        <v>0.00693277241320765</v>
      </c>
      <c r="AR77" s="50" t="n">
        <v>0.758594051757435</v>
      </c>
      <c r="AS77" s="50" t="n">
        <v>0.710699111626111</v>
      </c>
      <c r="AT77" s="51" t="n">
        <v>0.763615295480881</v>
      </c>
      <c r="AU77" s="48" t="n">
        <v>0.07365</v>
      </c>
      <c r="AV77" s="48" t="n">
        <v>0.01175</v>
      </c>
      <c r="AW77" s="48" t="n">
        <v>0.0864</v>
      </c>
      <c r="AX77" s="48" t="n">
        <v>0.00932577074562743</v>
      </c>
      <c r="AY77" s="48" t="n">
        <v>0.0733333333333333</v>
      </c>
      <c r="AZ77" s="48" t="n">
        <v>0.00741896967988895</v>
      </c>
      <c r="BA77" s="52" t="n">
        <v>1.17311608961303</v>
      </c>
      <c r="BB77" s="53" t="n">
        <v>0.995700384702422</v>
      </c>
      <c r="BC77" s="54" t="n">
        <v>0.0658</v>
      </c>
      <c r="BD77" s="54" t="n">
        <v>0.0049166384179979</v>
      </c>
      <c r="BE77" s="54" t="n">
        <v>0.0807666666666667</v>
      </c>
      <c r="BF77" s="54" t="n">
        <v>0.0046048283838211</v>
      </c>
      <c r="BG77" s="54" t="n">
        <v>0.0765</v>
      </c>
      <c r="BH77" s="54" t="n">
        <v>0.00818189057207035</v>
      </c>
      <c r="BI77" s="54" t="n">
        <v>1.2274569402229</v>
      </c>
      <c r="BJ77" s="54" t="n">
        <v>1.16261398176292</v>
      </c>
      <c r="BK77" s="49" t="n">
        <v>0.0825666666666667</v>
      </c>
      <c r="BL77" s="48" t="n">
        <v>0.0081314888618943</v>
      </c>
      <c r="BM77" s="48" t="n">
        <v>0.0878666666666667</v>
      </c>
      <c r="BN77" s="48" t="n">
        <v>0.00701458797396151</v>
      </c>
      <c r="BO77" s="48" t="n">
        <v>0.0722666666666667</v>
      </c>
      <c r="BP77" s="48" t="n">
        <v>0.00360940130461795</v>
      </c>
      <c r="BQ77" s="48" t="n">
        <v>1.06419055308841</v>
      </c>
      <c r="BR77" s="51" t="n">
        <v>0.87525232135648</v>
      </c>
      <c r="BS77" s="52" t="n">
        <v>0.0872666666666667</v>
      </c>
      <c r="BT77" s="52" t="n">
        <v>0.0114723338708583</v>
      </c>
      <c r="BU77" s="52" t="n">
        <v>0.0757</v>
      </c>
      <c r="BV77" s="52" t="n">
        <v>0.00296704117486316</v>
      </c>
      <c r="BW77" s="52" t="n">
        <v>0.0614666666666667</v>
      </c>
      <c r="BX77" s="52" t="n">
        <v>0.00477644684304602</v>
      </c>
      <c r="BY77" s="55" t="n">
        <v>0.867456073338426</v>
      </c>
      <c r="BZ77" s="55" t="n">
        <v>0.704354469060351</v>
      </c>
      <c r="CA77" s="56" t="n">
        <v>0.12325</v>
      </c>
      <c r="CB77" s="54" t="n">
        <v>0.02075</v>
      </c>
      <c r="CC77" s="54" t="n">
        <v>0.09845</v>
      </c>
      <c r="CD77" s="54" t="n">
        <v>0.0115499999999999</v>
      </c>
      <c r="CE77" s="54" t="n">
        <v>0.0948</v>
      </c>
      <c r="CF77" s="54" t="n">
        <v>0.0101999999999999</v>
      </c>
      <c r="CG77" s="54" t="n">
        <v>0.798782961460446</v>
      </c>
      <c r="CH77" s="67" t="n">
        <v>0.769168356997972</v>
      </c>
      <c r="CI77" s="48" t="n">
        <v>0.0946333333333333</v>
      </c>
      <c r="CJ77" s="48" t="n">
        <v>0.013935247077505</v>
      </c>
      <c r="CK77" s="48" t="n">
        <v>0.0908666666666667</v>
      </c>
      <c r="CL77" s="48" t="n">
        <v>0.0117677997565862</v>
      </c>
      <c r="CM77" s="48" t="n">
        <v>0.088</v>
      </c>
      <c r="CN77" s="48" t="n">
        <v>0.00997864386243607</v>
      </c>
      <c r="CO77" s="48" t="n">
        <v>0.0972333333333333</v>
      </c>
      <c r="CP77" s="48" t="n">
        <v>0.0224618441906368</v>
      </c>
      <c r="CQ77" s="48" t="n">
        <v>0.0771666666666667</v>
      </c>
      <c r="CR77" s="48" t="n">
        <v>0.00532050540623519</v>
      </c>
      <c r="CS77" s="48" t="n">
        <v>0.0961666666666667</v>
      </c>
      <c r="CT77" s="48" t="n">
        <v>0.00244426767037582</v>
      </c>
      <c r="CU77" s="48" t="n">
        <v>0.0857666666666667</v>
      </c>
      <c r="CV77" s="48" t="n">
        <v>0.00614120871200806</v>
      </c>
      <c r="CW77" s="48" t="n">
        <v>0.0884666666666667</v>
      </c>
      <c r="CX77" s="48" t="n">
        <v>0.0137356389650346</v>
      </c>
      <c r="CY77" s="48" t="n">
        <v>0.0224618441906368</v>
      </c>
      <c r="CZ77" s="48" t="n">
        <v>0.00532050540623519</v>
      </c>
      <c r="DA77" s="48" t="n">
        <v>0.00244426767037582</v>
      </c>
      <c r="DB77" s="48" t="n">
        <v>0.00614120871200806</v>
      </c>
      <c r="DC77" s="48" t="n">
        <v>0.0137356389650346</v>
      </c>
      <c r="DD77" s="48" t="n">
        <v>0.960197252553716</v>
      </c>
      <c r="DE77" s="48" t="n">
        <v>0.929904896090173</v>
      </c>
      <c r="DF77" s="48" t="n">
        <v>1.02747446283903</v>
      </c>
      <c r="DG77" s="48" t="n">
        <v>1.24622030237581</v>
      </c>
      <c r="DH77" s="48" t="n">
        <v>1.11144708423326</v>
      </c>
      <c r="DI77" s="48" t="n">
        <v>1.14643628509719</v>
      </c>
      <c r="DJ77" s="58" t="n">
        <v>0.0792333333333333</v>
      </c>
      <c r="DK77" s="58" t="n">
        <v>0.00785627845172962</v>
      </c>
      <c r="DL77" s="58" t="n">
        <v>0.0539333333333333</v>
      </c>
      <c r="DM77" s="58" t="n">
        <v>0.0021865752013391</v>
      </c>
      <c r="DN77" s="51" t="n">
        <v>1.46909765142151</v>
      </c>
    </row>
    <row r="78" s="4" customFormat="true" ht="12.75" hidden="false" customHeight="false" outlineLevel="0" collapsed="false">
      <c r="A78" s="59" t="s">
        <v>298</v>
      </c>
      <c r="B78" s="135" t="s">
        <v>299</v>
      </c>
      <c r="C78" s="36" t="n">
        <v>1</v>
      </c>
      <c r="D78" s="38"/>
      <c r="E78" s="36" t="s">
        <v>138</v>
      </c>
      <c r="F78" s="136"/>
      <c r="G78" s="137" t="s">
        <v>300</v>
      </c>
      <c r="H78" s="71" t="n">
        <v>4.47150259067358</v>
      </c>
      <c r="I78" s="112" t="n">
        <v>2.35549132947977</v>
      </c>
      <c r="J78" s="72" t="n">
        <v>0.932287365813377</v>
      </c>
      <c r="K78" s="73" t="n">
        <v>0.843104872006606</v>
      </c>
      <c r="L78" s="68" t="n">
        <v>3.52827648114901</v>
      </c>
      <c r="M78" s="43" t="n">
        <v>1.22800718132855</v>
      </c>
      <c r="N78" s="43" t="n">
        <v>1.26885098743268</v>
      </c>
      <c r="O78" s="43" t="n">
        <v>1.41987829614604</v>
      </c>
      <c r="P78" s="44" t="n">
        <v>1.94050033806626</v>
      </c>
      <c r="Q78" s="43" t="n">
        <v>1.13284518828452</v>
      </c>
      <c r="R78" s="43" t="n">
        <v>1.22384937238494</v>
      </c>
      <c r="S78" s="74" t="n">
        <v>2.58853333333333</v>
      </c>
      <c r="T78" s="45" t="n">
        <v>1.45466666666667</v>
      </c>
      <c r="U78" s="76" t="n">
        <v>4.61933534743203</v>
      </c>
      <c r="V78" s="102" t="n">
        <v>2.14123867069486</v>
      </c>
      <c r="W78" s="113" t="n">
        <v>2.84034833091437</v>
      </c>
      <c r="X78" s="104" t="n">
        <v>2.42017416545718</v>
      </c>
      <c r="Y78" s="68" t="n">
        <v>3.05173841059603</v>
      </c>
      <c r="Z78" s="43" t="n">
        <v>1.1080298013245</v>
      </c>
      <c r="AA78" s="43" t="n">
        <v>1.4010761589404</v>
      </c>
      <c r="AB78" s="66" t="n">
        <v>0.963584361225983</v>
      </c>
      <c r="AC78" s="66" t="n">
        <v>0.600753890482737</v>
      </c>
      <c r="AD78" s="48" t="n">
        <v>0.033182587809895</v>
      </c>
      <c r="AE78" s="48" t="n">
        <v>0.0125357697628916</v>
      </c>
      <c r="AF78" s="48" t="n">
        <v>0.0319742226786228</v>
      </c>
      <c r="AG78" s="48" t="n">
        <v>0.010210297243123</v>
      </c>
      <c r="AH78" s="48" t="n">
        <v>0.0199345687230795</v>
      </c>
      <c r="AI78" s="48" t="n">
        <v>0.0125881180068163</v>
      </c>
      <c r="AJ78" s="49" t="n">
        <v>0.0807333333333333</v>
      </c>
      <c r="AK78" s="50" t="n">
        <v>0.0149404744830202</v>
      </c>
      <c r="AL78" s="50" t="n">
        <v>0.190166666666667</v>
      </c>
      <c r="AM78" s="50" t="n">
        <v>0.0243113370901543</v>
      </c>
      <c r="AN78" s="50" t="n">
        <v>0.0752666666666667</v>
      </c>
      <c r="AO78" s="50" t="n">
        <v>0.0124360140094986</v>
      </c>
      <c r="AP78" s="50" t="n">
        <v>0.0680666666666667</v>
      </c>
      <c r="AQ78" s="50" t="n">
        <v>0.00998337506947315</v>
      </c>
      <c r="AR78" s="50" t="n">
        <v>2.35549132947977</v>
      </c>
      <c r="AS78" s="50" t="n">
        <v>0.932287365813377</v>
      </c>
      <c r="AT78" s="51" t="n">
        <v>0.843104872006606</v>
      </c>
      <c r="AU78" s="48" t="n">
        <v>0.0493</v>
      </c>
      <c r="AV78" s="48" t="n">
        <v>0.00920000000000002</v>
      </c>
      <c r="AW78" s="48" t="n">
        <v>0.07</v>
      </c>
      <c r="AX78" s="48" t="n">
        <v>0.0215237078590098</v>
      </c>
      <c r="AY78" s="48" t="n">
        <v>0.0956666666666667</v>
      </c>
      <c r="AZ78" s="48" t="n">
        <v>0.0065013673775428</v>
      </c>
      <c r="BA78" s="52" t="n">
        <v>1.41987829614604</v>
      </c>
      <c r="BB78" s="53" t="n">
        <v>1.94050033806626</v>
      </c>
      <c r="BC78" s="54" t="n">
        <v>0.0318666666666667</v>
      </c>
      <c r="BD78" s="54" t="n">
        <v>0.00402506038602046</v>
      </c>
      <c r="BE78" s="54" t="n">
        <v>0.0361</v>
      </c>
      <c r="BF78" s="54" t="n">
        <v>0.00545557818506281</v>
      </c>
      <c r="BG78" s="54" t="n">
        <v>0.039</v>
      </c>
      <c r="BH78" s="54" t="n">
        <v>0.00283607710285411</v>
      </c>
      <c r="BI78" s="54" t="n">
        <v>1.13284518828452</v>
      </c>
      <c r="BJ78" s="54" t="n">
        <v>1.22384937238494</v>
      </c>
      <c r="BK78" s="49" t="n">
        <v>0.0441333333333333</v>
      </c>
      <c r="BL78" s="48" t="n">
        <v>0.00808627094387629</v>
      </c>
      <c r="BM78" s="48" t="n">
        <v>0.203866666666667</v>
      </c>
      <c r="BN78" s="48" t="n">
        <v>0.0430153590140907</v>
      </c>
      <c r="BO78" s="48" t="n">
        <v>0.0945</v>
      </c>
      <c r="BP78" s="48" t="n">
        <v>0.0271933815477222</v>
      </c>
      <c r="BQ78" s="48" t="n">
        <v>4.61933534743203</v>
      </c>
      <c r="BR78" s="51" t="n">
        <v>2.14123867069486</v>
      </c>
      <c r="BS78" s="52" t="n">
        <v>0.125</v>
      </c>
      <c r="BT78" s="52" t="n">
        <v>0.0583979737091394</v>
      </c>
      <c r="BU78" s="52" t="n">
        <v>0.323566666666667</v>
      </c>
      <c r="BV78" s="52" t="n">
        <v>0.05061660904398</v>
      </c>
      <c r="BW78" s="52" t="n">
        <v>0.181833333333333</v>
      </c>
      <c r="BX78" s="52" t="n">
        <v>0.0284125168035341</v>
      </c>
      <c r="BY78" s="55" t="n">
        <v>2.58853333333333</v>
      </c>
      <c r="BZ78" s="55" t="n">
        <v>1.45466666666667</v>
      </c>
      <c r="CA78" s="56" t="n">
        <v>0.0689</v>
      </c>
      <c r="CB78" s="54" t="n">
        <v>0.0031</v>
      </c>
      <c r="CC78" s="54" t="n">
        <v>0.1957</v>
      </c>
      <c r="CD78" s="54" t="n">
        <v>0.0508</v>
      </c>
      <c r="CE78" s="54" t="n">
        <v>0.16675</v>
      </c>
      <c r="CF78" s="54" t="n">
        <v>0.000149999999999997</v>
      </c>
      <c r="CG78" s="64" t="n">
        <v>2.84034833091437</v>
      </c>
      <c r="CH78" s="57" t="n">
        <v>2.42017416545718</v>
      </c>
      <c r="CI78" s="48" t="n">
        <v>0.0805333333333333</v>
      </c>
      <c r="CJ78" s="48" t="n">
        <v>0.0238735790734816</v>
      </c>
      <c r="CK78" s="48" t="n">
        <v>0.245766666666667</v>
      </c>
      <c r="CL78" s="48" t="n">
        <v>0.0313106123294394</v>
      </c>
      <c r="CM78" s="48" t="n">
        <v>0.0892333333333334</v>
      </c>
      <c r="CN78" s="48" t="n">
        <v>0.00469373104375518</v>
      </c>
      <c r="CO78" s="48" t="n">
        <v>0.112833333333333</v>
      </c>
      <c r="CP78" s="48" t="n">
        <v>0.0180392473358631</v>
      </c>
      <c r="CQ78" s="48" t="n">
        <v>0.0742666666666667</v>
      </c>
      <c r="CR78" s="48" t="n">
        <v>0.026071845180407</v>
      </c>
      <c r="CS78" s="48" t="n">
        <v>0.262033333333333</v>
      </c>
      <c r="CT78" s="48" t="n">
        <v>0.017164433511706</v>
      </c>
      <c r="CU78" s="48" t="n">
        <v>0.0912</v>
      </c>
      <c r="CV78" s="48" t="n">
        <v>0.00510685813392149</v>
      </c>
      <c r="CW78" s="48" t="n">
        <v>0.0942333333333333</v>
      </c>
      <c r="CX78" s="48" t="n">
        <v>0.00430555197132468</v>
      </c>
      <c r="CY78" s="48" t="n">
        <v>0.0180392473358631</v>
      </c>
      <c r="CZ78" s="48" t="n">
        <v>0.026071845180407</v>
      </c>
      <c r="DA78" s="48" t="n">
        <v>0.017164433511706</v>
      </c>
      <c r="DB78" s="48" t="n">
        <v>0.00510685813392149</v>
      </c>
      <c r="DC78" s="48" t="n">
        <v>0.00430555197132468</v>
      </c>
      <c r="DD78" s="48" t="n">
        <v>3.05173841059603</v>
      </c>
      <c r="DE78" s="48" t="n">
        <v>1.1080298013245</v>
      </c>
      <c r="DF78" s="48" t="n">
        <v>1.4010761589404</v>
      </c>
      <c r="DG78" s="48" t="n">
        <v>3.52827648114901</v>
      </c>
      <c r="DH78" s="48" t="n">
        <v>1.22800718132855</v>
      </c>
      <c r="DI78" s="48" t="n">
        <v>1.26885098743268</v>
      </c>
      <c r="DJ78" s="58" t="n">
        <v>0.230133333333333</v>
      </c>
      <c r="DK78" s="58" t="n">
        <v>0.0273664839620373</v>
      </c>
      <c r="DL78" s="58" t="n">
        <v>0.0514666666666667</v>
      </c>
      <c r="DM78" s="58" t="n">
        <v>0.0025405598683055</v>
      </c>
      <c r="DN78" s="51" t="n">
        <v>4.47150259067358</v>
      </c>
    </row>
    <row r="79" s="4" customFormat="true" ht="12.75" hidden="false" customHeight="false" outlineLevel="0" collapsed="false">
      <c r="A79" s="59" t="s">
        <v>301</v>
      </c>
      <c r="B79" s="135" t="s">
        <v>299</v>
      </c>
      <c r="C79" s="36"/>
      <c r="D79" s="38"/>
      <c r="E79" s="36" t="s">
        <v>138</v>
      </c>
      <c r="F79" s="39"/>
      <c r="G79" s="40" t="s">
        <v>302</v>
      </c>
      <c r="H79" s="102" t="n">
        <v>2.11088810837933</v>
      </c>
      <c r="I79" s="112" t="n">
        <v>1.96514745308311</v>
      </c>
      <c r="J79" s="72" t="n">
        <v>1.39295289161241</v>
      </c>
      <c r="K79" s="73" t="n">
        <v>1.37150517043278</v>
      </c>
      <c r="L79" s="68" t="n">
        <v>3.23316283034953</v>
      </c>
      <c r="M79" s="43" t="n">
        <v>1.5694799658994</v>
      </c>
      <c r="N79" s="43" t="n">
        <v>1.42114236999148</v>
      </c>
      <c r="O79" s="43" t="n">
        <v>1.14364035087719</v>
      </c>
      <c r="P79" s="44" t="n">
        <v>1.54495614035088</v>
      </c>
      <c r="Q79" s="43" t="n">
        <v>1.19712990936556</v>
      </c>
      <c r="R79" s="43" t="n">
        <v>1.3036253776435</v>
      </c>
      <c r="S79" s="45" t="n">
        <v>1.56532399299475</v>
      </c>
      <c r="T79" s="45" t="n">
        <v>1.37057793345009</v>
      </c>
      <c r="U79" s="68" t="n">
        <v>2.89118825100134</v>
      </c>
      <c r="V79" s="102" t="n">
        <v>2.15353805073431</v>
      </c>
      <c r="W79" s="113" t="n">
        <v>2.2823093220339</v>
      </c>
      <c r="X79" s="104" t="n">
        <v>2.11917372881356</v>
      </c>
      <c r="Y79" s="68" t="n">
        <v>2.48829431438127</v>
      </c>
      <c r="Z79" s="43" t="n">
        <v>1.47417316982534</v>
      </c>
      <c r="AA79" s="43" t="n">
        <v>1.27461910070606</v>
      </c>
      <c r="AB79" s="66" t="n">
        <v>1.18043896841904</v>
      </c>
      <c r="AC79" s="76" t="n">
        <v>8.11562631430133</v>
      </c>
      <c r="AD79" s="48" t="n">
        <v>0.0223186391215851</v>
      </c>
      <c r="AE79" s="48" t="n">
        <v>0.00818350146009275</v>
      </c>
      <c r="AF79" s="48" t="n">
        <v>0.0263457913412008</v>
      </c>
      <c r="AG79" s="48" t="n">
        <v>0.00450281565563758</v>
      </c>
      <c r="AH79" s="48" t="n">
        <v>0.181129734954531</v>
      </c>
      <c r="AI79" s="48" t="n">
        <v>0.169980348651676</v>
      </c>
      <c r="AJ79" s="49" t="n">
        <v>0.0870333333333333</v>
      </c>
      <c r="AK79" s="50" t="n">
        <v>0.0123496738598412</v>
      </c>
      <c r="AL79" s="50" t="n">
        <v>0.171033333333333</v>
      </c>
      <c r="AM79" s="50" t="n">
        <v>0.0330122367884665</v>
      </c>
      <c r="AN79" s="50" t="n">
        <v>0.121233333333333</v>
      </c>
      <c r="AO79" s="50" t="n">
        <v>0.0104833730788859</v>
      </c>
      <c r="AP79" s="50" t="n">
        <v>0.119366666666667</v>
      </c>
      <c r="AQ79" s="50" t="n">
        <v>0.00657579737454803</v>
      </c>
      <c r="AR79" s="50" t="n">
        <v>1.96514745308311</v>
      </c>
      <c r="AS79" s="50" t="n">
        <v>1.39295289161241</v>
      </c>
      <c r="AT79" s="51" t="n">
        <v>1.37150517043278</v>
      </c>
      <c r="AU79" s="48" t="n">
        <v>0.0304</v>
      </c>
      <c r="AV79" s="48" t="n">
        <v>0.0144</v>
      </c>
      <c r="AW79" s="48" t="n">
        <v>0.0347666666666667</v>
      </c>
      <c r="AX79" s="48" t="n">
        <v>0.00727491886170866</v>
      </c>
      <c r="AY79" s="48" t="n">
        <v>0.0469666666666667</v>
      </c>
      <c r="AZ79" s="48" t="n">
        <v>0.00570973826993066</v>
      </c>
      <c r="BA79" s="52" t="n">
        <v>1.14364035087719</v>
      </c>
      <c r="BB79" s="53" t="n">
        <v>1.54495614035088</v>
      </c>
      <c r="BC79" s="54" t="n">
        <v>0.0441333333333333</v>
      </c>
      <c r="BD79" s="54" t="n">
        <v>0.0019151443229631</v>
      </c>
      <c r="BE79" s="54" t="n">
        <v>0.0528333333333333</v>
      </c>
      <c r="BF79" s="54" t="n">
        <v>0.00708268624495285</v>
      </c>
      <c r="BG79" s="54" t="n">
        <v>0.0575333333333333</v>
      </c>
      <c r="BH79" s="54" t="n">
        <v>0.00976683731364002</v>
      </c>
      <c r="BI79" s="54" t="n">
        <v>1.19712990936556</v>
      </c>
      <c r="BJ79" s="54" t="n">
        <v>1.3036253776435</v>
      </c>
      <c r="BK79" s="49" t="n">
        <v>0.0499333333333333</v>
      </c>
      <c r="BL79" s="48" t="n">
        <v>0.00754217769907634</v>
      </c>
      <c r="BM79" s="48" t="n">
        <v>0.144366666666667</v>
      </c>
      <c r="BN79" s="48" t="n">
        <v>0.0262695218414379</v>
      </c>
      <c r="BO79" s="48" t="n">
        <v>0.107533333333333</v>
      </c>
      <c r="BP79" s="48" t="n">
        <v>0.0255536255309844</v>
      </c>
      <c r="BQ79" s="48" t="n">
        <v>2.89118825100134</v>
      </c>
      <c r="BR79" s="51" t="n">
        <v>2.15353805073431</v>
      </c>
      <c r="BS79" s="52" t="n">
        <v>0.0951666666666667</v>
      </c>
      <c r="BT79" s="52" t="n">
        <v>0.0471446827448346</v>
      </c>
      <c r="BU79" s="52" t="n">
        <v>0.148966666666667</v>
      </c>
      <c r="BV79" s="52" t="n">
        <v>0.0408841588447707</v>
      </c>
      <c r="BW79" s="52" t="n">
        <v>0.130433333333333</v>
      </c>
      <c r="BX79" s="52" t="n">
        <v>0.0433978622105334</v>
      </c>
      <c r="BY79" s="55" t="n">
        <v>1.56532399299475</v>
      </c>
      <c r="BZ79" s="55" t="n">
        <v>1.37057793345009</v>
      </c>
      <c r="CA79" s="56" t="n">
        <v>0.0944</v>
      </c>
      <c r="CB79" s="54" t="n">
        <v>0.0027</v>
      </c>
      <c r="CC79" s="54" t="n">
        <v>0.21545</v>
      </c>
      <c r="CD79" s="54" t="n">
        <v>0.04725</v>
      </c>
      <c r="CE79" s="54" t="n">
        <v>0.20005</v>
      </c>
      <c r="CF79" s="54" t="n">
        <v>0.0312499999999999</v>
      </c>
      <c r="CG79" s="64" t="n">
        <v>2.2823093220339</v>
      </c>
      <c r="CH79" s="57" t="n">
        <v>2.11917372881356</v>
      </c>
      <c r="CI79" s="48" t="n">
        <v>0.0897</v>
      </c>
      <c r="CJ79" s="48" t="n">
        <v>0.0207528311321612</v>
      </c>
      <c r="CK79" s="48" t="n">
        <v>0.2232</v>
      </c>
      <c r="CL79" s="48" t="n">
        <v>0.0232080445822852</v>
      </c>
      <c r="CM79" s="48" t="n">
        <v>0.132233333333333</v>
      </c>
      <c r="CN79" s="48" t="n">
        <v>0.0116070859583465</v>
      </c>
      <c r="CO79" s="48" t="n">
        <v>0.114333333333333</v>
      </c>
      <c r="CP79" s="48" t="n">
        <v>0.0284130447349648</v>
      </c>
      <c r="CQ79" s="48" t="n">
        <v>0.0782</v>
      </c>
      <c r="CR79" s="48" t="n">
        <v>0.0221617538415472</v>
      </c>
      <c r="CS79" s="48" t="n">
        <v>0.252833333333333</v>
      </c>
      <c r="CT79" s="48" t="n">
        <v>0.0277418055969284</v>
      </c>
      <c r="CU79" s="48" t="n">
        <v>0.122733333333333</v>
      </c>
      <c r="CV79" s="48" t="n">
        <v>0.0211566643033453</v>
      </c>
      <c r="CW79" s="48" t="n">
        <v>0.111133333333333</v>
      </c>
      <c r="CX79" s="48" t="n">
        <v>0.0187602712607728</v>
      </c>
      <c r="CY79" s="48" t="n">
        <v>0.0284130447349648</v>
      </c>
      <c r="CZ79" s="48" t="n">
        <v>0.0221617538415472</v>
      </c>
      <c r="DA79" s="48" t="n">
        <v>0.0277418055969284</v>
      </c>
      <c r="DB79" s="48" t="n">
        <v>0.0211566643033453</v>
      </c>
      <c r="DC79" s="48" t="n">
        <v>0.0187602712607728</v>
      </c>
      <c r="DD79" s="48" t="n">
        <v>2.48829431438127</v>
      </c>
      <c r="DE79" s="48" t="n">
        <v>1.47417316982534</v>
      </c>
      <c r="DF79" s="48" t="n">
        <v>1.27461910070606</v>
      </c>
      <c r="DG79" s="48" t="n">
        <v>3.23316283034953</v>
      </c>
      <c r="DH79" s="48" t="n">
        <v>1.5694799658994</v>
      </c>
      <c r="DI79" s="48" t="n">
        <v>1.42114236999148</v>
      </c>
      <c r="DJ79" s="58" t="n">
        <v>0.140233333333333</v>
      </c>
      <c r="DK79" s="58" t="n">
        <v>0.00704682749737632</v>
      </c>
      <c r="DL79" s="58" t="n">
        <v>0.0664333333333333</v>
      </c>
      <c r="DM79" s="58" t="n">
        <v>0.00862367542163884</v>
      </c>
      <c r="DN79" s="51" t="n">
        <v>2.11088810837933</v>
      </c>
    </row>
    <row r="80" s="4" customFormat="true" ht="12.75" hidden="false" customHeight="false" outlineLevel="0" collapsed="false">
      <c r="A80" s="59" t="s">
        <v>303</v>
      </c>
      <c r="B80" s="99" t="s">
        <v>150</v>
      </c>
      <c r="C80" s="36" t="n">
        <v>1</v>
      </c>
      <c r="D80" s="38"/>
      <c r="E80" s="36" t="s">
        <v>138</v>
      </c>
      <c r="F80" s="39"/>
      <c r="G80" s="101" t="s">
        <v>304</v>
      </c>
      <c r="H80" s="102" t="n">
        <v>3.62435500515996</v>
      </c>
      <c r="I80" s="81" t="n">
        <v>13.7092443421557</v>
      </c>
      <c r="J80" s="81" t="n">
        <v>11.5151515151515</v>
      </c>
      <c r="K80" s="82" t="n">
        <v>13.6171845032605</v>
      </c>
      <c r="L80" s="68" t="n">
        <v>2.15208455666471</v>
      </c>
      <c r="M80" s="43" t="n">
        <v>0.993540810334704</v>
      </c>
      <c r="N80" s="68" t="n">
        <v>2.59541984732824</v>
      </c>
      <c r="O80" s="43" t="n">
        <v>0.842307692307692</v>
      </c>
      <c r="P80" s="44" t="n">
        <v>1.80448717948718</v>
      </c>
      <c r="Q80" s="43" t="n">
        <v>0.834004024144869</v>
      </c>
      <c r="R80" s="138" t="n">
        <v>2.2761569416499</v>
      </c>
      <c r="S80" s="45" t="n">
        <v>1.60983530503363</v>
      </c>
      <c r="T80" s="45" t="n">
        <v>1.60937137555092</v>
      </c>
      <c r="U80" s="76" t="n">
        <v>4.67304625199362</v>
      </c>
      <c r="V80" s="44" t="n">
        <v>1.87878787878788</v>
      </c>
      <c r="W80" s="113" t="n">
        <v>2.1335453100159</v>
      </c>
      <c r="X80" s="104" t="n">
        <v>2.65023847376789</v>
      </c>
      <c r="Y80" s="43" t="n">
        <v>1.37282780410743</v>
      </c>
      <c r="Z80" s="43" t="n">
        <v>0.928383359662981</v>
      </c>
      <c r="AA80" s="68" t="n">
        <v>2.05845181674566</v>
      </c>
      <c r="AB80" s="68" t="n">
        <v>3.80250247508253</v>
      </c>
      <c r="AC80" s="76" t="n">
        <v>28.7217805558183</v>
      </c>
      <c r="AD80" s="63" t="n">
        <v>0.00206803943055987</v>
      </c>
      <c r="AE80" s="63" t="n">
        <v>0.000191048266997129</v>
      </c>
      <c r="AF80" s="48" t="n">
        <v>0.00786372505327217</v>
      </c>
      <c r="AG80" s="48" t="n">
        <v>0.000884044306297502</v>
      </c>
      <c r="AH80" s="70" t="n">
        <v>0.05939777470532</v>
      </c>
      <c r="AI80" s="70" t="n">
        <v>0.0501360870370376</v>
      </c>
      <c r="AJ80" s="105" t="n">
        <v>0.004345</v>
      </c>
      <c r="AK80" s="118" t="n">
        <v>0.002025</v>
      </c>
      <c r="AL80" s="50" t="n">
        <v>0.0595666666666667</v>
      </c>
      <c r="AM80" s="50" t="n">
        <v>0.00800673327754694</v>
      </c>
      <c r="AN80" s="50" t="n">
        <v>0.0500333333333333</v>
      </c>
      <c r="AO80" s="50" t="n">
        <v>0.00314342346989888</v>
      </c>
      <c r="AP80" s="50" t="n">
        <v>0.0591666666666667</v>
      </c>
      <c r="AQ80" s="50" t="n">
        <v>0.0141322719727265</v>
      </c>
      <c r="AR80" s="50" t="n">
        <v>13.7092443421557</v>
      </c>
      <c r="AS80" s="50" t="n">
        <v>11.5151515151515</v>
      </c>
      <c r="AT80" s="51" t="n">
        <v>13.6171845032605</v>
      </c>
      <c r="AU80" s="48" t="n">
        <v>0.0208</v>
      </c>
      <c r="AV80" s="48" t="n">
        <v>0.0011</v>
      </c>
      <c r="AW80" s="48" t="n">
        <v>0.01752</v>
      </c>
      <c r="AX80" s="48" t="n">
        <v>0.00886508507197384</v>
      </c>
      <c r="AY80" s="48" t="n">
        <v>0.0375333333333333</v>
      </c>
      <c r="AZ80" s="48" t="n">
        <v>0.0052619176901371</v>
      </c>
      <c r="BA80" s="52" t="n">
        <v>0.842307692307692</v>
      </c>
      <c r="BB80" s="53" t="n">
        <v>1.80448717948718</v>
      </c>
      <c r="BC80" s="54" t="n">
        <v>0.00662666666666667</v>
      </c>
      <c r="BD80" s="54" t="n">
        <v>0.00230168295915064</v>
      </c>
      <c r="BE80" s="54" t="n">
        <v>0.00552666666666667</v>
      </c>
      <c r="BF80" s="54" t="n">
        <v>0.00306834012311398</v>
      </c>
      <c r="BG80" s="54" t="n">
        <v>0.0150833333333333</v>
      </c>
      <c r="BH80" s="54" t="n">
        <v>0.00514508935242571</v>
      </c>
      <c r="BI80" s="54" t="n">
        <v>0.834004024144869</v>
      </c>
      <c r="BJ80" s="54" t="n">
        <v>2.2761569416499</v>
      </c>
      <c r="BK80" s="105" t="n">
        <v>0.01045</v>
      </c>
      <c r="BL80" s="65" t="n">
        <v>0.00155</v>
      </c>
      <c r="BM80" s="48" t="n">
        <v>0.0488333333333333</v>
      </c>
      <c r="BN80" s="48" t="n">
        <v>0.0114333333333333</v>
      </c>
      <c r="BO80" s="48" t="n">
        <v>0.0196333333333333</v>
      </c>
      <c r="BP80" s="48" t="n">
        <v>0.0108543897929721</v>
      </c>
      <c r="BQ80" s="48" t="n">
        <v>4.67304625199362</v>
      </c>
      <c r="BR80" s="51" t="n">
        <v>1.87878787878788</v>
      </c>
      <c r="BS80" s="65" t="n">
        <v>0.07185</v>
      </c>
      <c r="BT80" s="65" t="n">
        <v>0.00305</v>
      </c>
      <c r="BU80" s="52" t="n">
        <v>0.115666666666667</v>
      </c>
      <c r="BV80" s="52" t="n">
        <v>0.00988337549175943</v>
      </c>
      <c r="BW80" s="52" t="n">
        <v>0.115633333333333</v>
      </c>
      <c r="BX80" s="52" t="n">
        <v>0.0281751860883138</v>
      </c>
      <c r="BY80" s="55" t="n">
        <v>1.60983530503363</v>
      </c>
      <c r="BZ80" s="55" t="n">
        <v>1.60937137555092</v>
      </c>
      <c r="CA80" s="56" t="n">
        <v>0.03145</v>
      </c>
      <c r="CB80" s="54" t="n">
        <v>0.01485</v>
      </c>
      <c r="CC80" s="54" t="n">
        <v>0.0671</v>
      </c>
      <c r="CD80" s="54" t="n">
        <v>0.00389999999999999</v>
      </c>
      <c r="CE80" s="54" t="n">
        <v>0.08335</v>
      </c>
      <c r="CF80" s="54" t="n">
        <v>0.01515</v>
      </c>
      <c r="CG80" s="64" t="n">
        <v>2.1335453100159</v>
      </c>
      <c r="CH80" s="57" t="n">
        <v>2.65023847376789</v>
      </c>
      <c r="CI80" s="65" t="n">
        <v>0.0633</v>
      </c>
      <c r="CJ80" s="65" t="n">
        <v>0.0268</v>
      </c>
      <c r="CK80" s="48" t="n">
        <v>0.0869</v>
      </c>
      <c r="CL80" s="48" t="n">
        <v>0.00331712727119918</v>
      </c>
      <c r="CM80" s="48" t="n">
        <v>0.0587666666666667</v>
      </c>
      <c r="CN80" s="48" t="n">
        <v>0.014508196916839</v>
      </c>
      <c r="CO80" s="48" t="n">
        <v>0.1303</v>
      </c>
      <c r="CP80" s="48" t="n">
        <v>0.0391913680972397</v>
      </c>
      <c r="CQ80" s="48" t="n">
        <v>0.0567666666666667</v>
      </c>
      <c r="CR80" s="48" t="n">
        <v>0.0407790932273444</v>
      </c>
      <c r="CS80" s="48" t="n">
        <v>0.122166666666667</v>
      </c>
      <c r="CT80" s="48" t="n">
        <v>0.0209912944918708</v>
      </c>
      <c r="CU80" s="48" t="n">
        <v>0.0564</v>
      </c>
      <c r="CV80" s="48" t="n">
        <v>0.0100480512206762</v>
      </c>
      <c r="CW80" s="48" t="n">
        <v>0.147333333333333</v>
      </c>
      <c r="CX80" s="48" t="n">
        <v>0.0340834433576056</v>
      </c>
      <c r="CY80" s="48" t="n">
        <v>0.0391913680972397</v>
      </c>
      <c r="CZ80" s="48" t="n">
        <v>0.0407790932273444</v>
      </c>
      <c r="DA80" s="48" t="n">
        <v>0.0209912944918708</v>
      </c>
      <c r="DB80" s="48" t="n">
        <v>0.0100480512206762</v>
      </c>
      <c r="DC80" s="48" t="n">
        <v>0.0340834433576056</v>
      </c>
      <c r="DD80" s="48" t="n">
        <v>1.37282780410743</v>
      </c>
      <c r="DE80" s="48" t="n">
        <v>0.928383359662981</v>
      </c>
      <c r="DF80" s="48" t="n">
        <v>2.05845181674566</v>
      </c>
      <c r="DG80" s="48" t="n">
        <v>2.15208455666471</v>
      </c>
      <c r="DH80" s="48" t="n">
        <v>0.993540810334704</v>
      </c>
      <c r="DI80" s="48" t="n">
        <v>2.59541984732824</v>
      </c>
      <c r="DJ80" s="58" t="n">
        <v>0.117066666666667</v>
      </c>
      <c r="DK80" s="58" t="n">
        <v>0.0307607072596049</v>
      </c>
      <c r="DL80" s="58" t="n">
        <v>0.0323</v>
      </c>
      <c r="DM80" s="58" t="n">
        <v>0.00458839114868528</v>
      </c>
      <c r="DN80" s="51" t="n">
        <v>3.62435500515996</v>
      </c>
    </row>
  </sheetData>
  <mergeCells count="1">
    <mergeCell ref="A1:F1"/>
  </mergeCells>
  <conditionalFormatting sqref="H3:AC80">
    <cfRule type="cellIs" priority="2" operator="between" aboveAverage="0" equalAverage="0" bottom="0" percent="0" rank="0" text="" dxfId="0">
      <formula>0</formula>
      <formula>0.66</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N8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20220" ySplit="4830" topLeftCell="A4" activePane="bottomRight" state="split"/>
      <selection pane="topLeft" activeCell="A1" activeCellId="0" sqref="A1"/>
      <selection pane="topRight" activeCell="A1" activeCellId="0" sqref="A1"/>
      <selection pane="bottomLeft" activeCell="A4" activeCellId="0" sqref="A4"/>
      <selection pane="bottomRight" activeCell="B9" activeCellId="0" sqref="B9"/>
    </sheetView>
  </sheetViews>
  <sheetFormatPr defaultColWidth="11.0546875" defaultRowHeight="12.75" zeroHeight="false" outlineLevelRow="0" outlineLevelCol="0"/>
  <cols>
    <col collapsed="false" customWidth="true" hidden="false" outlineLevel="0" max="2" min="2" style="0" width="14.41"/>
    <col collapsed="false" customWidth="true" hidden="false" outlineLevel="0" max="3" min="3" style="0" width="5.28"/>
    <col collapsed="false" customWidth="true" hidden="false" outlineLevel="0" max="4" min="4" style="0" width="7.14"/>
    <col collapsed="false" customWidth="true" hidden="false" outlineLevel="0" max="5" min="5" style="0" width="7.28"/>
    <col collapsed="false" customWidth="true" hidden="false" outlineLevel="0" max="6" min="6" style="0" width="11.42"/>
    <col collapsed="false" customWidth="true" hidden="false" outlineLevel="0" max="7" min="7" style="0" width="10.13"/>
    <col collapsed="false" customWidth="true" hidden="false" outlineLevel="0" max="9" min="8" style="0" width="4.99"/>
    <col collapsed="false" customWidth="true" hidden="false" outlineLevel="0" max="12" min="10" style="0" width="5.28"/>
    <col collapsed="false" customWidth="true" hidden="false" outlineLevel="0" max="13" min="13" style="0" width="5.99"/>
    <col collapsed="false" customWidth="true" hidden="false" outlineLevel="0" max="14" min="14" style="0" width="5.56"/>
    <col collapsed="false" customWidth="true" hidden="false" outlineLevel="0" max="15" min="15" style="0" width="5.71"/>
    <col collapsed="false" customWidth="true" hidden="false" outlineLevel="0" max="16" min="16" style="0" width="5.28"/>
    <col collapsed="false" customWidth="true" hidden="false" outlineLevel="0" max="17" min="17" style="1" width="6.56"/>
    <col collapsed="false" customWidth="true" hidden="false" outlineLevel="0" max="18" min="18" style="1" width="5.99"/>
    <col collapsed="false" customWidth="true" hidden="false" outlineLevel="0" max="19" min="19" style="0" width="6.13"/>
    <col collapsed="false" customWidth="true" hidden="false" outlineLevel="0" max="20" min="20" style="0" width="5.28"/>
    <col collapsed="false" customWidth="true" hidden="false" outlineLevel="0" max="21" min="21" style="0" width="5.41"/>
    <col collapsed="false" customWidth="true" hidden="false" outlineLevel="0" max="22" min="22" style="0" width="4.41"/>
    <col collapsed="false" customWidth="true" hidden="false" outlineLevel="0" max="23" min="23" style="0" width="5.13"/>
    <col collapsed="false" customWidth="true" hidden="false" outlineLevel="0" max="24" min="24" style="0" width="5.71"/>
    <col collapsed="false" customWidth="true" hidden="false" outlineLevel="0" max="26" min="25" style="0" width="5.28"/>
    <col collapsed="false" customWidth="true" hidden="false" outlineLevel="0" max="28" min="27" style="0" width="5.85"/>
    <col collapsed="false" customWidth="true" hidden="false" outlineLevel="0" max="29" min="29" style="0" width="6.56"/>
  </cols>
  <sheetData>
    <row r="1" customFormat="false" ht="174" hidden="false" customHeight="true" outlineLevel="0" collapsed="false">
      <c r="A1" s="2" t="s">
        <v>0</v>
      </c>
      <c r="B1" s="2"/>
      <c r="C1" s="2"/>
      <c r="D1" s="2"/>
      <c r="E1" s="2"/>
      <c r="F1" s="2"/>
      <c r="G1" s="3"/>
      <c r="Q1" s="0"/>
      <c r="R1" s="0"/>
      <c r="AB1" s="4"/>
      <c r="AC1" s="4"/>
      <c r="DJ1" s="1"/>
      <c r="DK1" s="1"/>
      <c r="DL1" s="1"/>
      <c r="DM1" s="1"/>
    </row>
    <row r="2" s="33" customFormat="true" ht="54.75" hidden="false" customHeight="true" outlineLevel="0" collapsed="false">
      <c r="A2" s="5" t="s">
        <v>1</v>
      </c>
      <c r="B2" s="6" t="s">
        <v>2</v>
      </c>
      <c r="C2" s="7" t="s">
        <v>3</v>
      </c>
      <c r="D2" s="8" t="s">
        <v>4</v>
      </c>
      <c r="E2" s="8" t="s">
        <v>5</v>
      </c>
      <c r="F2" s="9" t="s">
        <v>6</v>
      </c>
      <c r="G2" s="10" t="s">
        <v>7</v>
      </c>
      <c r="H2" s="11" t="s">
        <v>8</v>
      </c>
      <c r="I2" s="12" t="s">
        <v>9</v>
      </c>
      <c r="J2" s="12" t="s">
        <v>10</v>
      </c>
      <c r="K2" s="12" t="s">
        <v>11</v>
      </c>
      <c r="L2" s="13" t="s">
        <v>12</v>
      </c>
      <c r="M2" s="13" t="s">
        <v>13</v>
      </c>
      <c r="N2" s="13" t="s">
        <v>14</v>
      </c>
      <c r="O2" s="14" t="s">
        <v>15</v>
      </c>
      <c r="P2" s="15" t="s">
        <v>16</v>
      </c>
      <c r="Q2" s="16" t="s">
        <v>17</v>
      </c>
      <c r="R2" s="16" t="s">
        <v>18</v>
      </c>
      <c r="S2" s="17" t="s">
        <v>19</v>
      </c>
      <c r="T2" s="17" t="s">
        <v>20</v>
      </c>
      <c r="U2" s="17" t="s">
        <v>21</v>
      </c>
      <c r="V2" s="18" t="s">
        <v>22</v>
      </c>
      <c r="W2" s="17" t="s">
        <v>23</v>
      </c>
      <c r="X2" s="18" t="s">
        <v>24</v>
      </c>
      <c r="Y2" s="17" t="s">
        <v>25</v>
      </c>
      <c r="Z2" s="17" t="s">
        <v>26</v>
      </c>
      <c r="AA2" s="17" t="s">
        <v>27</v>
      </c>
      <c r="AB2" s="19" t="s">
        <v>28</v>
      </c>
      <c r="AC2" s="19" t="s">
        <v>29</v>
      </c>
      <c r="AD2" s="20" t="s">
        <v>30</v>
      </c>
      <c r="AE2" s="20" t="s">
        <v>31</v>
      </c>
      <c r="AF2" s="20" t="s">
        <v>32</v>
      </c>
      <c r="AG2" s="20" t="s">
        <v>33</v>
      </c>
      <c r="AH2" s="20" t="s">
        <v>34</v>
      </c>
      <c r="AI2" s="20" t="s">
        <v>35</v>
      </c>
      <c r="AJ2" s="21" t="s">
        <v>36</v>
      </c>
      <c r="AK2" s="22" t="s">
        <v>37</v>
      </c>
      <c r="AL2" s="22" t="s">
        <v>38</v>
      </c>
      <c r="AM2" s="22" t="s">
        <v>39</v>
      </c>
      <c r="AN2" s="22" t="s">
        <v>40</v>
      </c>
      <c r="AO2" s="22" t="s">
        <v>41</v>
      </c>
      <c r="AP2" s="22" t="s">
        <v>42</v>
      </c>
      <c r="AQ2" s="22" t="s">
        <v>43</v>
      </c>
      <c r="AR2" s="22" t="s">
        <v>44</v>
      </c>
      <c r="AS2" s="22" t="s">
        <v>45</v>
      </c>
      <c r="AT2" s="23" t="s">
        <v>46</v>
      </c>
      <c r="AU2" s="24" t="s">
        <v>47</v>
      </c>
      <c r="AV2" s="24" t="s">
        <v>48</v>
      </c>
      <c r="AW2" s="24" t="s">
        <v>49</v>
      </c>
      <c r="AX2" s="24" t="s">
        <v>50</v>
      </c>
      <c r="AY2" s="24" t="s">
        <v>51</v>
      </c>
      <c r="AZ2" s="24" t="s">
        <v>52</v>
      </c>
      <c r="BA2" s="24" t="s">
        <v>53</v>
      </c>
      <c r="BB2" s="25" t="s">
        <v>54</v>
      </c>
      <c r="BC2" s="26" t="s">
        <v>55</v>
      </c>
      <c r="BD2" s="26" t="s">
        <v>56</v>
      </c>
      <c r="BE2" s="26" t="s">
        <v>57</v>
      </c>
      <c r="BF2" s="26" t="s">
        <v>58</v>
      </c>
      <c r="BG2" s="26" t="s">
        <v>59</v>
      </c>
      <c r="BH2" s="26" t="s">
        <v>60</v>
      </c>
      <c r="BI2" s="26" t="s">
        <v>61</v>
      </c>
      <c r="BJ2" s="26" t="s">
        <v>62</v>
      </c>
      <c r="BK2" s="27" t="s">
        <v>63</v>
      </c>
      <c r="BL2" s="28" t="s">
        <v>64</v>
      </c>
      <c r="BM2" s="28" t="s">
        <v>65</v>
      </c>
      <c r="BN2" s="28" t="s">
        <v>66</v>
      </c>
      <c r="BO2" s="28" t="s">
        <v>67</v>
      </c>
      <c r="BP2" s="28" t="s">
        <v>68</v>
      </c>
      <c r="BQ2" s="28" t="s">
        <v>69</v>
      </c>
      <c r="BR2" s="29" t="s">
        <v>70</v>
      </c>
      <c r="BS2" s="30" t="s">
        <v>71</v>
      </c>
      <c r="BT2" s="30" t="s">
        <v>72</v>
      </c>
      <c r="BU2" s="30" t="s">
        <v>73</v>
      </c>
      <c r="BV2" s="30" t="s">
        <v>74</v>
      </c>
      <c r="BW2" s="30" t="s">
        <v>75</v>
      </c>
      <c r="BX2" s="30" t="s">
        <v>76</v>
      </c>
      <c r="BY2" s="30" t="s">
        <v>77</v>
      </c>
      <c r="BZ2" s="30" t="s">
        <v>78</v>
      </c>
      <c r="CA2" s="27" t="s">
        <v>79</v>
      </c>
      <c r="CB2" s="28" t="s">
        <v>80</v>
      </c>
      <c r="CC2" s="28" t="s">
        <v>81</v>
      </c>
      <c r="CD2" s="28" t="s">
        <v>82</v>
      </c>
      <c r="CE2" s="28" t="s">
        <v>83</v>
      </c>
      <c r="CF2" s="28" t="s">
        <v>84</v>
      </c>
      <c r="CG2" s="28" t="s">
        <v>85</v>
      </c>
      <c r="CH2" s="29" t="s">
        <v>86</v>
      </c>
      <c r="CI2" s="28" t="s">
        <v>87</v>
      </c>
      <c r="CJ2" s="28" t="s">
        <v>88</v>
      </c>
      <c r="CK2" s="28" t="s">
        <v>89</v>
      </c>
      <c r="CL2" s="28" t="s">
        <v>90</v>
      </c>
      <c r="CM2" s="28" t="s">
        <v>91</v>
      </c>
      <c r="CN2" s="28" t="s">
        <v>92</v>
      </c>
      <c r="CO2" s="28" t="s">
        <v>93</v>
      </c>
      <c r="CP2" s="28" t="s">
        <v>94</v>
      </c>
      <c r="CQ2" s="28" t="s">
        <v>95</v>
      </c>
      <c r="CR2" s="28" t="s">
        <v>96</v>
      </c>
      <c r="CS2" s="28" t="s">
        <v>97</v>
      </c>
      <c r="CT2" s="28" t="s">
        <v>98</v>
      </c>
      <c r="CU2" s="28" t="s">
        <v>99</v>
      </c>
      <c r="CV2" s="28" t="s">
        <v>100</v>
      </c>
      <c r="CW2" s="28" t="s">
        <v>101</v>
      </c>
      <c r="CX2" s="28" t="s">
        <v>102</v>
      </c>
      <c r="CY2" s="28" t="s">
        <v>94</v>
      </c>
      <c r="CZ2" s="28" t="s">
        <v>96</v>
      </c>
      <c r="DA2" s="28" t="s">
        <v>98</v>
      </c>
      <c r="DB2" s="28" t="s">
        <v>100</v>
      </c>
      <c r="DC2" s="28" t="s">
        <v>102</v>
      </c>
      <c r="DD2" s="28" t="s">
        <v>103</v>
      </c>
      <c r="DE2" s="28" t="s">
        <v>104</v>
      </c>
      <c r="DF2" s="28" t="s">
        <v>105</v>
      </c>
      <c r="DG2" s="28" t="s">
        <v>106</v>
      </c>
      <c r="DH2" s="28" t="s">
        <v>107</v>
      </c>
      <c r="DI2" s="28" t="s">
        <v>108</v>
      </c>
      <c r="DJ2" s="31" t="s">
        <v>109</v>
      </c>
      <c r="DK2" s="32" t="s">
        <v>110</v>
      </c>
      <c r="DL2" s="31" t="s">
        <v>111</v>
      </c>
      <c r="DM2" s="31" t="s">
        <v>112</v>
      </c>
      <c r="DN2" s="29" t="s">
        <v>113</v>
      </c>
    </row>
    <row r="3" s="4" customFormat="true" ht="12.75" hidden="false" customHeight="false" outlineLevel="0" collapsed="false">
      <c r="A3" s="59" t="s">
        <v>223</v>
      </c>
      <c r="B3" s="35" t="s">
        <v>115</v>
      </c>
      <c r="C3" s="36" t="n">
        <v>1</v>
      </c>
      <c r="D3" s="38" t="s">
        <v>224</v>
      </c>
      <c r="E3" s="36" t="s">
        <v>138</v>
      </c>
      <c r="F3" s="39" t="s">
        <v>225</v>
      </c>
      <c r="G3" s="40" t="s">
        <v>226</v>
      </c>
      <c r="H3" s="102" t="n">
        <v>3.32036087033434</v>
      </c>
      <c r="I3" s="123" t="n">
        <v>5.05754068109378</v>
      </c>
      <c r="J3" s="124" t="n">
        <v>2.34239221607113</v>
      </c>
      <c r="K3" s="102" t="n">
        <v>3.09478275457138</v>
      </c>
      <c r="L3" s="68" t="n">
        <v>2.7960901826484</v>
      </c>
      <c r="M3" s="43" t="n">
        <v>1.10602168949772</v>
      </c>
      <c r="N3" s="68" t="n">
        <v>2.19713184931507</v>
      </c>
      <c r="O3" s="78" t="n">
        <v>2.05650929899857</v>
      </c>
      <c r="P3" s="79" t="n">
        <v>3.32761087267525</v>
      </c>
      <c r="Q3" s="43" t="n">
        <v>1.38746537396122</v>
      </c>
      <c r="R3" s="125" t="n">
        <v>1.21606648199446</v>
      </c>
      <c r="S3" s="74" t="n">
        <v>2.855950393513</v>
      </c>
      <c r="T3" s="45" t="n">
        <v>1.11283687097544</v>
      </c>
      <c r="U3" s="76" t="n">
        <v>7.79287561045677</v>
      </c>
      <c r="V3" s="102" t="n">
        <v>3.36713588049411</v>
      </c>
      <c r="W3" s="84" t="n">
        <v>4.00329037565122</v>
      </c>
      <c r="X3" s="104" t="n">
        <v>2.54716205100082</v>
      </c>
      <c r="Y3" s="43" t="n">
        <v>1.94195766882077</v>
      </c>
      <c r="Z3" s="43" t="n">
        <v>0.963716132092251</v>
      </c>
      <c r="AA3" s="43" t="n">
        <v>1.66988794687852</v>
      </c>
      <c r="AB3" s="76" t="n">
        <v>25.7334407210418</v>
      </c>
      <c r="AC3" s="76" t="n">
        <v>34.755746661443</v>
      </c>
      <c r="AD3" s="48" t="n">
        <v>0.00409512967809289</v>
      </c>
      <c r="AE3" s="48" t="n">
        <v>0.000893067950021165</v>
      </c>
      <c r="AF3" s="48" t="n">
        <v>0.105381776816182</v>
      </c>
      <c r="AG3" s="48" t="n">
        <v>0.00295996315306257</v>
      </c>
      <c r="AH3" s="48" t="n">
        <v>0.142329289637553</v>
      </c>
      <c r="AI3" s="48" t="n">
        <v>0.0803364011153265</v>
      </c>
      <c r="AJ3" s="49" t="n">
        <v>0.1987</v>
      </c>
      <c r="AK3" s="50" t="n">
        <v>0.0476961563790347</v>
      </c>
      <c r="AL3" s="50" t="n">
        <v>1.00493333333333</v>
      </c>
      <c r="AM3" s="50" t="n">
        <v>0.163105378343096</v>
      </c>
      <c r="AN3" s="50" t="n">
        <v>0.465433333333333</v>
      </c>
      <c r="AO3" s="50" t="n">
        <v>0.061520845608984</v>
      </c>
      <c r="AP3" s="50" t="n">
        <v>0.614933333333333</v>
      </c>
      <c r="AQ3" s="50" t="n">
        <v>0.081478224766566</v>
      </c>
      <c r="AR3" s="50" t="n">
        <v>5.05754068109378</v>
      </c>
      <c r="AS3" s="50" t="n">
        <v>2.34239221607113</v>
      </c>
      <c r="AT3" s="51" t="n">
        <v>3.09478275457138</v>
      </c>
      <c r="AU3" s="65" t="n">
        <v>0.0699</v>
      </c>
      <c r="AV3" s="70" t="n">
        <v>0.03495</v>
      </c>
      <c r="AW3" s="65" t="n">
        <v>0.14375</v>
      </c>
      <c r="AX3" s="65" t="n">
        <v>0.06395</v>
      </c>
      <c r="AY3" s="65" t="n">
        <v>0.2326</v>
      </c>
      <c r="AZ3" s="65" t="n">
        <v>0.0558</v>
      </c>
      <c r="BA3" s="52" t="n">
        <v>2.05650929899857</v>
      </c>
      <c r="BB3" s="53" t="n">
        <v>3.32761087267525</v>
      </c>
      <c r="BC3" s="54" t="n">
        <v>0.0962666666666667</v>
      </c>
      <c r="BD3" s="54" t="n">
        <v>0.0138234502848521</v>
      </c>
      <c r="BE3" s="54" t="n">
        <v>0.133566666666667</v>
      </c>
      <c r="BF3" s="54" t="n">
        <v>0.0670975988972614</v>
      </c>
      <c r="BG3" s="54" t="n">
        <v>0.117066666666667</v>
      </c>
      <c r="BH3" s="54" t="n">
        <v>0.0540546123019221</v>
      </c>
      <c r="BI3" s="54" t="n">
        <v>1.38746537396122</v>
      </c>
      <c r="BJ3" s="54" t="n">
        <v>1.21606648199446</v>
      </c>
      <c r="BK3" s="49" t="n">
        <v>0.116033333333333</v>
      </c>
      <c r="BL3" s="48" t="n">
        <v>0.0412800328380576</v>
      </c>
      <c r="BM3" s="48" t="n">
        <v>0.904233333333333</v>
      </c>
      <c r="BN3" s="48" t="n">
        <v>0.151087020547027</v>
      </c>
      <c r="BO3" s="48" t="n">
        <v>0.3907</v>
      </c>
      <c r="BP3" s="48" t="n">
        <v>0.153571948393362</v>
      </c>
      <c r="BQ3" s="48" t="n">
        <v>7.79287561045677</v>
      </c>
      <c r="BR3" s="51" t="n">
        <v>3.36713588049411</v>
      </c>
      <c r="BS3" s="52" t="n">
        <v>0.559066666666667</v>
      </c>
      <c r="BT3" s="52" t="n">
        <v>0.351347317874746</v>
      </c>
      <c r="BU3" s="52" t="n">
        <v>1.59666666666667</v>
      </c>
      <c r="BV3" s="52" t="n">
        <v>0.261970948346908</v>
      </c>
      <c r="BW3" s="65" t="n">
        <v>0.62215</v>
      </c>
      <c r="BX3" s="65" t="n">
        <v>0.17555</v>
      </c>
      <c r="BY3" s="55" t="n">
        <v>2.855950393513</v>
      </c>
      <c r="BZ3" s="55" t="n">
        <v>1.11283687097544</v>
      </c>
      <c r="CA3" s="56" t="n">
        <v>0.3647</v>
      </c>
      <c r="CB3" s="54" t="n">
        <v>0.2047</v>
      </c>
      <c r="CC3" s="54" t="n">
        <v>1.46</v>
      </c>
      <c r="CD3" s="54" t="n">
        <v>0.18</v>
      </c>
      <c r="CE3" s="54" t="n">
        <v>0.92895</v>
      </c>
      <c r="CF3" s="54" t="n">
        <v>0.17505</v>
      </c>
      <c r="CG3" s="64" t="n">
        <v>4.00329037565122</v>
      </c>
      <c r="CH3" s="57" t="n">
        <v>2.54716205100082</v>
      </c>
      <c r="CI3" s="48" t="n">
        <v>0.562233333333333</v>
      </c>
      <c r="CJ3" s="48" t="n">
        <v>0.301650704918417</v>
      </c>
      <c r="CK3" s="48" t="n">
        <v>1.09183333333333</v>
      </c>
      <c r="CL3" s="48" t="n">
        <v>0.191627314800834</v>
      </c>
      <c r="CM3" s="48" t="n">
        <v>0.541833333333333</v>
      </c>
      <c r="CN3" s="48" t="n">
        <v>0.0386682183596693</v>
      </c>
      <c r="CO3" s="48" t="n">
        <v>0.938866666666667</v>
      </c>
      <c r="CP3" s="48" t="n">
        <v>0.261251101007781</v>
      </c>
      <c r="CQ3" s="48" t="n">
        <v>0.4672</v>
      </c>
      <c r="CR3" s="48" t="n">
        <v>0.258813761870062</v>
      </c>
      <c r="CS3" s="48" t="n">
        <v>1.30633333333333</v>
      </c>
      <c r="CT3" s="48" t="n">
        <v>0.150720860459917</v>
      </c>
      <c r="CU3" s="48" t="n">
        <v>0.516733333333333</v>
      </c>
      <c r="CV3" s="48" t="n">
        <v>0.0695979006707661</v>
      </c>
      <c r="CW3" s="48" t="n">
        <v>1.0265</v>
      </c>
      <c r="CX3" s="48" t="n">
        <v>0.258506769737274</v>
      </c>
      <c r="CY3" s="48" t="n">
        <v>0.261251101007781</v>
      </c>
      <c r="CZ3" s="48" t="n">
        <v>0.258813761870062</v>
      </c>
      <c r="DA3" s="48" t="n">
        <v>0.150720860459917</v>
      </c>
      <c r="DB3" s="48" t="n">
        <v>0.0695979006707661</v>
      </c>
      <c r="DC3" s="48" t="n">
        <v>0.258506769737274</v>
      </c>
      <c r="DD3" s="48" t="n">
        <v>1.94195766882077</v>
      </c>
      <c r="DE3" s="48" t="n">
        <v>0.963716132092251</v>
      </c>
      <c r="DF3" s="48" t="n">
        <v>1.66988794687852</v>
      </c>
      <c r="DG3" s="48" t="n">
        <v>2.7960901826484</v>
      </c>
      <c r="DH3" s="48" t="n">
        <v>1.10602168949772</v>
      </c>
      <c r="DI3" s="48" t="n">
        <v>2.19713184931507</v>
      </c>
      <c r="DJ3" s="58" t="n">
        <v>1.25133333333333</v>
      </c>
      <c r="DK3" s="58" t="n">
        <v>0.0964094278469576</v>
      </c>
      <c r="DL3" s="58" t="n">
        <v>0.376866666666667</v>
      </c>
      <c r="DM3" s="58" t="n">
        <v>0.0723994551851817</v>
      </c>
      <c r="DN3" s="51" t="n">
        <v>3.32036087033434</v>
      </c>
    </row>
    <row r="4" s="4" customFormat="true" ht="12.75" hidden="false" customHeight="false" outlineLevel="0" collapsed="false">
      <c r="A4" s="59" t="s">
        <v>227</v>
      </c>
      <c r="B4" s="99" t="s">
        <v>150</v>
      </c>
      <c r="C4" s="36"/>
      <c r="D4" s="38" t="s">
        <v>224</v>
      </c>
      <c r="E4" s="36" t="s">
        <v>138</v>
      </c>
      <c r="F4" s="39" t="s">
        <v>228</v>
      </c>
      <c r="G4" s="101" t="s">
        <v>229</v>
      </c>
      <c r="H4" s="71" t="n">
        <v>4.87711733908223</v>
      </c>
      <c r="I4" s="126" t="n">
        <v>29.7004608294931</v>
      </c>
      <c r="J4" s="127" t="n">
        <v>24.673579109063</v>
      </c>
      <c r="K4" s="79" t="n">
        <v>42.784178187404</v>
      </c>
      <c r="L4" s="76" t="n">
        <v>14.3337328083091</v>
      </c>
      <c r="M4" s="76" t="n">
        <v>6.40643725389488</v>
      </c>
      <c r="N4" s="76" t="n">
        <v>14.9266678080237</v>
      </c>
      <c r="O4" s="43" t="n">
        <v>1.37079731027858</v>
      </c>
      <c r="P4" s="71" t="n">
        <v>4.44860710854947</v>
      </c>
      <c r="Q4" s="121" t="n">
        <v>0.111768488745981</v>
      </c>
      <c r="R4" s="121" t="n">
        <v>0.0710825294748124</v>
      </c>
      <c r="S4" s="83" t="n">
        <v>4.16430976430976</v>
      </c>
      <c r="T4" s="128" t="n">
        <v>2.17194163860831</v>
      </c>
      <c r="U4" s="76" t="n">
        <v>114.331065759637</v>
      </c>
      <c r="V4" s="71" t="n">
        <v>26.9387755102041</v>
      </c>
      <c r="W4" s="84" t="n">
        <v>77.5817332641412</v>
      </c>
      <c r="X4" s="85" t="n">
        <v>30.5656460819927</v>
      </c>
      <c r="Y4" s="76" t="n">
        <v>10.2451403887689</v>
      </c>
      <c r="Z4" s="76" t="n">
        <v>5.36609071274298</v>
      </c>
      <c r="AA4" s="76" t="n">
        <v>9.66684665226782</v>
      </c>
      <c r="AB4" s="76" t="n">
        <v>332.640339560433</v>
      </c>
      <c r="AC4" s="76" t="n">
        <v>653.567099894848</v>
      </c>
      <c r="AD4" s="63" t="n">
        <v>0.00256510976235358</v>
      </c>
      <c r="AE4" s="63" t="n">
        <v>0.000990235739632152</v>
      </c>
      <c r="AF4" s="48" t="n">
        <v>0.853258982359077</v>
      </c>
      <c r="AG4" s="48" t="n">
        <v>0.144325450026996</v>
      </c>
      <c r="AH4" s="48" t="n">
        <v>1.67647134829339</v>
      </c>
      <c r="AI4" s="48" t="n">
        <v>0.455985907533445</v>
      </c>
      <c r="AJ4" s="88" t="n">
        <v>0.00868</v>
      </c>
      <c r="AK4" s="95" t="n">
        <v>0.0011338577218211</v>
      </c>
      <c r="AL4" s="50" t="n">
        <v>0.2578</v>
      </c>
      <c r="AM4" s="50" t="n">
        <v>0.0434627810124171</v>
      </c>
      <c r="AN4" s="50" t="n">
        <v>0.214166666666667</v>
      </c>
      <c r="AO4" s="50" t="n">
        <v>0.0304756915881784</v>
      </c>
      <c r="AP4" s="50" t="n">
        <v>0.371366666666667</v>
      </c>
      <c r="AQ4" s="50" t="n">
        <v>0.0176545870652483</v>
      </c>
      <c r="AR4" s="50" t="n">
        <v>29.7004608294931</v>
      </c>
      <c r="AS4" s="50" t="n">
        <v>24.673579109063</v>
      </c>
      <c r="AT4" s="51" t="n">
        <v>42.784178187404</v>
      </c>
      <c r="AU4" s="48" t="n">
        <v>0.00347</v>
      </c>
      <c r="AV4" s="48" t="n">
        <v>0.00078</v>
      </c>
      <c r="AW4" s="48" t="n">
        <v>0.00475666666666667</v>
      </c>
      <c r="AX4" s="48" t="n">
        <v>0.00328219608053984</v>
      </c>
      <c r="AY4" s="48" t="n">
        <v>0.0154366666666667</v>
      </c>
      <c r="AZ4" s="48" t="n">
        <v>0.00438508963547053</v>
      </c>
      <c r="BA4" s="52" t="n">
        <v>1.37079731027858</v>
      </c>
      <c r="BB4" s="53" t="n">
        <v>4.44860710854947</v>
      </c>
      <c r="BC4" s="86" t="n">
        <v>0.007775</v>
      </c>
      <c r="BD4" s="86" t="n">
        <v>0.007025</v>
      </c>
      <c r="BE4" s="86" t="n">
        <v>0.000869</v>
      </c>
      <c r="BF4" s="86" t="n">
        <v>0.000211</v>
      </c>
      <c r="BG4" s="54" t="n">
        <v>0.000552666666666667</v>
      </c>
      <c r="BH4" s="54" t="n">
        <v>1.30936795609349E-005</v>
      </c>
      <c r="BI4" s="54" t="n">
        <v>0.111768488745981</v>
      </c>
      <c r="BJ4" s="54" t="n">
        <v>0.0710825294748124</v>
      </c>
      <c r="BK4" s="88" t="n">
        <v>0.00441</v>
      </c>
      <c r="BL4" s="70" t="n">
        <v>0.00104091839791172</v>
      </c>
      <c r="BM4" s="48" t="n">
        <v>0.5042</v>
      </c>
      <c r="BN4" s="48" t="n">
        <v>0.125807352726301</v>
      </c>
      <c r="BO4" s="48" t="n">
        <v>0.1188</v>
      </c>
      <c r="BP4" s="48" t="n">
        <v>0.0620369513542803</v>
      </c>
      <c r="BQ4" s="48" t="n">
        <v>114.331065759637</v>
      </c>
      <c r="BR4" s="51" t="n">
        <v>26.9387755102041</v>
      </c>
      <c r="BS4" s="65" t="n">
        <v>0.07425</v>
      </c>
      <c r="BT4" s="65" t="n">
        <v>0.05625</v>
      </c>
      <c r="BU4" s="52" t="n">
        <v>0.3092</v>
      </c>
      <c r="BV4" s="52" t="n">
        <v>0.0616450322410492</v>
      </c>
      <c r="BW4" s="52" t="n">
        <v>0.161266666666667</v>
      </c>
      <c r="BX4" s="52" t="n">
        <v>0.0337905476592362</v>
      </c>
      <c r="BY4" s="55" t="n">
        <v>4.16430976430976</v>
      </c>
      <c r="BZ4" s="55" t="n">
        <v>2.17194163860831</v>
      </c>
      <c r="CA4" s="56" t="n">
        <v>0.0028905</v>
      </c>
      <c r="CB4" s="54" t="n">
        <v>0.0024095</v>
      </c>
      <c r="CC4" s="54" t="n">
        <v>0.22425</v>
      </c>
      <c r="CD4" s="54" t="n">
        <v>0.00284999999999999</v>
      </c>
      <c r="CE4" s="54" t="n">
        <v>0.08835</v>
      </c>
      <c r="CF4" s="54" t="n">
        <v>0.00455</v>
      </c>
      <c r="CG4" s="64" t="n">
        <v>77.5817332641412</v>
      </c>
      <c r="CH4" s="89" t="n">
        <v>30.5656460819927</v>
      </c>
      <c r="CI4" s="48" t="n">
        <v>0.0617333333333333</v>
      </c>
      <c r="CJ4" s="48" t="n">
        <v>0.0449488721895345</v>
      </c>
      <c r="CK4" s="48" t="n">
        <v>0.632466666666667</v>
      </c>
      <c r="CL4" s="48" t="n">
        <v>0.0554978177749158</v>
      </c>
      <c r="CM4" s="48" t="n">
        <v>0.331266666666667</v>
      </c>
      <c r="CN4" s="48" t="n">
        <v>0.0924597449944809</v>
      </c>
      <c r="CO4" s="48" t="n">
        <v>0.596766666666667</v>
      </c>
      <c r="CP4" s="48" t="n">
        <v>0.173304061630932</v>
      </c>
      <c r="CQ4" s="48" t="n">
        <v>0.05841</v>
      </c>
      <c r="CR4" s="48" t="n">
        <v>0.0437788811338679</v>
      </c>
      <c r="CS4" s="48" t="n">
        <v>0.837233333333333</v>
      </c>
      <c r="CT4" s="48" t="n">
        <v>0.0316390756993804</v>
      </c>
      <c r="CU4" s="48" t="n">
        <v>0.3742</v>
      </c>
      <c r="CV4" s="48" t="n">
        <v>0.0578019319169639</v>
      </c>
      <c r="CW4" s="48" t="n">
        <v>0.871866666666667</v>
      </c>
      <c r="CX4" s="48" t="n">
        <v>0.323441918193119</v>
      </c>
      <c r="CY4" s="48" t="n">
        <v>0.173304061630932</v>
      </c>
      <c r="CZ4" s="48" t="n">
        <v>0.0437788811338679</v>
      </c>
      <c r="DA4" s="48" t="n">
        <v>0.0316390756993804</v>
      </c>
      <c r="DB4" s="48" t="n">
        <v>0.0578019319169639</v>
      </c>
      <c r="DC4" s="48" t="n">
        <v>0.323441918193119</v>
      </c>
      <c r="DD4" s="48" t="n">
        <v>10.2451403887689</v>
      </c>
      <c r="DE4" s="48" t="n">
        <v>5.36609071274298</v>
      </c>
      <c r="DF4" s="48" t="n">
        <v>9.66684665226782</v>
      </c>
      <c r="DG4" s="48" t="n">
        <v>14.3337328083091</v>
      </c>
      <c r="DH4" s="48" t="n">
        <v>6.40643725389488</v>
      </c>
      <c r="DI4" s="48" t="n">
        <v>14.9266678080237</v>
      </c>
      <c r="DJ4" s="58" t="n">
        <v>0.527866666666667</v>
      </c>
      <c r="DK4" s="58" t="n">
        <v>0.022822819964042</v>
      </c>
      <c r="DL4" s="58" t="n">
        <v>0.108233333333333</v>
      </c>
      <c r="DM4" s="58" t="n">
        <v>0.0301985834840717</v>
      </c>
      <c r="DN4" s="51" t="n">
        <v>4.87711733908223</v>
      </c>
    </row>
    <row r="5" s="4" customFormat="true" ht="12.75" hidden="false" customHeight="false" outlineLevel="0" collapsed="false">
      <c r="A5" s="59" t="s">
        <v>248</v>
      </c>
      <c r="B5" s="99" t="s">
        <v>150</v>
      </c>
      <c r="C5" s="36"/>
      <c r="D5" s="38" t="s">
        <v>249</v>
      </c>
      <c r="E5" s="36" t="s">
        <v>138</v>
      </c>
      <c r="F5" s="39" t="s">
        <v>250</v>
      </c>
      <c r="G5" s="101" t="s">
        <v>251</v>
      </c>
      <c r="H5" s="102" t="n">
        <v>3.05442964678634</v>
      </c>
      <c r="I5" s="124" t="n">
        <v>3.1227621483376</v>
      </c>
      <c r="J5" s="124" t="n">
        <v>2.05754475703325</v>
      </c>
      <c r="K5" s="102" t="n">
        <v>2.11253196930946</v>
      </c>
      <c r="L5" s="76" t="n">
        <v>4.07819383259912</v>
      </c>
      <c r="M5" s="43" t="n">
        <v>1.66409691629956</v>
      </c>
      <c r="N5" s="68" t="n">
        <v>2.05176211453745</v>
      </c>
      <c r="O5" s="43" t="n">
        <v>1.34756820877817</v>
      </c>
      <c r="P5" s="44" t="n">
        <v>1.02253855278766</v>
      </c>
      <c r="Q5" s="43" t="n">
        <v>1.70007158196135</v>
      </c>
      <c r="R5" s="43" t="n">
        <v>1.61775232641374</v>
      </c>
      <c r="S5" s="45" t="n">
        <v>1.6</v>
      </c>
      <c r="T5" s="45" t="n">
        <v>1.30877192982456</v>
      </c>
      <c r="U5" s="68" t="n">
        <v>3.44109947643979</v>
      </c>
      <c r="V5" s="44" t="n">
        <v>1.8455497382199</v>
      </c>
      <c r="W5" s="113" t="n">
        <v>1.96363636363636</v>
      </c>
      <c r="X5" s="62" t="n">
        <v>1.54224598930481</v>
      </c>
      <c r="Y5" s="68" t="n">
        <v>3.11170784103115</v>
      </c>
      <c r="Z5" s="43" t="n">
        <v>1.68098818474758</v>
      </c>
      <c r="AA5" s="68" t="n">
        <v>2.54027926960258</v>
      </c>
      <c r="AB5" s="76" t="n">
        <v>10.2662778954139</v>
      </c>
      <c r="AC5" s="76" t="n">
        <v>28.2733864620966</v>
      </c>
      <c r="AD5" s="48" t="n">
        <v>0.0134877216416087</v>
      </c>
      <c r="AE5" s="48" t="n">
        <v>0.00294389883679413</v>
      </c>
      <c r="AF5" s="48" t="n">
        <v>0.138468698548742</v>
      </c>
      <c r="AG5" s="48" t="n">
        <v>0.0242401262988711</v>
      </c>
      <c r="AH5" s="48" t="n">
        <v>0.381343566466385</v>
      </c>
      <c r="AI5" s="48" t="n">
        <v>0.246192112137454</v>
      </c>
      <c r="AJ5" s="49" t="n">
        <v>0.0260666666666667</v>
      </c>
      <c r="AK5" s="50" t="n">
        <v>0.00339329404037498</v>
      </c>
      <c r="AL5" s="50" t="n">
        <v>0.0814</v>
      </c>
      <c r="AM5" s="50" t="n">
        <v>0.0237394186954946</v>
      </c>
      <c r="AN5" s="50" t="n">
        <v>0.0536333333333333</v>
      </c>
      <c r="AO5" s="50" t="n">
        <v>0.00599731421369417</v>
      </c>
      <c r="AP5" s="50" t="n">
        <v>0.0550666666666667</v>
      </c>
      <c r="AQ5" s="50" t="n">
        <v>0.0082065691843655</v>
      </c>
      <c r="AR5" s="50" t="n">
        <v>3.1227621483376</v>
      </c>
      <c r="AS5" s="50" t="n">
        <v>2.05754475703325</v>
      </c>
      <c r="AT5" s="51" t="n">
        <v>2.11253196930946</v>
      </c>
      <c r="AU5" s="48" t="n">
        <v>0.0281</v>
      </c>
      <c r="AV5" s="48" t="n">
        <v>0.0025</v>
      </c>
      <c r="AW5" s="48" t="n">
        <v>0.0378666666666667</v>
      </c>
      <c r="AX5" s="48" t="n">
        <v>0.0071815349643683</v>
      </c>
      <c r="AY5" s="48" t="n">
        <v>0.0287333333333333</v>
      </c>
      <c r="AZ5" s="48" t="n">
        <v>0.00374269659173406</v>
      </c>
      <c r="BA5" s="52" t="n">
        <v>1.34756820877817</v>
      </c>
      <c r="BB5" s="53" t="n">
        <v>1.02253855278766</v>
      </c>
      <c r="BC5" s="54" t="n">
        <v>0.0186266666666667</v>
      </c>
      <c r="BD5" s="54" t="n">
        <v>0.0046902783617938</v>
      </c>
      <c r="BE5" s="54" t="n">
        <v>0.0316666666666667</v>
      </c>
      <c r="BF5" s="54" t="n">
        <v>0.00453921187481312</v>
      </c>
      <c r="BG5" s="54" t="n">
        <v>0.0301333333333333</v>
      </c>
      <c r="BH5" s="54" t="n">
        <v>0.00802378408926306</v>
      </c>
      <c r="BI5" s="54" t="n">
        <v>1.70007158196135</v>
      </c>
      <c r="BJ5" s="54" t="n">
        <v>1.61775232641374</v>
      </c>
      <c r="BK5" s="49" t="n">
        <v>0.0254666666666667</v>
      </c>
      <c r="BL5" s="48" t="n">
        <v>0.00136666666666667</v>
      </c>
      <c r="BM5" s="48" t="n">
        <v>0.0876333333333333</v>
      </c>
      <c r="BN5" s="48" t="n">
        <v>0.0195661555867381</v>
      </c>
      <c r="BO5" s="48" t="n">
        <v>0.047</v>
      </c>
      <c r="BP5" s="48" t="n">
        <v>0.00999116276182774</v>
      </c>
      <c r="BQ5" s="48" t="n">
        <v>3.44109947643979</v>
      </c>
      <c r="BR5" s="51" t="n">
        <v>1.8455497382199</v>
      </c>
      <c r="BS5" s="52" t="n">
        <v>0.057</v>
      </c>
      <c r="BT5" s="52" t="n">
        <v>0.0142637068580833</v>
      </c>
      <c r="BU5" s="52" t="n">
        <v>0.0912</v>
      </c>
      <c r="BV5" s="52" t="n">
        <v>0.0225168825550963</v>
      </c>
      <c r="BW5" s="52" t="n">
        <v>0.0746</v>
      </c>
      <c r="BX5" s="52" t="n">
        <v>0.0105702412460643</v>
      </c>
      <c r="BY5" s="55" t="n">
        <v>1.6</v>
      </c>
      <c r="BZ5" s="55" t="n">
        <v>1.30877192982456</v>
      </c>
      <c r="CA5" s="56" t="n">
        <v>0.04675</v>
      </c>
      <c r="CB5" s="54" t="n">
        <v>0.01755</v>
      </c>
      <c r="CC5" s="54" t="n">
        <v>0.0918</v>
      </c>
      <c r="CD5" s="54" t="n">
        <v>0.0534</v>
      </c>
      <c r="CE5" s="54" t="n">
        <v>0.0721</v>
      </c>
      <c r="CF5" s="54" t="n">
        <v>0.0172</v>
      </c>
      <c r="CG5" s="54" t="n">
        <v>1.96363636363636</v>
      </c>
      <c r="CH5" s="67" t="n">
        <v>1.54224598930481</v>
      </c>
      <c r="CI5" s="48" t="n">
        <v>0.0310333333333333</v>
      </c>
      <c r="CJ5" s="48" t="n">
        <v>0.00962987250405968</v>
      </c>
      <c r="CK5" s="48" t="n">
        <v>0.0965666666666667</v>
      </c>
      <c r="CL5" s="48" t="n">
        <v>0.00925784952231225</v>
      </c>
      <c r="CM5" s="48" t="n">
        <v>0.0521666666666667</v>
      </c>
      <c r="CN5" s="48" t="n">
        <v>0.00509716696912225</v>
      </c>
      <c r="CO5" s="48" t="n">
        <v>0.0788333333333333</v>
      </c>
      <c r="CP5" s="48" t="n">
        <v>0.0309322018471222</v>
      </c>
      <c r="CQ5" s="48" t="n">
        <v>0.0302666666666667</v>
      </c>
      <c r="CR5" s="48" t="n">
        <v>0.00603775160506331</v>
      </c>
      <c r="CS5" s="48" t="n">
        <v>0.123433333333333</v>
      </c>
      <c r="CT5" s="48" t="n">
        <v>0.008954948973116</v>
      </c>
      <c r="CU5" s="48" t="n">
        <v>0.0503666666666667</v>
      </c>
      <c r="CV5" s="48" t="n">
        <v>0.0101627314788452</v>
      </c>
      <c r="CW5" s="48" t="n">
        <v>0.0621</v>
      </c>
      <c r="CX5" s="48" t="n">
        <v>0.0135769412362775</v>
      </c>
      <c r="CY5" s="48" t="n">
        <v>0.0309322018471222</v>
      </c>
      <c r="CZ5" s="48" t="n">
        <v>0.00603775160506331</v>
      </c>
      <c r="DA5" s="48" t="n">
        <v>0.008954948973116</v>
      </c>
      <c r="DB5" s="48" t="n">
        <v>0.0101627314788452</v>
      </c>
      <c r="DC5" s="48" t="n">
        <v>0.0135769412362775</v>
      </c>
      <c r="DD5" s="48" t="n">
        <v>3.11170784103115</v>
      </c>
      <c r="DE5" s="48" t="n">
        <v>1.68098818474758</v>
      </c>
      <c r="DF5" s="48" t="n">
        <v>2.54027926960258</v>
      </c>
      <c r="DG5" s="48" t="n">
        <v>4.07819383259912</v>
      </c>
      <c r="DH5" s="48" t="n">
        <v>1.66409691629956</v>
      </c>
      <c r="DI5" s="48" t="n">
        <v>2.05176211453745</v>
      </c>
      <c r="DJ5" s="58" t="n">
        <v>0.0351666666666667</v>
      </c>
      <c r="DK5" s="58" t="n">
        <v>0.00819132332274692</v>
      </c>
      <c r="DL5" s="58" t="n">
        <v>0.0115133333333333</v>
      </c>
      <c r="DM5" s="58" t="n">
        <v>0.00274047035703322</v>
      </c>
      <c r="DN5" s="51" t="n">
        <v>3.05442964678634</v>
      </c>
    </row>
    <row r="6" s="4" customFormat="true" ht="12.75" hidden="false" customHeight="false" outlineLevel="0" collapsed="false">
      <c r="A6" s="59" t="s">
        <v>173</v>
      </c>
      <c r="B6" s="35" t="s">
        <v>115</v>
      </c>
      <c r="C6" s="36"/>
      <c r="D6" s="38" t="s">
        <v>174</v>
      </c>
      <c r="E6" s="36" t="s">
        <v>138</v>
      </c>
      <c r="F6" s="39" t="s">
        <v>175</v>
      </c>
      <c r="G6" s="40" t="s">
        <v>176</v>
      </c>
      <c r="H6" s="80" t="n">
        <v>15.9637188208617</v>
      </c>
      <c r="I6" s="81" t="n">
        <v>4.35721812434141</v>
      </c>
      <c r="J6" s="112" t="n">
        <v>2.1522655426765</v>
      </c>
      <c r="K6" s="77" t="n">
        <v>2.87144362486828</v>
      </c>
      <c r="L6" s="76" t="n">
        <v>5.71061093247589</v>
      </c>
      <c r="M6" s="68" t="n">
        <v>2.17041800643087</v>
      </c>
      <c r="N6" s="68" t="n">
        <v>2.63504823151125</v>
      </c>
      <c r="O6" s="43" t="n">
        <v>1.3140510623103</v>
      </c>
      <c r="P6" s="44" t="n">
        <v>1.21514015354401</v>
      </c>
      <c r="Q6" s="43" t="n">
        <v>0.902195608782435</v>
      </c>
      <c r="R6" s="43" t="n">
        <v>0.765469061876248</v>
      </c>
      <c r="S6" s="74" t="n">
        <v>2.70392390011891</v>
      </c>
      <c r="T6" s="74" t="n">
        <v>2.79785969084423</v>
      </c>
      <c r="U6" s="76" t="n">
        <v>4.15051903114187</v>
      </c>
      <c r="V6" s="44" t="n">
        <v>1.46885813148789</v>
      </c>
      <c r="W6" s="113" t="n">
        <v>2.39622641509434</v>
      </c>
      <c r="X6" s="104" t="n">
        <v>1.96569468267581</v>
      </c>
      <c r="Y6" s="76" t="n">
        <v>4.04047619047619</v>
      </c>
      <c r="Z6" s="43" t="n">
        <v>1.87380952380952</v>
      </c>
      <c r="AA6" s="68" t="n">
        <v>2.13214285714286</v>
      </c>
      <c r="AB6" s="76" t="n">
        <v>8.60567378641883</v>
      </c>
      <c r="AC6" s="76" t="n">
        <v>128.912853493366</v>
      </c>
      <c r="AD6" s="48" t="n">
        <v>0.0120228837355603</v>
      </c>
      <c r="AE6" s="48" t="n">
        <v>0.00368640729939898</v>
      </c>
      <c r="AF6" s="48" t="n">
        <v>0.103465015400273</v>
      </c>
      <c r="AG6" s="48" t="n">
        <v>0.00794657252523026</v>
      </c>
      <c r="AH6" s="48" t="n">
        <v>1.54990424957006</v>
      </c>
      <c r="AI6" s="48" t="n">
        <v>0.175921243500038</v>
      </c>
      <c r="AJ6" s="49" t="n">
        <v>0.0126533333333333</v>
      </c>
      <c r="AK6" s="50" t="n">
        <v>0.00180282494374184</v>
      </c>
      <c r="AL6" s="50" t="n">
        <v>0.0551333333333333</v>
      </c>
      <c r="AM6" s="50" t="n">
        <v>0.0105327004029251</v>
      </c>
      <c r="AN6" s="50" t="n">
        <v>0.0272333333333333</v>
      </c>
      <c r="AO6" s="50" t="n">
        <v>0.00489637053790299</v>
      </c>
      <c r="AP6" s="50" t="n">
        <v>0.0363333333333333</v>
      </c>
      <c r="AQ6" s="50" t="n">
        <v>0.00692106285993063</v>
      </c>
      <c r="AR6" s="50" t="n">
        <v>4.35721812434141</v>
      </c>
      <c r="AS6" s="50" t="n">
        <v>2.1522655426765</v>
      </c>
      <c r="AT6" s="51" t="n">
        <v>2.87144362486828</v>
      </c>
      <c r="AU6" s="48" t="n">
        <v>0.009335</v>
      </c>
      <c r="AV6" s="48" t="n">
        <v>0.002365</v>
      </c>
      <c r="AW6" s="48" t="n">
        <v>0.0122666666666667</v>
      </c>
      <c r="AX6" s="48" t="n">
        <v>0.00112595638360364</v>
      </c>
      <c r="AY6" s="48" t="n">
        <v>0.0113433333333333</v>
      </c>
      <c r="AZ6" s="48" t="n">
        <v>0.00288877328828538</v>
      </c>
      <c r="BA6" s="52" t="n">
        <v>1.3140510623103</v>
      </c>
      <c r="BB6" s="53" t="n">
        <v>1.21514015354401</v>
      </c>
      <c r="BC6" s="54" t="n">
        <v>0.0167</v>
      </c>
      <c r="BD6" s="54" t="n">
        <v>0.00336204302966713</v>
      </c>
      <c r="BE6" s="54" t="n">
        <v>0.0150666666666667</v>
      </c>
      <c r="BF6" s="54" t="n">
        <v>0.000409606857581483</v>
      </c>
      <c r="BG6" s="54" t="n">
        <v>0.0127833333333333</v>
      </c>
      <c r="BH6" s="54" t="n">
        <v>0.00175459713641369</v>
      </c>
      <c r="BI6" s="54" t="n">
        <v>0.902195608782435</v>
      </c>
      <c r="BJ6" s="54" t="n">
        <v>0.765469061876248</v>
      </c>
      <c r="BK6" s="49" t="n">
        <v>0.0192666666666667</v>
      </c>
      <c r="BL6" s="48" t="n">
        <v>0.0015059142664102</v>
      </c>
      <c r="BM6" s="48" t="n">
        <v>0.0799666666666667</v>
      </c>
      <c r="BN6" s="48" t="n">
        <v>0.033734074431912</v>
      </c>
      <c r="BO6" s="48" t="n">
        <v>0.0283</v>
      </c>
      <c r="BP6" s="48" t="n">
        <v>0.00741102781895557</v>
      </c>
      <c r="BQ6" s="48" t="n">
        <v>4.15051903114187</v>
      </c>
      <c r="BR6" s="51" t="n">
        <v>1.46885813148789</v>
      </c>
      <c r="BS6" s="52" t="n">
        <v>0.0280333333333333</v>
      </c>
      <c r="BT6" s="52" t="n">
        <v>0.00762678030218373</v>
      </c>
      <c r="BU6" s="52" t="n">
        <v>0.0758</v>
      </c>
      <c r="BV6" s="52" t="n">
        <v>0.0222059301388916</v>
      </c>
      <c r="BW6" s="52" t="n">
        <v>0.0784333333333333</v>
      </c>
      <c r="BX6" s="52" t="n">
        <v>0.0289220984331666</v>
      </c>
      <c r="BY6" s="55" t="n">
        <v>2.70392390011891</v>
      </c>
      <c r="BZ6" s="55" t="n">
        <v>2.79785969084423</v>
      </c>
      <c r="CA6" s="56" t="n">
        <v>0.02915</v>
      </c>
      <c r="CB6" s="54" t="n">
        <v>0.00924999999999999</v>
      </c>
      <c r="CC6" s="54" t="n">
        <v>0.06985</v>
      </c>
      <c r="CD6" s="54" t="n">
        <v>0.02765</v>
      </c>
      <c r="CE6" s="54" t="n">
        <v>0.0573</v>
      </c>
      <c r="CF6" s="54" t="n">
        <v>0.0109</v>
      </c>
      <c r="CG6" s="64" t="n">
        <v>2.39622641509434</v>
      </c>
      <c r="CH6" s="57" t="n">
        <v>1.96569468267581</v>
      </c>
      <c r="CI6" s="48" t="n">
        <v>0.028</v>
      </c>
      <c r="CJ6" s="48" t="n">
        <v>0.00708825319337094</v>
      </c>
      <c r="CK6" s="48" t="n">
        <v>0.113133333333333</v>
      </c>
      <c r="CL6" s="48" t="n">
        <v>0.0349893475852929</v>
      </c>
      <c r="CM6" s="48" t="n">
        <v>0.0524666666666667</v>
      </c>
      <c r="CN6" s="48" t="n">
        <v>0.0101614194109113</v>
      </c>
      <c r="CO6" s="48" t="n">
        <v>0.0597</v>
      </c>
      <c r="CP6" s="48" t="n">
        <v>0.0141004728053116</v>
      </c>
      <c r="CQ6" s="48" t="n">
        <v>0.0207333333333333</v>
      </c>
      <c r="CR6" s="48" t="n">
        <v>0.00388043525622807</v>
      </c>
      <c r="CS6" s="48" t="n">
        <v>0.1184</v>
      </c>
      <c r="CT6" s="48" t="n">
        <v>0.0250324456123115</v>
      </c>
      <c r="CU6" s="48" t="n">
        <v>0.045</v>
      </c>
      <c r="CV6" s="48" t="n">
        <v>0.00823549229453427</v>
      </c>
      <c r="CW6" s="48" t="n">
        <v>0.0546333333333333</v>
      </c>
      <c r="CX6" s="48" t="n">
        <v>0.0120668047874231</v>
      </c>
      <c r="CY6" s="48" t="n">
        <v>0.0141004728053116</v>
      </c>
      <c r="CZ6" s="48" t="n">
        <v>0.00388043525622807</v>
      </c>
      <c r="DA6" s="48" t="n">
        <v>0.0250324456123115</v>
      </c>
      <c r="DB6" s="48" t="n">
        <v>0.00823549229453427</v>
      </c>
      <c r="DC6" s="48" t="n">
        <v>0.0120668047874231</v>
      </c>
      <c r="DD6" s="48" t="n">
        <v>4.04047619047619</v>
      </c>
      <c r="DE6" s="48" t="n">
        <v>1.87380952380952</v>
      </c>
      <c r="DF6" s="48" t="n">
        <v>2.13214285714286</v>
      </c>
      <c r="DG6" s="48" t="n">
        <v>5.71061093247589</v>
      </c>
      <c r="DH6" s="48" t="n">
        <v>2.17041800643087</v>
      </c>
      <c r="DI6" s="48" t="n">
        <v>2.63504823151125</v>
      </c>
      <c r="DJ6" s="58" t="n">
        <v>0.1408</v>
      </c>
      <c r="DK6" s="58" t="n">
        <v>0.0159315201199802</v>
      </c>
      <c r="DL6" s="58" t="n">
        <v>0.00882</v>
      </c>
      <c r="DM6" s="58" t="n">
        <v>0.000857379729174886</v>
      </c>
      <c r="DN6" s="51" t="n">
        <v>15.9637188208617</v>
      </c>
    </row>
    <row r="7" s="4" customFormat="true" ht="12.75" hidden="false" customHeight="false" outlineLevel="0" collapsed="false">
      <c r="A7" s="59" t="s">
        <v>136</v>
      </c>
      <c r="B7" s="35" t="s">
        <v>115</v>
      </c>
      <c r="C7" s="36"/>
      <c r="D7" s="38" t="s">
        <v>137</v>
      </c>
      <c r="E7" s="36" t="s">
        <v>138</v>
      </c>
      <c r="F7" s="60" t="s">
        <v>139</v>
      </c>
      <c r="G7" s="40" t="s">
        <v>140</v>
      </c>
      <c r="H7" s="71" t="n">
        <v>4.22925225965489</v>
      </c>
      <c r="I7" s="72" t="n">
        <v>1.7782640408461</v>
      </c>
      <c r="J7" s="72" t="n">
        <v>1.49380014587892</v>
      </c>
      <c r="K7" s="73" t="n">
        <v>1.66593727206419</v>
      </c>
      <c r="L7" s="68" t="n">
        <v>3.24660912453761</v>
      </c>
      <c r="M7" s="68" t="n">
        <v>2.10809699958898</v>
      </c>
      <c r="N7" s="68" t="n">
        <v>2.95067817509248</v>
      </c>
      <c r="O7" s="43" t="n">
        <v>0.990455609580407</v>
      </c>
      <c r="P7" s="44" t="n">
        <v>1.52998379254457</v>
      </c>
      <c r="Q7" s="43" t="n">
        <v>0.874515503875969</v>
      </c>
      <c r="R7" s="43" t="n">
        <v>0.880813953488372</v>
      </c>
      <c r="S7" s="74" t="n">
        <v>2.6660777385159</v>
      </c>
      <c r="T7" s="74" t="n">
        <v>2.31943462897527</v>
      </c>
      <c r="U7" s="68" t="n">
        <v>2.02707275803723</v>
      </c>
      <c r="V7" s="44" t="n">
        <v>1.42724196277496</v>
      </c>
      <c r="W7" s="75" t="n">
        <v>1.74044412085912</v>
      </c>
      <c r="X7" s="62" t="n">
        <v>1.39497633782308</v>
      </c>
      <c r="Y7" s="68" t="n">
        <v>2.37556877843892</v>
      </c>
      <c r="Z7" s="43" t="n">
        <v>1.7784389219461</v>
      </c>
      <c r="AA7" s="68" t="n">
        <v>2.25201260063003</v>
      </c>
      <c r="AB7" s="76" t="n">
        <v>8.61467758734333</v>
      </c>
      <c r="AC7" s="76" t="n">
        <v>5.20090507723581</v>
      </c>
      <c r="AD7" s="49" t="n">
        <v>0.0260895134951507</v>
      </c>
      <c r="AE7" s="48" t="n">
        <v>0.00432354316856942</v>
      </c>
      <c r="AF7" s="48" t="n">
        <v>0.224752747171366</v>
      </c>
      <c r="AG7" s="48" t="n">
        <v>0.00679757601802256</v>
      </c>
      <c r="AH7" s="48" t="n">
        <v>0.135689083199542</v>
      </c>
      <c r="AI7" s="48" t="n">
        <v>0.037083404596175</v>
      </c>
      <c r="AJ7" s="49" t="n">
        <v>0.0914</v>
      </c>
      <c r="AK7" s="50" t="n">
        <v>0.0169800863759091</v>
      </c>
      <c r="AL7" s="50" t="n">
        <v>0.162533333333333</v>
      </c>
      <c r="AM7" s="50" t="n">
        <v>0.0302880247696089</v>
      </c>
      <c r="AN7" s="50" t="n">
        <v>0.136533333333333</v>
      </c>
      <c r="AO7" s="50" t="n">
        <v>0.0105176571113111</v>
      </c>
      <c r="AP7" s="50" t="n">
        <v>0.152266666666667</v>
      </c>
      <c r="AQ7" s="50" t="n">
        <v>0.00917992979881178</v>
      </c>
      <c r="AR7" s="50" t="n">
        <v>1.7782640408461</v>
      </c>
      <c r="AS7" s="50" t="n">
        <v>1.49380014587892</v>
      </c>
      <c r="AT7" s="51" t="n">
        <v>1.66593727206419</v>
      </c>
      <c r="AU7" s="48" t="n">
        <v>0.09255</v>
      </c>
      <c r="AV7" s="48" t="n">
        <v>0.04585</v>
      </c>
      <c r="AW7" s="48" t="n">
        <v>0.0916666666666667</v>
      </c>
      <c r="AX7" s="48" t="n">
        <v>0.035210525572776</v>
      </c>
      <c r="AY7" s="48" t="n">
        <v>0.1416</v>
      </c>
      <c r="AZ7" s="48" t="n">
        <v>0.0271310400341257</v>
      </c>
      <c r="BA7" s="52" t="n">
        <v>0.990455609580407</v>
      </c>
      <c r="BB7" s="53" t="n">
        <v>1.52998379254457</v>
      </c>
      <c r="BC7" s="54" t="n">
        <v>0.0688</v>
      </c>
      <c r="BD7" s="54" t="n">
        <v>0.0172888210509952</v>
      </c>
      <c r="BE7" s="54" t="n">
        <v>0.0601666666666667</v>
      </c>
      <c r="BF7" s="54" t="n">
        <v>0.00774517771118118</v>
      </c>
      <c r="BG7" s="54" t="n">
        <v>0.0606</v>
      </c>
      <c r="BH7" s="54" t="n">
        <v>0.00233023603954621</v>
      </c>
      <c r="BI7" s="54" t="n">
        <v>0.874515503875969</v>
      </c>
      <c r="BJ7" s="54" t="n">
        <v>0.880813953488372</v>
      </c>
      <c r="BK7" s="49" t="n">
        <v>0.0788</v>
      </c>
      <c r="BL7" s="48" t="n">
        <v>0.0208116153465639</v>
      </c>
      <c r="BM7" s="48" t="n">
        <v>0.159733333333333</v>
      </c>
      <c r="BN7" s="48" t="n">
        <v>0.0349705749325217</v>
      </c>
      <c r="BO7" s="48" t="n">
        <v>0.112466666666667</v>
      </c>
      <c r="BP7" s="48" t="n">
        <v>0.015138949031481</v>
      </c>
      <c r="BQ7" s="48" t="n">
        <v>2.02707275803723</v>
      </c>
      <c r="BR7" s="51" t="n">
        <v>1.42724196277496</v>
      </c>
      <c r="BS7" s="52" t="n">
        <v>0.0943333333333333</v>
      </c>
      <c r="BT7" s="52" t="n">
        <v>0.0282457273071718</v>
      </c>
      <c r="BU7" s="52" t="n">
        <v>0.2515</v>
      </c>
      <c r="BV7" s="52" t="n">
        <v>0.0143308524984851</v>
      </c>
      <c r="BW7" s="52" t="n">
        <v>0.2188</v>
      </c>
      <c r="BX7" s="52" t="n">
        <v>0.0434908419478554</v>
      </c>
      <c r="BY7" s="55" t="n">
        <v>2.6660777385159</v>
      </c>
      <c r="BZ7" s="55" t="n">
        <v>2.31943462897527</v>
      </c>
      <c r="CA7" s="56" t="n">
        <v>0.13735</v>
      </c>
      <c r="CB7" s="54" t="n">
        <v>0.03865</v>
      </c>
      <c r="CC7" s="54" t="n">
        <v>0.23905</v>
      </c>
      <c r="CD7" s="54" t="n">
        <v>0.0602500000000001</v>
      </c>
      <c r="CE7" s="54" t="n">
        <v>0.1916</v>
      </c>
      <c r="CF7" s="54" t="n">
        <v>0.0014</v>
      </c>
      <c r="CG7" s="54" t="n">
        <v>1.74044412085912</v>
      </c>
      <c r="CH7" s="67" t="n">
        <v>1.39497633782308</v>
      </c>
      <c r="CI7" s="48" t="n">
        <v>0.0952333333333333</v>
      </c>
      <c r="CJ7" s="48" t="n">
        <v>0.0278957782548622</v>
      </c>
      <c r="CK7" s="48" t="n">
        <v>0.226233333333333</v>
      </c>
      <c r="CL7" s="48" t="n">
        <v>0.0173186155464125</v>
      </c>
      <c r="CM7" s="48" t="n">
        <v>0.169366666666667</v>
      </c>
      <c r="CN7" s="48" t="n">
        <v>0.00274792851273666</v>
      </c>
      <c r="CO7" s="48" t="n">
        <v>0.214466666666667</v>
      </c>
      <c r="CP7" s="48" t="n">
        <v>0.0411080419274758</v>
      </c>
      <c r="CQ7" s="48" t="n">
        <v>0.0811</v>
      </c>
      <c r="CR7" s="48" t="n">
        <v>0.0214653985132663</v>
      </c>
      <c r="CS7" s="48" t="n">
        <v>0.2633</v>
      </c>
      <c r="CT7" s="48" t="n">
        <v>0.0120005555426962</v>
      </c>
      <c r="CU7" s="48" t="n">
        <v>0.170966666666667</v>
      </c>
      <c r="CV7" s="48" t="n">
        <v>0.0256821814580547</v>
      </c>
      <c r="CW7" s="48" t="n">
        <v>0.2393</v>
      </c>
      <c r="CX7" s="48" t="n">
        <v>0.0578425737094515</v>
      </c>
      <c r="CY7" s="48" t="n">
        <v>0.0411080419274758</v>
      </c>
      <c r="CZ7" s="48" t="n">
        <v>0.0214653985132663</v>
      </c>
      <c r="DA7" s="48" t="n">
        <v>0.0120005555426962</v>
      </c>
      <c r="DB7" s="48" t="n">
        <v>0.0256821814580547</v>
      </c>
      <c r="DC7" s="48" t="n">
        <v>0.0578425737094515</v>
      </c>
      <c r="DD7" s="48" t="n">
        <v>2.37556877843892</v>
      </c>
      <c r="DE7" s="48" t="n">
        <v>1.7784389219461</v>
      </c>
      <c r="DF7" s="48" t="n">
        <v>2.25201260063003</v>
      </c>
      <c r="DG7" s="48" t="n">
        <v>3.24660912453761</v>
      </c>
      <c r="DH7" s="48" t="n">
        <v>2.10809699958898</v>
      </c>
      <c r="DI7" s="48" t="n">
        <v>2.95067817509248</v>
      </c>
      <c r="DJ7" s="58" t="n">
        <v>0.343133333333333</v>
      </c>
      <c r="DK7" s="58" t="n">
        <v>0.0884711880281434</v>
      </c>
      <c r="DL7" s="58" t="n">
        <v>0.0811333333333333</v>
      </c>
      <c r="DM7" s="58" t="n">
        <v>0.0043993686415717</v>
      </c>
      <c r="DN7" s="51" t="n">
        <v>4.22925225965489</v>
      </c>
    </row>
    <row r="8" s="4" customFormat="true" ht="12.75" hidden="false" customHeight="false" outlineLevel="0" collapsed="false">
      <c r="A8" s="59" t="s">
        <v>141</v>
      </c>
      <c r="B8" s="35" t="s">
        <v>115</v>
      </c>
      <c r="C8" s="36"/>
      <c r="D8" s="38" t="s">
        <v>137</v>
      </c>
      <c r="E8" s="36" t="s">
        <v>138</v>
      </c>
      <c r="F8" s="60" t="s">
        <v>142</v>
      </c>
      <c r="G8" s="40"/>
      <c r="H8" s="71" t="n">
        <v>3.97330595482546</v>
      </c>
      <c r="I8" s="72" t="n">
        <v>1.26816968258677</v>
      </c>
      <c r="J8" s="72" t="n">
        <v>1.57787006822901</v>
      </c>
      <c r="K8" s="77" t="n">
        <v>2.03322456244438</v>
      </c>
      <c r="L8" s="68" t="n">
        <v>2.63548304868723</v>
      </c>
      <c r="M8" s="68" t="n">
        <v>2.27224063216926</v>
      </c>
      <c r="N8" s="68" t="n">
        <v>3.35839918429773</v>
      </c>
      <c r="O8" s="78" t="n">
        <v>2.18217054263566</v>
      </c>
      <c r="P8" s="79" t="n">
        <v>1.76259689922481</v>
      </c>
      <c r="Q8" s="43" t="n">
        <v>1.36432999523128</v>
      </c>
      <c r="R8" s="43" t="n">
        <v>1.52742012398665</v>
      </c>
      <c r="S8" s="74" t="n">
        <v>2.03802672147996</v>
      </c>
      <c r="T8" s="45" t="n">
        <v>1.36857656731757</v>
      </c>
      <c r="U8" s="68" t="n">
        <v>2.69062078272605</v>
      </c>
      <c r="V8" s="44" t="n">
        <v>1.64237516869096</v>
      </c>
      <c r="W8" s="4" t="n">
        <v>1.23143249069175</v>
      </c>
      <c r="X8" s="62" t="n">
        <v>0.971781305114639</v>
      </c>
      <c r="Y8" s="68" t="n">
        <v>2.00947459086994</v>
      </c>
      <c r="Z8" s="43" t="n">
        <v>1.73837209302326</v>
      </c>
      <c r="AA8" s="68" t="n">
        <v>2.76356589147287</v>
      </c>
      <c r="AB8" s="76" t="n">
        <v>28.1812494051551</v>
      </c>
      <c r="AC8" s="76" t="n">
        <v>24.3794590578183</v>
      </c>
      <c r="AD8" s="48" t="n">
        <v>0.0509245016182869</v>
      </c>
      <c r="AE8" s="48" t="n">
        <v>0.00968306374799643</v>
      </c>
      <c r="AF8" s="48" t="n">
        <v>1.43511608093817</v>
      </c>
      <c r="AG8" s="48" t="n">
        <v>0.151716315890181</v>
      </c>
      <c r="AH8" s="48" t="n">
        <v>1.24151180224283</v>
      </c>
      <c r="AI8" s="48" t="n">
        <v>0.506016362854556</v>
      </c>
      <c r="AJ8" s="49" t="n">
        <v>0.112366666666667</v>
      </c>
      <c r="AK8" s="50" t="n">
        <v>0.0256869184173146</v>
      </c>
      <c r="AL8" s="50" t="n">
        <v>0.1425</v>
      </c>
      <c r="AM8" s="50" t="n">
        <v>0.0390064524576811</v>
      </c>
      <c r="AN8" s="50" t="n">
        <v>0.1773</v>
      </c>
      <c r="AO8" s="50" t="n">
        <v>0.00661614187675366</v>
      </c>
      <c r="AP8" s="50" t="n">
        <v>0.228466666666667</v>
      </c>
      <c r="AQ8" s="50" t="n">
        <v>0.0124346737436536</v>
      </c>
      <c r="AR8" s="50" t="n">
        <v>1.26816968258677</v>
      </c>
      <c r="AS8" s="50" t="n">
        <v>1.57787006822901</v>
      </c>
      <c r="AT8" s="51" t="n">
        <v>2.03322456244438</v>
      </c>
      <c r="AU8" s="65" t="n">
        <v>0.0516</v>
      </c>
      <c r="AV8" s="70" t="n">
        <v>0.0516</v>
      </c>
      <c r="AW8" s="65" t="n">
        <v>0.1126</v>
      </c>
      <c r="AX8" s="65" t="n">
        <v>0.0122</v>
      </c>
      <c r="AY8" s="65" t="n">
        <v>0.09095</v>
      </c>
      <c r="AZ8" s="65" t="n">
        <v>0.00275</v>
      </c>
      <c r="BA8" s="52" t="n">
        <v>2.18217054263566</v>
      </c>
      <c r="BB8" s="53" t="n">
        <v>1.76259689922481</v>
      </c>
      <c r="BC8" s="54" t="n">
        <v>0.0699</v>
      </c>
      <c r="BD8" s="54" t="n">
        <v>0.0142158362399122</v>
      </c>
      <c r="BE8" s="54" t="n">
        <v>0.0953666666666667</v>
      </c>
      <c r="BF8" s="54" t="n">
        <v>0.0109741109485512</v>
      </c>
      <c r="BG8" s="54" t="n">
        <v>0.106766666666667</v>
      </c>
      <c r="BH8" s="54" t="n">
        <v>0.0118875752129878</v>
      </c>
      <c r="BI8" s="54" t="n">
        <v>1.36432999523128</v>
      </c>
      <c r="BJ8" s="54" t="n">
        <v>1.52742012398665</v>
      </c>
      <c r="BK8" s="49" t="n">
        <v>0.0988</v>
      </c>
      <c r="BL8" s="48" t="n">
        <v>0.0187150563272819</v>
      </c>
      <c r="BM8" s="48" t="n">
        <v>0.265833333333333</v>
      </c>
      <c r="BN8" s="48" t="n">
        <v>0.0435034992206885</v>
      </c>
      <c r="BO8" s="48" t="n">
        <v>0.162266666666667</v>
      </c>
      <c r="BP8" s="48" t="n">
        <v>0.0145368879445057</v>
      </c>
      <c r="BQ8" s="48" t="n">
        <v>2.69062078272605</v>
      </c>
      <c r="BR8" s="51" t="n">
        <v>1.64237516869096</v>
      </c>
      <c r="BS8" s="52" t="n">
        <v>0.129733333333333</v>
      </c>
      <c r="BT8" s="52" t="n">
        <v>0.0148070178556581</v>
      </c>
      <c r="BU8" s="52" t="n">
        <v>0.2644</v>
      </c>
      <c r="BV8" s="52" t="n">
        <v>0.0399304395167396</v>
      </c>
      <c r="BW8" s="65" t="n">
        <v>0.17755</v>
      </c>
      <c r="BX8" s="65" t="n">
        <v>0.06805</v>
      </c>
      <c r="BY8" s="55" t="n">
        <v>2.03802672147996</v>
      </c>
      <c r="BZ8" s="55" t="n">
        <v>1.36857656731757</v>
      </c>
      <c r="CA8" s="56" t="n">
        <v>0.25515</v>
      </c>
      <c r="CB8" s="54" t="n">
        <v>0.0372500000000001</v>
      </c>
      <c r="CC8" s="54" t="n">
        <v>0.3142</v>
      </c>
      <c r="CD8" s="54" t="n">
        <v>0.0443</v>
      </c>
      <c r="CE8" s="54" t="n">
        <v>0.24795</v>
      </c>
      <c r="CF8" s="54" t="n">
        <v>0.01145</v>
      </c>
      <c r="CG8" s="54" t="n">
        <v>1.23143249069175</v>
      </c>
      <c r="CH8" s="67" t="n">
        <v>0.971781305114639</v>
      </c>
      <c r="CI8" s="48" t="n">
        <v>0.1548</v>
      </c>
      <c r="CJ8" s="48" t="n">
        <v>0.0238592399990724</v>
      </c>
      <c r="CK8" s="48" t="n">
        <v>0.311066666666667</v>
      </c>
      <c r="CL8" s="48" t="n">
        <v>0.018074137446762</v>
      </c>
      <c r="CM8" s="65" t="n">
        <v>0.2691</v>
      </c>
      <c r="CN8" s="65" t="n">
        <v>0</v>
      </c>
      <c r="CO8" s="48" t="n">
        <v>0.4278</v>
      </c>
      <c r="CP8" s="48" t="n">
        <v>0.117943249064963</v>
      </c>
      <c r="CQ8" s="48" t="n">
        <v>0.130766666666667</v>
      </c>
      <c r="CR8" s="48" t="n">
        <v>0.0251423502834914</v>
      </c>
      <c r="CS8" s="48" t="n">
        <v>0.344633333333333</v>
      </c>
      <c r="CT8" s="48" t="n">
        <v>0.0138150079422508</v>
      </c>
      <c r="CU8" s="48" t="n">
        <v>0.297133333333333</v>
      </c>
      <c r="CV8" s="48" t="n">
        <v>0.0371577866820821</v>
      </c>
      <c r="CW8" s="48" t="n">
        <v>0.439166666666667</v>
      </c>
      <c r="CX8" s="48" t="n">
        <v>0.107014926269397</v>
      </c>
      <c r="CY8" s="48" t="n">
        <v>0.117943249064963</v>
      </c>
      <c r="CZ8" s="48" t="n">
        <v>0.0251423502834914</v>
      </c>
      <c r="DA8" s="48" t="n">
        <v>0.0138150079422508</v>
      </c>
      <c r="DB8" s="48" t="n">
        <v>0.0371577866820821</v>
      </c>
      <c r="DC8" s="48" t="n">
        <v>0.107014926269397</v>
      </c>
      <c r="DD8" s="48" t="n">
        <v>2.00947459086994</v>
      </c>
      <c r="DE8" s="48" t="n">
        <v>1.73837209302326</v>
      </c>
      <c r="DF8" s="48" t="n">
        <v>2.76356589147287</v>
      </c>
      <c r="DG8" s="48" t="n">
        <v>2.63548304868723</v>
      </c>
      <c r="DH8" s="48" t="n">
        <v>2.27224063216926</v>
      </c>
      <c r="DI8" s="48" t="n">
        <v>3.35839918429773</v>
      </c>
      <c r="DJ8" s="58" t="n">
        <v>0.516</v>
      </c>
      <c r="DK8" s="58" t="n">
        <v>0.135953313064939</v>
      </c>
      <c r="DL8" s="58" t="n">
        <v>0.129866666666667</v>
      </c>
      <c r="DM8" s="58" t="n">
        <v>0.0115310209627961</v>
      </c>
      <c r="DN8" s="51" t="n">
        <v>3.97330595482546</v>
      </c>
    </row>
    <row r="9" s="4" customFormat="true" ht="12.75" hidden="false" customHeight="false" outlineLevel="0" collapsed="false">
      <c r="A9" s="59" t="s">
        <v>298</v>
      </c>
      <c r="B9" s="135" t="s">
        <v>299</v>
      </c>
      <c r="C9" s="36" t="n">
        <v>1</v>
      </c>
      <c r="D9" s="38"/>
      <c r="E9" s="36" t="s">
        <v>138</v>
      </c>
      <c r="F9" s="136"/>
      <c r="G9" s="137" t="s">
        <v>300</v>
      </c>
      <c r="H9" s="71" t="n">
        <v>4.47150259067358</v>
      </c>
      <c r="I9" s="112" t="n">
        <v>2.35549132947977</v>
      </c>
      <c r="J9" s="72" t="n">
        <v>0.932287365813377</v>
      </c>
      <c r="K9" s="73" t="n">
        <v>0.843104872006606</v>
      </c>
      <c r="L9" s="68" t="n">
        <v>3.52827648114901</v>
      </c>
      <c r="M9" s="43" t="n">
        <v>1.22800718132855</v>
      </c>
      <c r="N9" s="43" t="n">
        <v>1.26885098743268</v>
      </c>
      <c r="O9" s="43" t="n">
        <v>1.41987829614604</v>
      </c>
      <c r="P9" s="44" t="n">
        <v>1.94050033806626</v>
      </c>
      <c r="Q9" s="43" t="n">
        <v>1.13284518828452</v>
      </c>
      <c r="R9" s="43" t="n">
        <v>1.22384937238494</v>
      </c>
      <c r="S9" s="74" t="n">
        <v>2.58853333333333</v>
      </c>
      <c r="T9" s="45" t="n">
        <v>1.45466666666667</v>
      </c>
      <c r="U9" s="76" t="n">
        <v>4.61933534743203</v>
      </c>
      <c r="V9" s="102" t="n">
        <v>2.14123867069486</v>
      </c>
      <c r="W9" s="113" t="n">
        <v>2.84034833091437</v>
      </c>
      <c r="X9" s="104" t="n">
        <v>2.42017416545718</v>
      </c>
      <c r="Y9" s="68" t="n">
        <v>3.05173841059603</v>
      </c>
      <c r="Z9" s="43" t="n">
        <v>1.1080298013245</v>
      </c>
      <c r="AA9" s="43" t="n">
        <v>1.4010761589404</v>
      </c>
      <c r="AB9" s="66" t="n">
        <v>0.963584361225983</v>
      </c>
      <c r="AC9" s="66" t="n">
        <v>0.600753890482737</v>
      </c>
      <c r="AD9" s="48" t="n">
        <v>0.033182587809895</v>
      </c>
      <c r="AE9" s="48" t="n">
        <v>0.0125357697628916</v>
      </c>
      <c r="AF9" s="48" t="n">
        <v>0.0319742226786228</v>
      </c>
      <c r="AG9" s="48" t="n">
        <v>0.010210297243123</v>
      </c>
      <c r="AH9" s="48" t="n">
        <v>0.0199345687230795</v>
      </c>
      <c r="AI9" s="48" t="n">
        <v>0.0125881180068163</v>
      </c>
      <c r="AJ9" s="49" t="n">
        <v>0.0807333333333333</v>
      </c>
      <c r="AK9" s="50" t="n">
        <v>0.0149404744830202</v>
      </c>
      <c r="AL9" s="50" t="n">
        <v>0.190166666666667</v>
      </c>
      <c r="AM9" s="50" t="n">
        <v>0.0243113370901543</v>
      </c>
      <c r="AN9" s="50" t="n">
        <v>0.0752666666666667</v>
      </c>
      <c r="AO9" s="50" t="n">
        <v>0.0124360140094986</v>
      </c>
      <c r="AP9" s="50" t="n">
        <v>0.0680666666666667</v>
      </c>
      <c r="AQ9" s="50" t="n">
        <v>0.00998337506947315</v>
      </c>
      <c r="AR9" s="50" t="n">
        <v>2.35549132947977</v>
      </c>
      <c r="AS9" s="50" t="n">
        <v>0.932287365813377</v>
      </c>
      <c r="AT9" s="51" t="n">
        <v>0.843104872006606</v>
      </c>
      <c r="AU9" s="48" t="n">
        <v>0.0493</v>
      </c>
      <c r="AV9" s="48" t="n">
        <v>0.00920000000000002</v>
      </c>
      <c r="AW9" s="48" t="n">
        <v>0.07</v>
      </c>
      <c r="AX9" s="48" t="n">
        <v>0.0215237078590098</v>
      </c>
      <c r="AY9" s="48" t="n">
        <v>0.0956666666666667</v>
      </c>
      <c r="AZ9" s="48" t="n">
        <v>0.0065013673775428</v>
      </c>
      <c r="BA9" s="52" t="n">
        <v>1.41987829614604</v>
      </c>
      <c r="BB9" s="53" t="n">
        <v>1.94050033806626</v>
      </c>
      <c r="BC9" s="54" t="n">
        <v>0.0318666666666667</v>
      </c>
      <c r="BD9" s="54" t="n">
        <v>0.00402506038602046</v>
      </c>
      <c r="BE9" s="54" t="n">
        <v>0.0361</v>
      </c>
      <c r="BF9" s="54" t="n">
        <v>0.00545557818506281</v>
      </c>
      <c r="BG9" s="54" t="n">
        <v>0.039</v>
      </c>
      <c r="BH9" s="54" t="n">
        <v>0.00283607710285411</v>
      </c>
      <c r="BI9" s="54" t="n">
        <v>1.13284518828452</v>
      </c>
      <c r="BJ9" s="54" t="n">
        <v>1.22384937238494</v>
      </c>
      <c r="BK9" s="49" t="n">
        <v>0.0441333333333333</v>
      </c>
      <c r="BL9" s="48" t="n">
        <v>0.00808627094387629</v>
      </c>
      <c r="BM9" s="48" t="n">
        <v>0.203866666666667</v>
      </c>
      <c r="BN9" s="48" t="n">
        <v>0.0430153590140907</v>
      </c>
      <c r="BO9" s="48" t="n">
        <v>0.0945</v>
      </c>
      <c r="BP9" s="48" t="n">
        <v>0.0271933815477222</v>
      </c>
      <c r="BQ9" s="48" t="n">
        <v>4.61933534743203</v>
      </c>
      <c r="BR9" s="51" t="n">
        <v>2.14123867069486</v>
      </c>
      <c r="BS9" s="52" t="n">
        <v>0.125</v>
      </c>
      <c r="BT9" s="52" t="n">
        <v>0.0583979737091394</v>
      </c>
      <c r="BU9" s="52" t="n">
        <v>0.323566666666667</v>
      </c>
      <c r="BV9" s="52" t="n">
        <v>0.05061660904398</v>
      </c>
      <c r="BW9" s="52" t="n">
        <v>0.181833333333333</v>
      </c>
      <c r="BX9" s="52" t="n">
        <v>0.0284125168035341</v>
      </c>
      <c r="BY9" s="55" t="n">
        <v>2.58853333333333</v>
      </c>
      <c r="BZ9" s="55" t="n">
        <v>1.45466666666667</v>
      </c>
      <c r="CA9" s="56" t="n">
        <v>0.0689</v>
      </c>
      <c r="CB9" s="54" t="n">
        <v>0.0031</v>
      </c>
      <c r="CC9" s="54" t="n">
        <v>0.1957</v>
      </c>
      <c r="CD9" s="54" t="n">
        <v>0.0508</v>
      </c>
      <c r="CE9" s="54" t="n">
        <v>0.16675</v>
      </c>
      <c r="CF9" s="54" t="n">
        <v>0.000149999999999997</v>
      </c>
      <c r="CG9" s="64" t="n">
        <v>2.84034833091437</v>
      </c>
      <c r="CH9" s="57" t="n">
        <v>2.42017416545718</v>
      </c>
      <c r="CI9" s="48" t="n">
        <v>0.0805333333333333</v>
      </c>
      <c r="CJ9" s="48" t="n">
        <v>0.0238735790734816</v>
      </c>
      <c r="CK9" s="48" t="n">
        <v>0.245766666666667</v>
      </c>
      <c r="CL9" s="48" t="n">
        <v>0.0313106123294394</v>
      </c>
      <c r="CM9" s="48" t="n">
        <v>0.0892333333333334</v>
      </c>
      <c r="CN9" s="48" t="n">
        <v>0.00469373104375518</v>
      </c>
      <c r="CO9" s="48" t="n">
        <v>0.112833333333333</v>
      </c>
      <c r="CP9" s="48" t="n">
        <v>0.0180392473358631</v>
      </c>
      <c r="CQ9" s="48" t="n">
        <v>0.0742666666666667</v>
      </c>
      <c r="CR9" s="48" t="n">
        <v>0.026071845180407</v>
      </c>
      <c r="CS9" s="48" t="n">
        <v>0.262033333333333</v>
      </c>
      <c r="CT9" s="48" t="n">
        <v>0.017164433511706</v>
      </c>
      <c r="CU9" s="48" t="n">
        <v>0.0912</v>
      </c>
      <c r="CV9" s="48" t="n">
        <v>0.00510685813392149</v>
      </c>
      <c r="CW9" s="48" t="n">
        <v>0.0942333333333333</v>
      </c>
      <c r="CX9" s="48" t="n">
        <v>0.00430555197132468</v>
      </c>
      <c r="CY9" s="48" t="n">
        <v>0.0180392473358631</v>
      </c>
      <c r="CZ9" s="48" t="n">
        <v>0.026071845180407</v>
      </c>
      <c r="DA9" s="48" t="n">
        <v>0.017164433511706</v>
      </c>
      <c r="DB9" s="48" t="n">
        <v>0.00510685813392149</v>
      </c>
      <c r="DC9" s="48" t="n">
        <v>0.00430555197132468</v>
      </c>
      <c r="DD9" s="48" t="n">
        <v>3.05173841059603</v>
      </c>
      <c r="DE9" s="48" t="n">
        <v>1.1080298013245</v>
      </c>
      <c r="DF9" s="48" t="n">
        <v>1.4010761589404</v>
      </c>
      <c r="DG9" s="48" t="n">
        <v>3.52827648114901</v>
      </c>
      <c r="DH9" s="48" t="n">
        <v>1.22800718132855</v>
      </c>
      <c r="DI9" s="48" t="n">
        <v>1.26885098743268</v>
      </c>
      <c r="DJ9" s="58" t="n">
        <v>0.230133333333333</v>
      </c>
      <c r="DK9" s="58" t="n">
        <v>0.0273664839620373</v>
      </c>
      <c r="DL9" s="58" t="n">
        <v>0.0514666666666667</v>
      </c>
      <c r="DM9" s="58" t="n">
        <v>0.0025405598683055</v>
      </c>
      <c r="DN9" s="51" t="n">
        <v>4.47150259067358</v>
      </c>
    </row>
    <row r="10" s="4" customFormat="true" ht="12.75" hidden="false" customHeight="false" outlineLevel="0" collapsed="false">
      <c r="A10" s="59" t="s">
        <v>301</v>
      </c>
      <c r="B10" s="135" t="s">
        <v>299</v>
      </c>
      <c r="C10" s="36"/>
      <c r="D10" s="38"/>
      <c r="E10" s="36" t="s">
        <v>138</v>
      </c>
      <c r="F10" s="39"/>
      <c r="G10" s="40" t="s">
        <v>302</v>
      </c>
      <c r="H10" s="102" t="n">
        <v>2.11088810837933</v>
      </c>
      <c r="I10" s="112" t="n">
        <v>1.96514745308311</v>
      </c>
      <c r="J10" s="72" t="n">
        <v>1.39295289161241</v>
      </c>
      <c r="K10" s="73" t="n">
        <v>1.37150517043278</v>
      </c>
      <c r="L10" s="68" t="n">
        <v>3.23316283034953</v>
      </c>
      <c r="M10" s="43" t="n">
        <v>1.5694799658994</v>
      </c>
      <c r="N10" s="43" t="n">
        <v>1.42114236999148</v>
      </c>
      <c r="O10" s="43" t="n">
        <v>1.14364035087719</v>
      </c>
      <c r="P10" s="44" t="n">
        <v>1.54495614035088</v>
      </c>
      <c r="Q10" s="43" t="n">
        <v>1.19712990936556</v>
      </c>
      <c r="R10" s="43" t="n">
        <v>1.3036253776435</v>
      </c>
      <c r="S10" s="45" t="n">
        <v>1.56532399299475</v>
      </c>
      <c r="T10" s="45" t="n">
        <v>1.37057793345009</v>
      </c>
      <c r="U10" s="68" t="n">
        <v>2.89118825100134</v>
      </c>
      <c r="V10" s="102" t="n">
        <v>2.15353805073431</v>
      </c>
      <c r="W10" s="113" t="n">
        <v>2.2823093220339</v>
      </c>
      <c r="X10" s="104" t="n">
        <v>2.11917372881356</v>
      </c>
      <c r="Y10" s="68" t="n">
        <v>2.48829431438127</v>
      </c>
      <c r="Z10" s="43" t="n">
        <v>1.47417316982534</v>
      </c>
      <c r="AA10" s="43" t="n">
        <v>1.27461910070606</v>
      </c>
      <c r="AB10" s="66" t="n">
        <v>1.18043896841904</v>
      </c>
      <c r="AC10" s="76" t="n">
        <v>8.11562631430133</v>
      </c>
      <c r="AD10" s="48" t="n">
        <v>0.0223186391215851</v>
      </c>
      <c r="AE10" s="48" t="n">
        <v>0.00818350146009275</v>
      </c>
      <c r="AF10" s="48" t="n">
        <v>0.0263457913412008</v>
      </c>
      <c r="AG10" s="48" t="n">
        <v>0.00450281565563758</v>
      </c>
      <c r="AH10" s="48" t="n">
        <v>0.181129734954531</v>
      </c>
      <c r="AI10" s="48" t="n">
        <v>0.169980348651676</v>
      </c>
      <c r="AJ10" s="49" t="n">
        <v>0.0870333333333333</v>
      </c>
      <c r="AK10" s="50" t="n">
        <v>0.0123496738598412</v>
      </c>
      <c r="AL10" s="50" t="n">
        <v>0.171033333333333</v>
      </c>
      <c r="AM10" s="50" t="n">
        <v>0.0330122367884665</v>
      </c>
      <c r="AN10" s="50" t="n">
        <v>0.121233333333333</v>
      </c>
      <c r="AO10" s="50" t="n">
        <v>0.0104833730788859</v>
      </c>
      <c r="AP10" s="50" t="n">
        <v>0.119366666666667</v>
      </c>
      <c r="AQ10" s="50" t="n">
        <v>0.00657579737454803</v>
      </c>
      <c r="AR10" s="50" t="n">
        <v>1.96514745308311</v>
      </c>
      <c r="AS10" s="50" t="n">
        <v>1.39295289161241</v>
      </c>
      <c r="AT10" s="51" t="n">
        <v>1.37150517043278</v>
      </c>
      <c r="AU10" s="48" t="n">
        <v>0.0304</v>
      </c>
      <c r="AV10" s="48" t="n">
        <v>0.0144</v>
      </c>
      <c r="AW10" s="48" t="n">
        <v>0.0347666666666667</v>
      </c>
      <c r="AX10" s="48" t="n">
        <v>0.00727491886170866</v>
      </c>
      <c r="AY10" s="48" t="n">
        <v>0.0469666666666667</v>
      </c>
      <c r="AZ10" s="48" t="n">
        <v>0.00570973826993066</v>
      </c>
      <c r="BA10" s="52" t="n">
        <v>1.14364035087719</v>
      </c>
      <c r="BB10" s="53" t="n">
        <v>1.54495614035088</v>
      </c>
      <c r="BC10" s="54" t="n">
        <v>0.0441333333333333</v>
      </c>
      <c r="BD10" s="54" t="n">
        <v>0.0019151443229631</v>
      </c>
      <c r="BE10" s="54" t="n">
        <v>0.0528333333333333</v>
      </c>
      <c r="BF10" s="54" t="n">
        <v>0.00708268624495285</v>
      </c>
      <c r="BG10" s="54" t="n">
        <v>0.0575333333333333</v>
      </c>
      <c r="BH10" s="54" t="n">
        <v>0.00976683731364002</v>
      </c>
      <c r="BI10" s="54" t="n">
        <v>1.19712990936556</v>
      </c>
      <c r="BJ10" s="54" t="n">
        <v>1.3036253776435</v>
      </c>
      <c r="BK10" s="49" t="n">
        <v>0.0499333333333333</v>
      </c>
      <c r="BL10" s="48" t="n">
        <v>0.00754217769907634</v>
      </c>
      <c r="BM10" s="48" t="n">
        <v>0.144366666666667</v>
      </c>
      <c r="BN10" s="48" t="n">
        <v>0.0262695218414379</v>
      </c>
      <c r="BO10" s="48" t="n">
        <v>0.107533333333333</v>
      </c>
      <c r="BP10" s="48" t="n">
        <v>0.0255536255309844</v>
      </c>
      <c r="BQ10" s="48" t="n">
        <v>2.89118825100134</v>
      </c>
      <c r="BR10" s="51" t="n">
        <v>2.15353805073431</v>
      </c>
      <c r="BS10" s="52" t="n">
        <v>0.0951666666666667</v>
      </c>
      <c r="BT10" s="52" t="n">
        <v>0.0471446827448346</v>
      </c>
      <c r="BU10" s="52" t="n">
        <v>0.148966666666667</v>
      </c>
      <c r="BV10" s="52" t="n">
        <v>0.0408841588447707</v>
      </c>
      <c r="BW10" s="52" t="n">
        <v>0.130433333333333</v>
      </c>
      <c r="BX10" s="52" t="n">
        <v>0.0433978622105334</v>
      </c>
      <c r="BY10" s="55" t="n">
        <v>1.56532399299475</v>
      </c>
      <c r="BZ10" s="55" t="n">
        <v>1.37057793345009</v>
      </c>
      <c r="CA10" s="56" t="n">
        <v>0.0944</v>
      </c>
      <c r="CB10" s="54" t="n">
        <v>0.0027</v>
      </c>
      <c r="CC10" s="54" t="n">
        <v>0.21545</v>
      </c>
      <c r="CD10" s="54" t="n">
        <v>0.04725</v>
      </c>
      <c r="CE10" s="54" t="n">
        <v>0.20005</v>
      </c>
      <c r="CF10" s="54" t="n">
        <v>0.0312499999999999</v>
      </c>
      <c r="CG10" s="64" t="n">
        <v>2.2823093220339</v>
      </c>
      <c r="CH10" s="57" t="n">
        <v>2.11917372881356</v>
      </c>
      <c r="CI10" s="48" t="n">
        <v>0.0897</v>
      </c>
      <c r="CJ10" s="48" t="n">
        <v>0.0207528311321612</v>
      </c>
      <c r="CK10" s="48" t="n">
        <v>0.2232</v>
      </c>
      <c r="CL10" s="48" t="n">
        <v>0.0232080445822852</v>
      </c>
      <c r="CM10" s="48" t="n">
        <v>0.132233333333333</v>
      </c>
      <c r="CN10" s="48" t="n">
        <v>0.0116070859583465</v>
      </c>
      <c r="CO10" s="48" t="n">
        <v>0.114333333333333</v>
      </c>
      <c r="CP10" s="48" t="n">
        <v>0.0284130447349648</v>
      </c>
      <c r="CQ10" s="48" t="n">
        <v>0.0782</v>
      </c>
      <c r="CR10" s="48" t="n">
        <v>0.0221617538415472</v>
      </c>
      <c r="CS10" s="48" t="n">
        <v>0.252833333333333</v>
      </c>
      <c r="CT10" s="48" t="n">
        <v>0.0277418055969284</v>
      </c>
      <c r="CU10" s="48" t="n">
        <v>0.122733333333333</v>
      </c>
      <c r="CV10" s="48" t="n">
        <v>0.0211566643033453</v>
      </c>
      <c r="CW10" s="48" t="n">
        <v>0.111133333333333</v>
      </c>
      <c r="CX10" s="48" t="n">
        <v>0.0187602712607728</v>
      </c>
      <c r="CY10" s="48" t="n">
        <v>0.0284130447349648</v>
      </c>
      <c r="CZ10" s="48" t="n">
        <v>0.0221617538415472</v>
      </c>
      <c r="DA10" s="48" t="n">
        <v>0.0277418055969284</v>
      </c>
      <c r="DB10" s="48" t="n">
        <v>0.0211566643033453</v>
      </c>
      <c r="DC10" s="48" t="n">
        <v>0.0187602712607728</v>
      </c>
      <c r="DD10" s="48" t="n">
        <v>2.48829431438127</v>
      </c>
      <c r="DE10" s="48" t="n">
        <v>1.47417316982534</v>
      </c>
      <c r="DF10" s="48" t="n">
        <v>1.27461910070606</v>
      </c>
      <c r="DG10" s="48" t="n">
        <v>3.23316283034953</v>
      </c>
      <c r="DH10" s="48" t="n">
        <v>1.5694799658994</v>
      </c>
      <c r="DI10" s="48" t="n">
        <v>1.42114236999148</v>
      </c>
      <c r="DJ10" s="58" t="n">
        <v>0.140233333333333</v>
      </c>
      <c r="DK10" s="58" t="n">
        <v>0.00704682749737632</v>
      </c>
      <c r="DL10" s="58" t="n">
        <v>0.0664333333333333</v>
      </c>
      <c r="DM10" s="58" t="n">
        <v>0.00862367542163884</v>
      </c>
      <c r="DN10" s="51" t="n">
        <v>2.11088810837933</v>
      </c>
    </row>
    <row r="11" s="4" customFormat="true" ht="12.75" hidden="false" customHeight="false" outlineLevel="0" collapsed="false">
      <c r="A11" s="59" t="s">
        <v>303</v>
      </c>
      <c r="B11" s="99" t="s">
        <v>150</v>
      </c>
      <c r="C11" s="36" t="n">
        <v>1</v>
      </c>
      <c r="D11" s="38"/>
      <c r="E11" s="36" t="s">
        <v>138</v>
      </c>
      <c r="F11" s="39"/>
      <c r="G11" s="101" t="s">
        <v>304</v>
      </c>
      <c r="H11" s="102" t="n">
        <v>3.62435500515996</v>
      </c>
      <c r="I11" s="81" t="n">
        <v>13.7092443421557</v>
      </c>
      <c r="J11" s="81" t="n">
        <v>11.5151515151515</v>
      </c>
      <c r="K11" s="82" t="n">
        <v>13.6171845032605</v>
      </c>
      <c r="L11" s="68" t="n">
        <v>2.15208455666471</v>
      </c>
      <c r="M11" s="43" t="n">
        <v>0.993540810334704</v>
      </c>
      <c r="N11" s="68" t="n">
        <v>2.59541984732824</v>
      </c>
      <c r="O11" s="43" t="n">
        <v>0.842307692307692</v>
      </c>
      <c r="P11" s="44" t="n">
        <v>1.80448717948718</v>
      </c>
      <c r="Q11" s="43" t="n">
        <v>0.834004024144869</v>
      </c>
      <c r="R11" s="138" t="n">
        <v>2.2761569416499</v>
      </c>
      <c r="S11" s="45" t="n">
        <v>1.60983530503363</v>
      </c>
      <c r="T11" s="45" t="n">
        <v>1.60937137555092</v>
      </c>
      <c r="U11" s="76" t="n">
        <v>4.67304625199362</v>
      </c>
      <c r="V11" s="44" t="n">
        <v>1.87878787878788</v>
      </c>
      <c r="W11" s="113" t="n">
        <v>2.1335453100159</v>
      </c>
      <c r="X11" s="104" t="n">
        <v>2.65023847376789</v>
      </c>
      <c r="Y11" s="43" t="n">
        <v>1.37282780410743</v>
      </c>
      <c r="Z11" s="43" t="n">
        <v>0.928383359662981</v>
      </c>
      <c r="AA11" s="68" t="n">
        <v>2.05845181674566</v>
      </c>
      <c r="AB11" s="68" t="n">
        <v>3.80250247508253</v>
      </c>
      <c r="AC11" s="76" t="n">
        <v>28.7217805558183</v>
      </c>
      <c r="AD11" s="63" t="n">
        <v>0.00206803943055987</v>
      </c>
      <c r="AE11" s="63" t="n">
        <v>0.000191048266997129</v>
      </c>
      <c r="AF11" s="48" t="n">
        <v>0.00786372505327217</v>
      </c>
      <c r="AG11" s="48" t="n">
        <v>0.000884044306297502</v>
      </c>
      <c r="AH11" s="70" t="n">
        <v>0.05939777470532</v>
      </c>
      <c r="AI11" s="70" t="n">
        <v>0.0501360870370376</v>
      </c>
      <c r="AJ11" s="105" t="n">
        <v>0.004345</v>
      </c>
      <c r="AK11" s="118" t="n">
        <v>0.002025</v>
      </c>
      <c r="AL11" s="50" t="n">
        <v>0.0595666666666667</v>
      </c>
      <c r="AM11" s="50" t="n">
        <v>0.00800673327754694</v>
      </c>
      <c r="AN11" s="50" t="n">
        <v>0.0500333333333333</v>
      </c>
      <c r="AO11" s="50" t="n">
        <v>0.00314342346989888</v>
      </c>
      <c r="AP11" s="50" t="n">
        <v>0.0591666666666667</v>
      </c>
      <c r="AQ11" s="50" t="n">
        <v>0.0141322719727265</v>
      </c>
      <c r="AR11" s="50" t="n">
        <v>13.7092443421557</v>
      </c>
      <c r="AS11" s="50" t="n">
        <v>11.5151515151515</v>
      </c>
      <c r="AT11" s="51" t="n">
        <v>13.6171845032605</v>
      </c>
      <c r="AU11" s="48" t="n">
        <v>0.0208</v>
      </c>
      <c r="AV11" s="48" t="n">
        <v>0.0011</v>
      </c>
      <c r="AW11" s="48" t="n">
        <v>0.01752</v>
      </c>
      <c r="AX11" s="48" t="n">
        <v>0.00886508507197384</v>
      </c>
      <c r="AY11" s="48" t="n">
        <v>0.0375333333333333</v>
      </c>
      <c r="AZ11" s="48" t="n">
        <v>0.0052619176901371</v>
      </c>
      <c r="BA11" s="52" t="n">
        <v>0.842307692307692</v>
      </c>
      <c r="BB11" s="53" t="n">
        <v>1.80448717948718</v>
      </c>
      <c r="BC11" s="54" t="n">
        <v>0.00662666666666667</v>
      </c>
      <c r="BD11" s="54" t="n">
        <v>0.00230168295915064</v>
      </c>
      <c r="BE11" s="54" t="n">
        <v>0.00552666666666667</v>
      </c>
      <c r="BF11" s="54" t="n">
        <v>0.00306834012311398</v>
      </c>
      <c r="BG11" s="54" t="n">
        <v>0.0150833333333333</v>
      </c>
      <c r="BH11" s="54" t="n">
        <v>0.00514508935242571</v>
      </c>
      <c r="BI11" s="54" t="n">
        <v>0.834004024144869</v>
      </c>
      <c r="BJ11" s="54" t="n">
        <v>2.2761569416499</v>
      </c>
      <c r="BK11" s="105" t="n">
        <v>0.01045</v>
      </c>
      <c r="BL11" s="65" t="n">
        <v>0.00155</v>
      </c>
      <c r="BM11" s="48" t="n">
        <v>0.0488333333333333</v>
      </c>
      <c r="BN11" s="48" t="n">
        <v>0.0114333333333333</v>
      </c>
      <c r="BO11" s="48" t="n">
        <v>0.0196333333333333</v>
      </c>
      <c r="BP11" s="48" t="n">
        <v>0.0108543897929721</v>
      </c>
      <c r="BQ11" s="48" t="n">
        <v>4.67304625199362</v>
      </c>
      <c r="BR11" s="51" t="n">
        <v>1.87878787878788</v>
      </c>
      <c r="BS11" s="65" t="n">
        <v>0.07185</v>
      </c>
      <c r="BT11" s="65" t="n">
        <v>0.00305</v>
      </c>
      <c r="BU11" s="52" t="n">
        <v>0.115666666666667</v>
      </c>
      <c r="BV11" s="52" t="n">
        <v>0.00988337549175943</v>
      </c>
      <c r="BW11" s="52" t="n">
        <v>0.115633333333333</v>
      </c>
      <c r="BX11" s="52" t="n">
        <v>0.0281751860883138</v>
      </c>
      <c r="BY11" s="55" t="n">
        <v>1.60983530503363</v>
      </c>
      <c r="BZ11" s="55" t="n">
        <v>1.60937137555092</v>
      </c>
      <c r="CA11" s="56" t="n">
        <v>0.03145</v>
      </c>
      <c r="CB11" s="54" t="n">
        <v>0.01485</v>
      </c>
      <c r="CC11" s="54" t="n">
        <v>0.0671</v>
      </c>
      <c r="CD11" s="54" t="n">
        <v>0.00389999999999999</v>
      </c>
      <c r="CE11" s="54" t="n">
        <v>0.08335</v>
      </c>
      <c r="CF11" s="54" t="n">
        <v>0.01515</v>
      </c>
      <c r="CG11" s="64" t="n">
        <v>2.1335453100159</v>
      </c>
      <c r="CH11" s="57" t="n">
        <v>2.65023847376789</v>
      </c>
      <c r="CI11" s="65" t="n">
        <v>0.0633</v>
      </c>
      <c r="CJ11" s="65" t="n">
        <v>0.0268</v>
      </c>
      <c r="CK11" s="48" t="n">
        <v>0.0869</v>
      </c>
      <c r="CL11" s="48" t="n">
        <v>0.00331712727119918</v>
      </c>
      <c r="CM11" s="48" t="n">
        <v>0.0587666666666667</v>
      </c>
      <c r="CN11" s="48" t="n">
        <v>0.014508196916839</v>
      </c>
      <c r="CO11" s="48" t="n">
        <v>0.1303</v>
      </c>
      <c r="CP11" s="48" t="n">
        <v>0.0391913680972397</v>
      </c>
      <c r="CQ11" s="48" t="n">
        <v>0.0567666666666667</v>
      </c>
      <c r="CR11" s="48" t="n">
        <v>0.0407790932273444</v>
      </c>
      <c r="CS11" s="48" t="n">
        <v>0.122166666666667</v>
      </c>
      <c r="CT11" s="48" t="n">
        <v>0.0209912944918708</v>
      </c>
      <c r="CU11" s="48" t="n">
        <v>0.0564</v>
      </c>
      <c r="CV11" s="48" t="n">
        <v>0.0100480512206762</v>
      </c>
      <c r="CW11" s="48" t="n">
        <v>0.147333333333333</v>
      </c>
      <c r="CX11" s="48" t="n">
        <v>0.0340834433576056</v>
      </c>
      <c r="CY11" s="48" t="n">
        <v>0.0391913680972397</v>
      </c>
      <c r="CZ11" s="48" t="n">
        <v>0.0407790932273444</v>
      </c>
      <c r="DA11" s="48" t="n">
        <v>0.0209912944918708</v>
      </c>
      <c r="DB11" s="48" t="n">
        <v>0.0100480512206762</v>
      </c>
      <c r="DC11" s="48" t="n">
        <v>0.0340834433576056</v>
      </c>
      <c r="DD11" s="48" t="n">
        <v>1.37282780410743</v>
      </c>
      <c r="DE11" s="48" t="n">
        <v>0.928383359662981</v>
      </c>
      <c r="DF11" s="48" t="n">
        <v>2.05845181674566</v>
      </c>
      <c r="DG11" s="48" t="n">
        <v>2.15208455666471</v>
      </c>
      <c r="DH11" s="48" t="n">
        <v>0.993540810334704</v>
      </c>
      <c r="DI11" s="48" t="n">
        <v>2.59541984732824</v>
      </c>
      <c r="DJ11" s="58" t="n">
        <v>0.117066666666667</v>
      </c>
      <c r="DK11" s="58" t="n">
        <v>0.0307607072596049</v>
      </c>
      <c r="DL11" s="58" t="n">
        <v>0.0323</v>
      </c>
      <c r="DM11" s="58" t="n">
        <v>0.00458839114868528</v>
      </c>
      <c r="DN11" s="51" t="n">
        <v>3.62435500515996</v>
      </c>
    </row>
    <row r="12" s="4" customFormat="true" ht="12.75" hidden="false" customHeight="false" outlineLevel="0" collapsed="false">
      <c r="A12" s="59" t="s">
        <v>252</v>
      </c>
      <c r="B12" s="99" t="s">
        <v>150</v>
      </c>
      <c r="C12" s="36"/>
      <c r="D12" s="38" t="s">
        <v>249</v>
      </c>
      <c r="E12" s="36" t="s">
        <v>138</v>
      </c>
      <c r="F12" s="39" t="s">
        <v>253</v>
      </c>
      <c r="G12" s="101" t="s">
        <v>254</v>
      </c>
      <c r="H12" s="71" t="n">
        <v>6.05135015493581</v>
      </c>
      <c r="I12" s="81" t="n">
        <v>30.2045728038508</v>
      </c>
      <c r="J12" s="81" t="n">
        <v>29.7232250300842</v>
      </c>
      <c r="K12" s="82" t="n">
        <v>97.79382270357</v>
      </c>
      <c r="L12" s="76" t="n">
        <v>33.3050307790278</v>
      </c>
      <c r="M12" s="76" t="n">
        <v>18.9344088303969</v>
      </c>
      <c r="N12" s="76" t="n">
        <v>103.353852685205</v>
      </c>
      <c r="O12" s="78" t="n">
        <v>1.27672955974843</v>
      </c>
      <c r="P12" s="79" t="n">
        <v>0.775681341719078</v>
      </c>
      <c r="Q12" s="43" t="n">
        <v>0.667694204685573</v>
      </c>
      <c r="R12" s="47" t="n">
        <v>0.352486642005754</v>
      </c>
      <c r="S12" s="83" t="n">
        <v>8.20580474934037</v>
      </c>
      <c r="T12" s="83" t="n">
        <v>9.1820580474934</v>
      </c>
      <c r="U12" s="76" t="n">
        <v>79.933110367893</v>
      </c>
      <c r="V12" s="71" t="n">
        <v>40.3511705685619</v>
      </c>
      <c r="W12" s="84" t="n">
        <v>24.555</v>
      </c>
      <c r="X12" s="130" t="n">
        <v>23.35</v>
      </c>
      <c r="Y12" s="76" t="n">
        <v>24.2528735632184</v>
      </c>
      <c r="Z12" s="76" t="n">
        <v>18.183908045977</v>
      </c>
      <c r="AA12" s="76" t="n">
        <v>92.0229885057471</v>
      </c>
      <c r="AB12" s="76" t="n">
        <v>361.531898028528</v>
      </c>
      <c r="AC12" s="76" t="n">
        <v>450.88934151179</v>
      </c>
      <c r="AD12" s="48" t="n">
        <v>0.000569978284030823</v>
      </c>
      <c r="AE12" s="48" t="n">
        <v>0.000262351081777867</v>
      </c>
      <c r="AF12" s="63" t="n">
        <v>0.206065330860707</v>
      </c>
      <c r="AG12" s="63" t="n">
        <v>0.00686876738912361</v>
      </c>
      <c r="AH12" s="48" t="n">
        <v>0.256997133162678</v>
      </c>
      <c r="AI12" s="48" t="n">
        <v>0.16497241396581</v>
      </c>
      <c r="AJ12" s="105" t="n">
        <v>0.000831</v>
      </c>
      <c r="AK12" s="118" t="n">
        <v>0.000239</v>
      </c>
      <c r="AL12" s="50" t="n">
        <v>0.0251</v>
      </c>
      <c r="AM12" s="50" t="n">
        <v>0.00413884041731498</v>
      </c>
      <c r="AN12" s="50" t="n">
        <v>0.0247</v>
      </c>
      <c r="AO12" s="50" t="n">
        <v>0.00313900196453162</v>
      </c>
      <c r="AP12" s="50" t="n">
        <v>0.0812666666666667</v>
      </c>
      <c r="AQ12" s="50" t="n">
        <v>0.00362690562938222</v>
      </c>
      <c r="AR12" s="50" t="n">
        <v>30.2045728038508</v>
      </c>
      <c r="AS12" s="50" t="n">
        <v>29.7232250300842</v>
      </c>
      <c r="AT12" s="51" t="n">
        <v>97.79382270357</v>
      </c>
      <c r="AU12" s="65" t="n">
        <v>0.00159</v>
      </c>
      <c r="AV12" s="70" t="n">
        <v>0.000795</v>
      </c>
      <c r="AW12" s="65" t="n">
        <v>0.00203</v>
      </c>
      <c r="AX12" s="65" t="n">
        <v>0.00141</v>
      </c>
      <c r="AY12" s="48" t="n">
        <v>0.00123333333333333</v>
      </c>
      <c r="AZ12" s="48" t="n">
        <v>0.000190116923087989</v>
      </c>
      <c r="BA12" s="52" t="n">
        <v>1.27672955974843</v>
      </c>
      <c r="BB12" s="53" t="n">
        <v>0.775681341719078</v>
      </c>
      <c r="BC12" s="86" t="n">
        <v>0.001622</v>
      </c>
      <c r="BD12" s="86" t="n">
        <v>0.000818</v>
      </c>
      <c r="BE12" s="54" t="n">
        <v>0.001083</v>
      </c>
      <c r="BF12" s="54" t="n">
        <v>0.000237070313057821</v>
      </c>
      <c r="BG12" s="54" t="n">
        <v>0.000571733333333333</v>
      </c>
      <c r="BH12" s="54" t="n">
        <v>0.000275341735142189</v>
      </c>
      <c r="BI12" s="54" t="n">
        <v>0.667694204685573</v>
      </c>
      <c r="BJ12" s="54" t="n">
        <v>0.352486642005754</v>
      </c>
      <c r="BK12" s="49" t="n">
        <v>0.000398666666666667</v>
      </c>
      <c r="BL12" s="48" t="n">
        <v>0.000205259456406872</v>
      </c>
      <c r="BM12" s="48" t="n">
        <v>0.0318666666666667</v>
      </c>
      <c r="BN12" s="48" t="n">
        <v>0.0111459010901367</v>
      </c>
      <c r="BO12" s="48" t="n">
        <v>0.0160866666666667</v>
      </c>
      <c r="BP12" s="48" t="n">
        <v>0.00585691993381428</v>
      </c>
      <c r="BQ12" s="48" t="n">
        <v>79.933110367893</v>
      </c>
      <c r="BR12" s="51" t="n">
        <v>40.3511705685619</v>
      </c>
      <c r="BS12" s="65" t="n">
        <v>0.00379</v>
      </c>
      <c r="BT12" s="65" t="n">
        <v>0.00212</v>
      </c>
      <c r="BU12" s="52" t="n">
        <v>0.0311</v>
      </c>
      <c r="BV12" s="52" t="n">
        <v>0.0111289412494331</v>
      </c>
      <c r="BW12" s="52" t="n">
        <v>0.0348</v>
      </c>
      <c r="BX12" s="52" t="n">
        <v>0.0135011110653901</v>
      </c>
      <c r="BY12" s="55" t="n">
        <v>8.20580474934037</v>
      </c>
      <c r="BZ12" s="55" t="n">
        <v>9.1820580474934</v>
      </c>
      <c r="CA12" s="131" t="n">
        <v>0.001</v>
      </c>
      <c r="CB12" s="54" t="n">
        <v>0</v>
      </c>
      <c r="CC12" s="54" t="n">
        <v>0.024555</v>
      </c>
      <c r="CD12" s="54" t="n">
        <v>0.016445</v>
      </c>
      <c r="CE12" s="54" t="n">
        <v>0.02335</v>
      </c>
      <c r="CF12" s="54" t="n">
        <v>0.00055</v>
      </c>
      <c r="CG12" s="132" t="n">
        <f aca="false">CC12/CA12</f>
        <v>24.555</v>
      </c>
      <c r="CH12" s="133" t="n">
        <f aca="false">CE12/CA12</f>
        <v>23.35</v>
      </c>
      <c r="CI12" s="48" t="n">
        <v>0.00145</v>
      </c>
      <c r="CJ12" s="48" t="n">
        <v>0.000496923870762246</v>
      </c>
      <c r="CK12" s="48" t="n">
        <v>0.0351666666666667</v>
      </c>
      <c r="CL12" s="48" t="n">
        <v>0.0037953187539974</v>
      </c>
      <c r="CM12" s="48" t="n">
        <v>0.0263666666666667</v>
      </c>
      <c r="CN12" s="48" t="n">
        <v>0.00287885007907286</v>
      </c>
      <c r="CO12" s="48" t="n">
        <v>0.133433333333333</v>
      </c>
      <c r="CP12" s="48" t="n">
        <v>0.0408124708609731</v>
      </c>
      <c r="CQ12" s="48" t="n">
        <v>0.00157033333333333</v>
      </c>
      <c r="CR12" s="48" t="n">
        <v>0.000747645266449567</v>
      </c>
      <c r="CS12" s="48" t="n">
        <v>0.0523</v>
      </c>
      <c r="CT12" s="48" t="n">
        <v>0.0117042727240953</v>
      </c>
      <c r="CU12" s="48" t="n">
        <v>0.0297333333333333</v>
      </c>
      <c r="CV12" s="48" t="n">
        <v>0.00463656961317068</v>
      </c>
      <c r="CW12" s="48" t="n">
        <v>0.1623</v>
      </c>
      <c r="CX12" s="48" t="n">
        <v>0.0491927162630133</v>
      </c>
      <c r="CY12" s="48" t="n">
        <v>0.0408124708609731</v>
      </c>
      <c r="CZ12" s="48" t="n">
        <v>0.000747645266449567</v>
      </c>
      <c r="DA12" s="48" t="n">
        <v>0.0117042727240953</v>
      </c>
      <c r="DB12" s="48" t="n">
        <v>0.00463656961317068</v>
      </c>
      <c r="DC12" s="48" t="n">
        <v>0.0491927162630133</v>
      </c>
      <c r="DD12" s="48" t="n">
        <v>24.2528735632184</v>
      </c>
      <c r="DE12" s="48" t="n">
        <v>18.183908045977</v>
      </c>
      <c r="DF12" s="48" t="n">
        <v>92.0229885057471</v>
      </c>
      <c r="DG12" s="48" t="n">
        <v>33.3050307790278</v>
      </c>
      <c r="DH12" s="48" t="n">
        <v>18.9344088303969</v>
      </c>
      <c r="DI12" s="48" t="n">
        <v>103.353852685205</v>
      </c>
      <c r="DJ12" s="58" t="n">
        <v>0.0455666666666667</v>
      </c>
      <c r="DK12" s="58" t="n">
        <v>0.0067454511421484</v>
      </c>
      <c r="DL12" s="58" t="n">
        <v>0.00753</v>
      </c>
      <c r="DM12" s="58" t="n">
        <v>0.00282230992864592</v>
      </c>
      <c r="DN12" s="51" t="n">
        <v>6.05135015493581</v>
      </c>
    </row>
    <row r="13" s="4" customFormat="true" ht="12.75" hidden="false" customHeight="false" outlineLevel="0" collapsed="false">
      <c r="A13" s="59" t="s">
        <v>199</v>
      </c>
      <c r="B13" s="35" t="s">
        <v>115</v>
      </c>
      <c r="C13" s="36"/>
      <c r="D13" s="38" t="s">
        <v>200</v>
      </c>
      <c r="E13" s="36" t="s">
        <v>138</v>
      </c>
      <c r="F13" s="60" t="s">
        <v>201</v>
      </c>
      <c r="G13" s="40" t="s">
        <v>202</v>
      </c>
      <c r="H13" s="79" t="n">
        <v>2.66278272789582</v>
      </c>
      <c r="I13" s="112" t="n">
        <v>3.06027820710974</v>
      </c>
      <c r="J13" s="81" t="n">
        <v>4.87892838742916</v>
      </c>
      <c r="K13" s="82" t="n">
        <v>38.27923750644</v>
      </c>
      <c r="L13" s="76" t="n">
        <v>7.7157670021348</v>
      </c>
      <c r="M13" s="76" t="n">
        <v>4.48307410795974</v>
      </c>
      <c r="N13" s="76" t="n">
        <v>76.12076852699</v>
      </c>
      <c r="O13" s="47" t="n">
        <v>0.546598639455782</v>
      </c>
      <c r="P13" s="44" t="n">
        <v>0.905895691609977</v>
      </c>
      <c r="Q13" s="94" t="n">
        <v>2.07657657657658</v>
      </c>
      <c r="R13" s="43" t="n">
        <v>0.657882882882883</v>
      </c>
      <c r="S13" s="74" t="n">
        <v>2.759375</v>
      </c>
      <c r="T13" s="45" t="n">
        <v>1.410625</v>
      </c>
      <c r="U13" s="78" t="n">
        <v>16.4658634538153</v>
      </c>
      <c r="V13" s="79" t="n">
        <v>5.45324153757889</v>
      </c>
      <c r="W13" s="84" t="n">
        <v>4.89146164978292</v>
      </c>
      <c r="X13" s="104" t="n">
        <v>2.99565846599132</v>
      </c>
      <c r="Y13" s="78" t="n">
        <v>13.2267884322679</v>
      </c>
      <c r="Z13" s="78" t="n">
        <v>12.6027397260274</v>
      </c>
      <c r="AA13" s="78" t="n">
        <v>166.286149162862</v>
      </c>
      <c r="AB13" s="76" t="n">
        <v>9.27869158122616</v>
      </c>
      <c r="AC13" s="76" t="n">
        <v>3219.22313699783</v>
      </c>
      <c r="AD13" s="70" t="n">
        <v>0.00500375168550816</v>
      </c>
      <c r="AE13" s="70" t="n">
        <v>0.00244000970400557</v>
      </c>
      <c r="AF13" s="48" t="n">
        <v>0.0464282686388708</v>
      </c>
      <c r="AG13" s="48" t="n">
        <v>0.00465898717930169</v>
      </c>
      <c r="AH13" s="48" t="n">
        <v>16.1081931977798</v>
      </c>
      <c r="AI13" s="48" t="n">
        <v>5.21117775272377</v>
      </c>
      <c r="AJ13" s="105" t="n">
        <v>0.000647</v>
      </c>
      <c r="AK13" s="118" t="n">
        <v>8.8E-005</v>
      </c>
      <c r="AL13" s="50" t="n">
        <v>0.00198</v>
      </c>
      <c r="AM13" s="50" t="n">
        <v>0.000240208242989286</v>
      </c>
      <c r="AN13" s="50" t="n">
        <v>0.00315666666666667</v>
      </c>
      <c r="AO13" s="50" t="n">
        <v>0.00125413095187243</v>
      </c>
      <c r="AP13" s="50" t="n">
        <v>0.0247666666666667</v>
      </c>
      <c r="AQ13" s="50" t="n">
        <v>0.00356853533602294</v>
      </c>
      <c r="AR13" s="50" t="n">
        <v>3.06027820710974</v>
      </c>
      <c r="AS13" s="50" t="n">
        <v>4.87892838742916</v>
      </c>
      <c r="AT13" s="51" t="n">
        <v>38.27923750644</v>
      </c>
      <c r="AU13" s="65" t="n">
        <v>0.00147</v>
      </c>
      <c r="AV13" s="70" t="n">
        <v>0.000735</v>
      </c>
      <c r="AW13" s="65" t="n">
        <v>0.0008035</v>
      </c>
      <c r="AX13" s="65" t="n">
        <v>0.0002965</v>
      </c>
      <c r="AY13" s="48" t="n">
        <v>0.00133166666666667</v>
      </c>
      <c r="AZ13" s="48" t="n">
        <v>0.000404777442278813</v>
      </c>
      <c r="BA13" s="52" t="n">
        <v>0.546598639455782</v>
      </c>
      <c r="BB13" s="53" t="n">
        <v>0.905895691609977</v>
      </c>
      <c r="BC13" s="86" t="n">
        <v>0.000222</v>
      </c>
      <c r="BD13" s="86" t="n">
        <v>8E-006</v>
      </c>
      <c r="BE13" s="86" t="n">
        <v>0.000461</v>
      </c>
      <c r="BF13" s="86" t="n">
        <v>0.000214</v>
      </c>
      <c r="BG13" s="86" t="n">
        <v>0.00014605</v>
      </c>
      <c r="BH13" s="86" t="n">
        <v>7.495E-005</v>
      </c>
      <c r="BI13" s="54" t="n">
        <v>2.07657657657658</v>
      </c>
      <c r="BJ13" s="54" t="n">
        <v>0.657882882882883</v>
      </c>
      <c r="BK13" s="88" t="n">
        <v>0.0002324</v>
      </c>
      <c r="BL13" s="70" t="n">
        <v>9.16782053343832E-005</v>
      </c>
      <c r="BM13" s="48" t="n">
        <v>0.00382666666666667</v>
      </c>
      <c r="BN13" s="48" t="n">
        <v>0.00148487186128785</v>
      </c>
      <c r="BO13" s="48" t="n">
        <v>0.00126733333333333</v>
      </c>
      <c r="BP13" s="48" t="n">
        <v>0.000501306404418606</v>
      </c>
      <c r="BQ13" s="48" t="n">
        <v>16.4658634538153</v>
      </c>
      <c r="BR13" s="51" t="n">
        <v>5.45324153757889</v>
      </c>
      <c r="BS13" s="52" t="n">
        <v>0.00106666666666667</v>
      </c>
      <c r="BT13" s="52" t="n">
        <v>0.000586917749300909</v>
      </c>
      <c r="BU13" s="52" t="n">
        <v>0.00294333333333333</v>
      </c>
      <c r="BV13" s="52" t="n">
        <v>0.000544558944875984</v>
      </c>
      <c r="BW13" s="52" t="n">
        <v>0.00150466666666667</v>
      </c>
      <c r="BX13" s="52" t="n">
        <v>0.000327945794979055</v>
      </c>
      <c r="BY13" s="55" t="n">
        <v>2.759375</v>
      </c>
      <c r="BZ13" s="55" t="n">
        <v>1.410625</v>
      </c>
      <c r="CA13" s="56" t="n">
        <v>0.000691</v>
      </c>
      <c r="CB13" s="54" t="n">
        <v>0.000163</v>
      </c>
      <c r="CC13" s="54" t="n">
        <v>0.00338</v>
      </c>
      <c r="CD13" s="54" t="n">
        <v>0.0012</v>
      </c>
      <c r="CE13" s="54" t="n">
        <v>0.00207</v>
      </c>
      <c r="CF13" s="54" t="n">
        <v>0.00019</v>
      </c>
      <c r="CG13" s="64" t="n">
        <v>4.89146164978292</v>
      </c>
      <c r="CH13" s="57" t="n">
        <v>2.99565846599132</v>
      </c>
      <c r="CI13" s="70" t="n">
        <v>0.000438</v>
      </c>
      <c r="CJ13" s="70" t="n">
        <v>0.000268205766778668</v>
      </c>
      <c r="CK13" s="48" t="n">
        <v>0.00579333333333333</v>
      </c>
      <c r="CL13" s="48" t="n">
        <v>0.00221074899323987</v>
      </c>
      <c r="CM13" s="65" t="n">
        <v>0.00552</v>
      </c>
      <c r="CN13" s="65" t="n">
        <v>0.00102</v>
      </c>
      <c r="CO13" s="48" t="n">
        <v>0.0728333333333333</v>
      </c>
      <c r="CP13" s="48" t="n">
        <v>0.0266772270756247</v>
      </c>
      <c r="CQ13" s="65" t="n">
        <v>0.0005465</v>
      </c>
      <c r="CR13" s="65" t="n">
        <v>7.95E-005</v>
      </c>
      <c r="CS13" s="48" t="n">
        <v>0.00421666666666667</v>
      </c>
      <c r="CT13" s="48" t="n">
        <v>0.00137920669629723</v>
      </c>
      <c r="CU13" s="48" t="n">
        <v>0.00245</v>
      </c>
      <c r="CV13" s="48" t="n">
        <v>0.000621932472218649</v>
      </c>
      <c r="CW13" s="48" t="n">
        <v>0.0416</v>
      </c>
      <c r="CX13" s="48" t="n">
        <v>0.0126258993079041</v>
      </c>
      <c r="CY13" s="48" t="n">
        <v>0.0266772270756247</v>
      </c>
      <c r="CZ13" s="65" t="n">
        <v>7.95E-005</v>
      </c>
      <c r="DA13" s="48" t="n">
        <v>0.00137920669629723</v>
      </c>
      <c r="DB13" s="48" t="n">
        <v>0.000621932472218649</v>
      </c>
      <c r="DC13" s="48" t="n">
        <v>0.0126258993079041</v>
      </c>
      <c r="DD13" s="48" t="n">
        <v>13.2267884322679</v>
      </c>
      <c r="DE13" s="48" t="n">
        <v>12.6027397260274</v>
      </c>
      <c r="DF13" s="48" t="n">
        <v>166.286149162862</v>
      </c>
      <c r="DG13" s="48" t="n">
        <v>7.7157670021348</v>
      </c>
      <c r="DH13" s="48" t="n">
        <v>4.48307410795974</v>
      </c>
      <c r="DI13" s="48" t="n">
        <v>76.12076852699</v>
      </c>
      <c r="DJ13" s="90" t="n">
        <v>0.001295</v>
      </c>
      <c r="DK13" s="90" t="n">
        <v>0.000175</v>
      </c>
      <c r="DL13" s="119" t="n">
        <v>0.000486333333333333</v>
      </c>
      <c r="DM13" s="119" t="n">
        <v>9.63350634216039E-005</v>
      </c>
      <c r="DN13" s="51" t="n">
        <v>2.66278272789582</v>
      </c>
    </row>
    <row r="14" s="4" customFormat="true" ht="12.75" hidden="false" customHeight="false" outlineLevel="0" collapsed="false">
      <c r="A14" s="59" t="s">
        <v>143</v>
      </c>
      <c r="B14" s="35" t="s">
        <v>115</v>
      </c>
      <c r="C14" s="36"/>
      <c r="D14" s="38" t="s">
        <v>137</v>
      </c>
      <c r="E14" s="36" t="s">
        <v>138</v>
      </c>
      <c r="F14" s="39" t="s">
        <v>144</v>
      </c>
      <c r="G14" s="40" t="s">
        <v>145</v>
      </c>
      <c r="H14" s="80" t="n">
        <v>74.0698120444956</v>
      </c>
      <c r="I14" s="81" t="n">
        <v>97.8482446206116</v>
      </c>
      <c r="J14" s="81" t="n">
        <v>224.235560588902</v>
      </c>
      <c r="K14" s="82" t="n">
        <v>586.636466591167</v>
      </c>
      <c r="L14" s="76" t="n">
        <v>50.2139800285307</v>
      </c>
      <c r="M14" s="76" t="n">
        <v>65.8464098906324</v>
      </c>
      <c r="N14" s="76" t="n">
        <v>246.49310508797</v>
      </c>
      <c r="O14" s="78" t="e">
        <f aca="false"/>
        <v>#DIV/0!</v>
      </c>
      <c r="P14" s="79" t="e">
        <f aca="false"/>
        <v>#DIV/0!</v>
      </c>
      <c r="Q14" s="43" t="n">
        <v>0.647031893789104</v>
      </c>
      <c r="R14" s="47" t="n">
        <v>0.365634060735541</v>
      </c>
      <c r="S14" s="83" t="n">
        <v>32.7898089171975</v>
      </c>
      <c r="T14" s="83" t="n">
        <v>21.656050955414</v>
      </c>
      <c r="U14" s="76" t="n">
        <v>81.1139564660691</v>
      </c>
      <c r="V14" s="71" t="n">
        <v>98.2714468629962</v>
      </c>
      <c r="W14" s="84" t="n">
        <v>50.8809891808346</v>
      </c>
      <c r="X14" s="85" t="n">
        <v>100.270479134467</v>
      </c>
      <c r="Y14" s="76" t="n">
        <v>36.2400578452639</v>
      </c>
      <c r="Z14" s="76" t="n">
        <v>59.70715835141</v>
      </c>
      <c r="AA14" s="76" t="n">
        <v>156.869125090383</v>
      </c>
      <c r="AB14" s="76" t="n">
        <v>329.134081082386</v>
      </c>
      <c r="AC14" s="76" t="n">
        <v>164.074019847746</v>
      </c>
      <c r="AD14" s="48" t="n">
        <v>0.000407347226754235</v>
      </c>
      <c r="AE14" s="48" t="n">
        <v>0.000149783255044908</v>
      </c>
      <c r="AF14" s="48" t="n">
        <v>0.134071855159213</v>
      </c>
      <c r="AG14" s="48" t="n">
        <v>0.00572898908972583</v>
      </c>
      <c r="AH14" s="48" t="n">
        <v>0.0668350969673986</v>
      </c>
      <c r="AI14" s="48" t="n">
        <v>0.0437220476480733</v>
      </c>
      <c r="AJ14" s="49" t="n">
        <v>0.000588666666666667</v>
      </c>
      <c r="AK14" s="50" t="n">
        <v>0.000154426177976548</v>
      </c>
      <c r="AL14" s="50" t="n">
        <v>0.0576</v>
      </c>
      <c r="AM14" s="50" t="n">
        <v>0.015204056476261</v>
      </c>
      <c r="AN14" s="50" t="n">
        <v>0.132</v>
      </c>
      <c r="AO14" s="50" t="n">
        <v>0.00930644937664191</v>
      </c>
      <c r="AP14" s="50" t="n">
        <v>0.345333333333333</v>
      </c>
      <c r="AQ14" s="50" t="n">
        <v>0.0517628352306084</v>
      </c>
      <c r="AR14" s="50" t="n">
        <v>97.8482446206116</v>
      </c>
      <c r="AS14" s="50" t="n">
        <v>224.235560588902</v>
      </c>
      <c r="AT14" s="51" t="n">
        <v>586.636466591167</v>
      </c>
      <c r="AU14" s="70" t="n">
        <v>0</v>
      </c>
      <c r="AV14" s="70" t="n">
        <v>0</v>
      </c>
      <c r="AW14" s="70" t="n">
        <v>0</v>
      </c>
      <c r="AX14" s="70" t="n">
        <v>0</v>
      </c>
      <c r="AY14" s="65" t="n">
        <v>0.000518</v>
      </c>
      <c r="AZ14" s="65" t="n">
        <v>0.000235</v>
      </c>
      <c r="BA14" s="52" t="e">
        <f aca="false"/>
        <v>#DIV/0!</v>
      </c>
      <c r="BB14" s="53" t="e">
        <f aca="false"/>
        <v>#DIV/0!</v>
      </c>
      <c r="BC14" s="86" t="n">
        <v>0.0032765</v>
      </c>
      <c r="BD14" s="86" t="n">
        <v>0.0022835</v>
      </c>
      <c r="BE14" s="87" t="n">
        <v>0.00212</v>
      </c>
      <c r="BF14" s="87" t="n">
        <v>0.0003154009793545</v>
      </c>
      <c r="BG14" s="54" t="n">
        <v>0.001198</v>
      </c>
      <c r="BH14" s="54" t="n">
        <v>0.000291165474143713</v>
      </c>
      <c r="BI14" s="54" t="n">
        <v>0.647031893789104</v>
      </c>
      <c r="BJ14" s="54" t="n">
        <v>0.365634060735541</v>
      </c>
      <c r="BK14" s="88" t="n">
        <v>0.00104133333333333</v>
      </c>
      <c r="BL14" s="70" t="n">
        <v>0.000174959360360564</v>
      </c>
      <c r="BM14" s="48" t="n">
        <v>0.0844666666666667</v>
      </c>
      <c r="BN14" s="48" t="n">
        <v>0.0389882175934104</v>
      </c>
      <c r="BO14" s="48" t="n">
        <v>0.102333333333333</v>
      </c>
      <c r="BP14" s="48" t="n">
        <v>0.0175229690533438</v>
      </c>
      <c r="BQ14" s="48" t="n">
        <v>81.1139564660691</v>
      </c>
      <c r="BR14" s="51" t="n">
        <v>98.2714468629962</v>
      </c>
      <c r="BS14" s="65" t="n">
        <v>0.00157</v>
      </c>
      <c r="BT14" s="65" t="n">
        <v>0.0004</v>
      </c>
      <c r="BU14" s="52" t="n">
        <v>0.05148</v>
      </c>
      <c r="BV14" s="52" t="n">
        <v>0.037968351733165</v>
      </c>
      <c r="BW14" s="65" t="n">
        <v>0.034</v>
      </c>
      <c r="BX14" s="65" t="n">
        <v>0.0212</v>
      </c>
      <c r="BY14" s="55" t="n">
        <v>32.7898089171975</v>
      </c>
      <c r="BZ14" s="55" t="n">
        <v>21.656050955414</v>
      </c>
      <c r="CA14" s="56" t="n">
        <v>0.001294</v>
      </c>
      <c r="CB14" s="54" t="n">
        <v>0.000876</v>
      </c>
      <c r="CC14" s="54" t="n">
        <v>0.06584</v>
      </c>
      <c r="CD14" s="54" t="n">
        <v>0.05766</v>
      </c>
      <c r="CE14" s="54" t="n">
        <v>0.12975</v>
      </c>
      <c r="CF14" s="54" t="n">
        <v>0.04065</v>
      </c>
      <c r="CG14" s="64" t="n">
        <v>50.8809891808346</v>
      </c>
      <c r="CH14" s="89" t="n">
        <v>100.270479134467</v>
      </c>
      <c r="CI14" s="65" t="n">
        <v>0.00461</v>
      </c>
      <c r="CJ14" s="65" t="n">
        <v>0.00035</v>
      </c>
      <c r="CK14" s="48" t="n">
        <v>0.167066666666667</v>
      </c>
      <c r="CL14" s="48" t="n">
        <v>0.0304876659942636</v>
      </c>
      <c r="CM14" s="65" t="n">
        <v>0.27525</v>
      </c>
      <c r="CN14" s="65" t="n">
        <v>0.0482500000000001</v>
      </c>
      <c r="CO14" s="48" t="n">
        <v>0.723166666666667</v>
      </c>
      <c r="CP14" s="48" t="n">
        <v>0.161693210879259</v>
      </c>
      <c r="CQ14" s="65" t="n">
        <v>0.002804</v>
      </c>
      <c r="CR14" s="65" t="n">
        <v>0.002676</v>
      </c>
      <c r="CS14" s="48" t="n">
        <v>0.1408</v>
      </c>
      <c r="CT14" s="48" t="n">
        <v>0.0310946940811451</v>
      </c>
      <c r="CU14" s="48" t="n">
        <v>0.184633333333333</v>
      </c>
      <c r="CV14" s="48" t="n">
        <v>0.0107014536914902</v>
      </c>
      <c r="CW14" s="48" t="n">
        <v>0.691166666666667</v>
      </c>
      <c r="CX14" s="48" t="n">
        <v>0.103028383360013</v>
      </c>
      <c r="CY14" s="48" t="n">
        <v>0.161693210879259</v>
      </c>
      <c r="CZ14" s="65" t="n">
        <v>0.002676</v>
      </c>
      <c r="DA14" s="48" t="n">
        <v>0.0310946940811451</v>
      </c>
      <c r="DB14" s="48" t="n">
        <v>0.0107014536914902</v>
      </c>
      <c r="DC14" s="48" t="n">
        <v>0.103028383360013</v>
      </c>
      <c r="DD14" s="48" t="n">
        <v>36.2400578452639</v>
      </c>
      <c r="DE14" s="48" t="n">
        <v>59.70715835141</v>
      </c>
      <c r="DF14" s="48" t="n">
        <v>156.869125090383</v>
      </c>
      <c r="DG14" s="48" t="n">
        <v>50.2139800285307</v>
      </c>
      <c r="DH14" s="48" t="n">
        <v>65.8464098906324</v>
      </c>
      <c r="DI14" s="48" t="n">
        <v>246.49310508797</v>
      </c>
      <c r="DJ14" s="58" t="n">
        <v>0.0643666666666667</v>
      </c>
      <c r="DK14" s="58" t="n">
        <v>0.0106824362597885</v>
      </c>
      <c r="DL14" s="90" t="n">
        <v>0.000869</v>
      </c>
      <c r="DM14" s="90" t="n">
        <v>0.000151</v>
      </c>
      <c r="DN14" s="51" t="n">
        <v>74.0698120444956</v>
      </c>
    </row>
    <row r="15" s="4" customFormat="true" ht="12.75" hidden="false" customHeight="false" outlineLevel="0" collapsed="false">
      <c r="A15" s="59" t="s">
        <v>167</v>
      </c>
      <c r="B15" s="35" t="s">
        <v>115</v>
      </c>
      <c r="C15" s="36" t="n">
        <v>1</v>
      </c>
      <c r="D15" s="38" t="s">
        <v>168</v>
      </c>
      <c r="E15" s="36" t="s">
        <v>138</v>
      </c>
      <c r="F15" s="39" t="s">
        <v>169</v>
      </c>
      <c r="G15" s="40" t="s">
        <v>170</v>
      </c>
      <c r="H15" s="71" t="n">
        <v>4.89936102236422</v>
      </c>
      <c r="I15" s="112" t="n">
        <v>2.55194805194805</v>
      </c>
      <c r="J15" s="81" t="n">
        <v>5.44805194805195</v>
      </c>
      <c r="K15" s="82" t="n">
        <v>16.2207792207792</v>
      </c>
      <c r="L15" s="76" t="n">
        <v>9.56462585034014</v>
      </c>
      <c r="M15" s="76" t="n">
        <v>10.9795918367347</v>
      </c>
      <c r="N15" s="76" t="n">
        <v>38.0204081632653</v>
      </c>
      <c r="O15" s="78" t="n">
        <v>2.28458049886621</v>
      </c>
      <c r="P15" s="79" t="n">
        <v>8.51473922902494</v>
      </c>
      <c r="Q15" s="47" t="n">
        <v>0.375665215287857</v>
      </c>
      <c r="R15" s="47" t="n">
        <v>0.316400580551524</v>
      </c>
      <c r="S15" s="83" t="n">
        <v>20.4617553753965</v>
      </c>
      <c r="T15" s="83" t="n">
        <v>18.8227000352485</v>
      </c>
      <c r="U15" s="76" t="n">
        <v>4.02865711429523</v>
      </c>
      <c r="V15" s="102" t="n">
        <v>2.82905698100633</v>
      </c>
      <c r="W15" s="84" t="n">
        <v>22.7181878747502</v>
      </c>
      <c r="X15" s="85" t="n">
        <v>24.2171885409727</v>
      </c>
      <c r="Y15" s="76" t="n">
        <v>19.045045045045</v>
      </c>
      <c r="Z15" s="76" t="n">
        <v>17.8378378378378</v>
      </c>
      <c r="AA15" s="76" t="n">
        <v>96.3603603603604</v>
      </c>
      <c r="AB15" s="76" t="n">
        <v>363.188373379223</v>
      </c>
      <c r="AC15" s="76" t="n">
        <v>605.82721710349</v>
      </c>
      <c r="AD15" s="70" t="n">
        <v>0.000228955203554796</v>
      </c>
      <c r="AE15" s="70" t="n">
        <v>1.3045600905306E-005</v>
      </c>
      <c r="AF15" s="48" t="n">
        <v>0.0831538679557751</v>
      </c>
      <c r="AG15" s="48" t="n">
        <v>0.00447341358870573</v>
      </c>
      <c r="AH15" s="48" t="n">
        <v>0.138707293810965</v>
      </c>
      <c r="AI15" s="48" t="n">
        <v>0.0458428246921154</v>
      </c>
      <c r="AJ15" s="49" t="n">
        <v>0.00513333333333333</v>
      </c>
      <c r="AK15" s="50" t="n">
        <v>0.0010586994117522</v>
      </c>
      <c r="AL15" s="50" t="n">
        <v>0.0131</v>
      </c>
      <c r="AM15" s="50" t="n">
        <v>0.00153079500042734</v>
      </c>
      <c r="AN15" s="50" t="n">
        <v>0.0279666666666667</v>
      </c>
      <c r="AO15" s="50" t="n">
        <v>0.00261044908865207</v>
      </c>
      <c r="AP15" s="50" t="n">
        <v>0.0832666666666667</v>
      </c>
      <c r="AQ15" s="50" t="n">
        <v>0.00702384826462284</v>
      </c>
      <c r="AR15" s="50" t="n">
        <v>2.55194805194805</v>
      </c>
      <c r="AS15" s="50" t="n">
        <v>5.44805194805195</v>
      </c>
      <c r="AT15" s="51" t="n">
        <v>16.2207792207792</v>
      </c>
      <c r="AU15" s="65" t="n">
        <v>0.000441</v>
      </c>
      <c r="AV15" s="70" t="n">
        <v>0.0002205</v>
      </c>
      <c r="AW15" s="65" t="n">
        <v>0.0010075</v>
      </c>
      <c r="AX15" s="65" t="n">
        <v>4.24999999999999E-005</v>
      </c>
      <c r="AY15" s="65" t="n">
        <v>0.003755</v>
      </c>
      <c r="AZ15" s="65" t="n">
        <v>0.001295</v>
      </c>
      <c r="BA15" s="52" t="n">
        <v>2.28458049886621</v>
      </c>
      <c r="BB15" s="53" t="n">
        <v>8.51473922902494</v>
      </c>
      <c r="BC15" s="54" t="n">
        <v>0.01378</v>
      </c>
      <c r="BD15" s="54" t="n">
        <v>0.00673303299660215</v>
      </c>
      <c r="BE15" s="54" t="n">
        <v>0.00517666666666667</v>
      </c>
      <c r="BF15" s="54" t="n">
        <v>0.000931116414728995</v>
      </c>
      <c r="BG15" s="54" t="n">
        <v>0.00436</v>
      </c>
      <c r="BH15" s="54" t="n">
        <v>0.0016653628233311</v>
      </c>
      <c r="BI15" s="54" t="n">
        <v>0.375665215287857</v>
      </c>
      <c r="BJ15" s="54" t="n">
        <v>0.316400580551524</v>
      </c>
      <c r="BK15" s="49" t="n">
        <v>0.0100033333333333</v>
      </c>
      <c r="BL15" s="48" t="n">
        <v>0.00539916763132162</v>
      </c>
      <c r="BM15" s="48" t="n">
        <v>0.0403</v>
      </c>
      <c r="BN15" s="48" t="n">
        <v>0.0144417219656568</v>
      </c>
      <c r="BO15" s="48" t="n">
        <v>0.0283</v>
      </c>
      <c r="BP15" s="48" t="n">
        <v>0.00961266525649017</v>
      </c>
      <c r="BQ15" s="48" t="n">
        <v>4.02865711429523</v>
      </c>
      <c r="BR15" s="51" t="n">
        <v>2.82905698100633</v>
      </c>
      <c r="BS15" s="52" t="n">
        <v>0.000945666666666667</v>
      </c>
      <c r="BT15" s="52" t="n">
        <v>0.000307910340485307</v>
      </c>
      <c r="BU15" s="52" t="n">
        <v>0.01935</v>
      </c>
      <c r="BV15" s="52" t="n">
        <v>0.00593176477393813</v>
      </c>
      <c r="BW15" s="65" t="n">
        <v>0.0178</v>
      </c>
      <c r="BX15" s="65" t="n">
        <v>0.0134</v>
      </c>
      <c r="BY15" s="55" t="n">
        <v>20.4617553753965</v>
      </c>
      <c r="BZ15" s="55" t="n">
        <v>18.8227000352485</v>
      </c>
      <c r="CA15" s="56" t="n">
        <v>0.001501</v>
      </c>
      <c r="CB15" s="54" t="n">
        <v>0.000699</v>
      </c>
      <c r="CC15" s="54" t="n">
        <v>0.0341</v>
      </c>
      <c r="CD15" s="54" t="n">
        <v>0.00420000000000002</v>
      </c>
      <c r="CE15" s="54" t="n">
        <v>0.03635</v>
      </c>
      <c r="CF15" s="54" t="n">
        <v>0.00385</v>
      </c>
      <c r="CG15" s="64" t="n">
        <v>22.7181878747502</v>
      </c>
      <c r="CH15" s="89" t="n">
        <v>24.2171885409727</v>
      </c>
      <c r="CI15" s="48" t="n">
        <v>0.00185</v>
      </c>
      <c r="CJ15" s="48" t="n">
        <v>0.000502128801537348</v>
      </c>
      <c r="CK15" s="48" t="n">
        <v>0.0352333333333333</v>
      </c>
      <c r="CL15" s="48" t="n">
        <v>0.00137153604076273</v>
      </c>
      <c r="CM15" s="48" t="n">
        <v>0.033</v>
      </c>
      <c r="CN15" s="48" t="n">
        <v>0.00525737577123797</v>
      </c>
      <c r="CO15" s="48" t="n">
        <v>0.178266666666667</v>
      </c>
      <c r="CP15" s="48" t="n">
        <v>0.0661667674222575</v>
      </c>
      <c r="CQ15" s="48" t="n">
        <v>0.0049</v>
      </c>
      <c r="CR15" s="48" t="n">
        <v>0.00290082746815456</v>
      </c>
      <c r="CS15" s="48" t="n">
        <v>0.0468666666666667</v>
      </c>
      <c r="CT15" s="48" t="n">
        <v>0.00683430887345441</v>
      </c>
      <c r="CU15" s="48" t="n">
        <v>0.0538</v>
      </c>
      <c r="CV15" s="48" t="n">
        <v>0.00547205019470155</v>
      </c>
      <c r="CW15" s="48" t="n">
        <v>0.1863</v>
      </c>
      <c r="CX15" s="48" t="n">
        <v>0.0919588494925855</v>
      </c>
      <c r="CY15" s="48" t="n">
        <v>0.0661667674222575</v>
      </c>
      <c r="CZ15" s="48" t="n">
        <v>0.00290082746815456</v>
      </c>
      <c r="DA15" s="48" t="n">
        <v>0.00683430887345441</v>
      </c>
      <c r="DB15" s="48" t="n">
        <v>0.00547205019470155</v>
      </c>
      <c r="DC15" s="48" t="n">
        <v>0.0919588494925855</v>
      </c>
      <c r="DD15" s="48" t="n">
        <v>19.045045045045</v>
      </c>
      <c r="DE15" s="48" t="n">
        <v>17.8378378378378</v>
      </c>
      <c r="DF15" s="48" t="n">
        <v>96.3603603603604</v>
      </c>
      <c r="DG15" s="48" t="n">
        <v>9.56462585034014</v>
      </c>
      <c r="DH15" s="48" t="n">
        <v>10.9795918367347</v>
      </c>
      <c r="DI15" s="48" t="n">
        <v>38.0204081632653</v>
      </c>
      <c r="DJ15" s="58" t="n">
        <v>0.102233333333333</v>
      </c>
      <c r="DK15" s="58" t="n">
        <v>0.0218748206341853</v>
      </c>
      <c r="DL15" s="58" t="n">
        <v>0.0208666666666667</v>
      </c>
      <c r="DM15" s="58" t="n">
        <v>0.00380803244617363</v>
      </c>
      <c r="DN15" s="51" t="n">
        <v>4.89936102236422</v>
      </c>
    </row>
    <row r="16" s="4" customFormat="true" ht="12.75" hidden="false" customHeight="false" outlineLevel="0" collapsed="false">
      <c r="A16" s="59" t="s">
        <v>146</v>
      </c>
      <c r="B16" s="35" t="s">
        <v>115</v>
      </c>
      <c r="C16" s="36"/>
      <c r="D16" s="38" t="s">
        <v>137</v>
      </c>
      <c r="E16" s="36" t="s">
        <v>138</v>
      </c>
      <c r="F16" s="39" t="s">
        <v>147</v>
      </c>
      <c r="G16" s="91" t="s">
        <v>148</v>
      </c>
      <c r="H16" s="80" t="n">
        <v>10.6566894594246</v>
      </c>
      <c r="I16" s="92" t="n">
        <v>5.07</v>
      </c>
      <c r="J16" s="92" t="n">
        <v>32.0333333333333</v>
      </c>
      <c r="K16" s="71" t="n">
        <v>112.533333333333</v>
      </c>
      <c r="L16" s="76" t="n">
        <v>7.71294607970826</v>
      </c>
      <c r="M16" s="76" t="n">
        <v>46.8872102109925</v>
      </c>
      <c r="N16" s="76" t="n">
        <v>248.215681166971</v>
      </c>
      <c r="O16" s="78" t="n">
        <v>2.55784061696658</v>
      </c>
      <c r="P16" s="79" t="n">
        <v>0.924164524421594</v>
      </c>
      <c r="Q16" s="93" t="n">
        <v>5.93627450980392</v>
      </c>
      <c r="R16" s="94" t="n">
        <v>9.21568627450981</v>
      </c>
      <c r="S16" s="83" t="n">
        <v>5.52532761131121</v>
      </c>
      <c r="T16" s="83" t="n">
        <v>4.17043451605487</v>
      </c>
      <c r="U16" s="76" t="n">
        <v>8.62920413785933</v>
      </c>
      <c r="V16" s="71" t="n">
        <v>37.7397723137703</v>
      </c>
      <c r="W16" s="84" t="n">
        <v>4.98245614035088</v>
      </c>
      <c r="X16" s="85" t="n">
        <v>19.1228070175439</v>
      </c>
      <c r="Y16" s="76" t="n">
        <v>15.7659098177167</v>
      </c>
      <c r="Z16" s="76" t="n">
        <v>66.1976335145507</v>
      </c>
      <c r="AA16" s="76" t="n">
        <v>338.423409018228</v>
      </c>
      <c r="AB16" s="76" t="n">
        <f aca="false">AF16/AD16</f>
        <v>389.660348332112</v>
      </c>
      <c r="AC16" s="76" t="n">
        <f aca="false">AH16/AD16</f>
        <v>147.553475606215</v>
      </c>
      <c r="AD16" s="70" t="n">
        <v>0.001</v>
      </c>
      <c r="AE16" s="70" t="n">
        <v>1.3045600905306E-005</v>
      </c>
      <c r="AF16" s="70" t="n">
        <v>0.389660348332112</v>
      </c>
      <c r="AG16" s="70" t="n">
        <v>0.0202051637818292</v>
      </c>
      <c r="AH16" s="48" t="n">
        <v>0.147553475606215</v>
      </c>
      <c r="AI16" s="48" t="n">
        <v>0.0369928413226286</v>
      </c>
      <c r="AJ16" s="88" t="n">
        <v>0.001</v>
      </c>
      <c r="AK16" s="95" t="n">
        <v>0</v>
      </c>
      <c r="AL16" s="50" t="n">
        <v>0.00507</v>
      </c>
      <c r="AM16" s="50" t="n">
        <v>0.00208159394054972</v>
      </c>
      <c r="AN16" s="50" t="n">
        <v>0.0320333333333333</v>
      </c>
      <c r="AO16" s="50" t="n">
        <v>0.00385241626918887</v>
      </c>
      <c r="AP16" s="50" t="n">
        <v>0.112533333333333</v>
      </c>
      <c r="AQ16" s="50" t="n">
        <v>0.0145695267977759</v>
      </c>
      <c r="AR16" s="96" t="n">
        <f aca="false">AL16/AJ16</f>
        <v>5.07</v>
      </c>
      <c r="AS16" s="96" t="n">
        <f aca="false">AN16/AJ16</f>
        <v>32.0333333333333</v>
      </c>
      <c r="AT16" s="53" t="n">
        <f aca="false">AP16/AJ16</f>
        <v>112.533333333333</v>
      </c>
      <c r="AU16" s="65" t="n">
        <v>0.000389</v>
      </c>
      <c r="AV16" s="70" t="n">
        <v>0.0001945</v>
      </c>
      <c r="AW16" s="70" t="n">
        <v>0.000995</v>
      </c>
      <c r="AX16" s="70" t="n">
        <v>0.000331666666666667</v>
      </c>
      <c r="AY16" s="65" t="n">
        <v>0.0003595</v>
      </c>
      <c r="AZ16" s="65" t="n">
        <v>7.15E-005</v>
      </c>
      <c r="BA16" s="52" t="n">
        <v>2.55784061696658</v>
      </c>
      <c r="BB16" s="53" t="n">
        <v>0.924164524421594</v>
      </c>
      <c r="BC16" s="86" t="n">
        <v>4.08E-005</v>
      </c>
      <c r="BD16" s="86" t="n">
        <v>4.08E-005</v>
      </c>
      <c r="BE16" s="54" t="n">
        <v>0.0002422</v>
      </c>
      <c r="BF16" s="54" t="n">
        <v>0.000175421891450298</v>
      </c>
      <c r="BG16" s="54" t="n">
        <v>0.000376</v>
      </c>
      <c r="BH16" s="54" t="n">
        <v>0.000131690293238846</v>
      </c>
      <c r="BI16" s="54" t="n">
        <v>5.93627450980392</v>
      </c>
      <c r="BJ16" s="54" t="n">
        <v>9.21568627450981</v>
      </c>
      <c r="BK16" s="49" t="n">
        <v>0.000641233333333333</v>
      </c>
      <c r="BL16" s="48" t="n">
        <v>0.000469283057202983</v>
      </c>
      <c r="BM16" s="48" t="n">
        <v>0.00553333333333333</v>
      </c>
      <c r="BN16" s="48" t="n">
        <v>0.0021265334336531</v>
      </c>
      <c r="BO16" s="48" t="n">
        <v>0.0242</v>
      </c>
      <c r="BP16" s="48" t="n">
        <v>0.00818372368383326</v>
      </c>
      <c r="BQ16" s="48" t="n">
        <v>8.62920413785933</v>
      </c>
      <c r="BR16" s="51" t="n">
        <v>37.7397723137703</v>
      </c>
      <c r="BS16" s="65" t="n">
        <v>0.00065245</v>
      </c>
      <c r="BT16" s="65" t="n">
        <v>0.00058755</v>
      </c>
      <c r="BU16" s="65" t="n">
        <v>0.003605</v>
      </c>
      <c r="BV16" s="65" t="n">
        <v>0.002205</v>
      </c>
      <c r="BW16" s="52" t="n">
        <v>0.002721</v>
      </c>
      <c r="BX16" s="52" t="n">
        <v>0.00144496055309479</v>
      </c>
      <c r="BY16" s="55" t="n">
        <v>5.52532761131121</v>
      </c>
      <c r="BZ16" s="55" t="n">
        <v>4.17043451605487</v>
      </c>
      <c r="CA16" s="97" t="n">
        <v>0.00114</v>
      </c>
      <c r="CB16" s="87" t="n">
        <v>0.00057</v>
      </c>
      <c r="CC16" s="54" t="n">
        <v>0.00568</v>
      </c>
      <c r="CD16" s="54" t="n">
        <v>5.00000000000001E-005</v>
      </c>
      <c r="CE16" s="54" t="n">
        <v>0.0218</v>
      </c>
      <c r="CF16" s="54" t="n">
        <v>0.0044</v>
      </c>
      <c r="CG16" s="64" t="n">
        <v>4.98245614035088</v>
      </c>
      <c r="CH16" s="89" t="n">
        <v>19.1228070175439</v>
      </c>
      <c r="CI16" s="48" t="n">
        <v>0.000833866666666667</v>
      </c>
      <c r="CJ16" s="48" t="n">
        <v>0.000703762709378034</v>
      </c>
      <c r="CK16" s="48" t="n">
        <v>0.0131466666666667</v>
      </c>
      <c r="CL16" s="48" t="n">
        <v>0.00654552603776894</v>
      </c>
      <c r="CM16" s="48" t="n">
        <v>0.0552</v>
      </c>
      <c r="CN16" s="48" t="n">
        <v>0.0120001388880851</v>
      </c>
      <c r="CO16" s="48" t="n">
        <v>0.2822</v>
      </c>
      <c r="CP16" s="48" t="n">
        <v>0.0896353167005059</v>
      </c>
      <c r="CQ16" s="48" t="n">
        <v>0.00127966666666667</v>
      </c>
      <c r="CR16" s="48" t="n">
        <v>0.000369305805231623</v>
      </c>
      <c r="CS16" s="48" t="n">
        <v>0.00987</v>
      </c>
      <c r="CT16" s="48" t="n">
        <v>0.0032842502949684</v>
      </c>
      <c r="CU16" s="48" t="n">
        <v>0.06</v>
      </c>
      <c r="CV16" s="48" t="n">
        <v>0.010545773244923</v>
      </c>
      <c r="CW16" s="48" t="n">
        <v>0.317633333333333</v>
      </c>
      <c r="CX16" s="48" t="n">
        <v>0.0819209849658668</v>
      </c>
      <c r="CY16" s="48" t="n">
        <v>0.0896353167005059</v>
      </c>
      <c r="CZ16" s="48" t="n">
        <v>0.000369305805231623</v>
      </c>
      <c r="DA16" s="48" t="n">
        <v>0.0032842502949684</v>
      </c>
      <c r="DB16" s="48" t="n">
        <v>0.010545773244923</v>
      </c>
      <c r="DC16" s="48" t="n">
        <v>0.0819209849658668</v>
      </c>
      <c r="DD16" s="48" t="n">
        <v>15.7659098177167</v>
      </c>
      <c r="DE16" s="48" t="n">
        <v>66.1976335145507</v>
      </c>
      <c r="DF16" s="48" t="n">
        <v>338.423409018228</v>
      </c>
      <c r="DG16" s="48" t="n">
        <v>7.71294607970826</v>
      </c>
      <c r="DH16" s="48" t="n">
        <v>46.8872102109925</v>
      </c>
      <c r="DI16" s="48" t="n">
        <v>248.215681166971</v>
      </c>
      <c r="DJ16" s="58" t="n">
        <v>0.0275333333333333</v>
      </c>
      <c r="DK16" s="58" t="n">
        <v>0.0105578301642799</v>
      </c>
      <c r="DL16" s="58" t="n">
        <v>0.00258366666666667</v>
      </c>
      <c r="DM16" s="58" t="n">
        <v>0.000963785995148532</v>
      </c>
      <c r="DN16" s="51" t="n">
        <v>10.6566894594246</v>
      </c>
    </row>
    <row r="17" s="4" customFormat="true" ht="12.75" hidden="false" customHeight="false" outlineLevel="0" collapsed="false">
      <c r="A17" s="98" t="s">
        <v>230</v>
      </c>
      <c r="B17" s="99" t="s">
        <v>150</v>
      </c>
      <c r="C17" s="36"/>
      <c r="D17" s="38" t="s">
        <v>224</v>
      </c>
      <c r="E17" s="36" t="s">
        <v>151</v>
      </c>
      <c r="F17" s="39"/>
      <c r="G17" s="101" t="s">
        <v>231</v>
      </c>
      <c r="H17" s="102" t="n">
        <v>3.46878680800942</v>
      </c>
      <c r="I17" s="72" t="n">
        <v>1.6920744911217</v>
      </c>
      <c r="J17" s="72" t="n">
        <v>1.43525335643136</v>
      </c>
      <c r="K17" s="73" t="n">
        <v>1.83672585534864</v>
      </c>
      <c r="L17" s="68" t="n">
        <v>2.11382113821138</v>
      </c>
      <c r="M17" s="43" t="n">
        <v>1.7353206865402</v>
      </c>
      <c r="N17" s="68" t="n">
        <v>3.01355013550136</v>
      </c>
      <c r="O17" s="43" t="n">
        <v>1.06996639168958</v>
      </c>
      <c r="P17" s="44" t="n">
        <v>0.653223342499236</v>
      </c>
      <c r="Q17" s="43" t="n">
        <v>1.13606557377049</v>
      </c>
      <c r="R17" s="43" t="n">
        <v>1.40245901639344</v>
      </c>
      <c r="S17" s="45" t="n">
        <v>1.04205607476636</v>
      </c>
      <c r="T17" s="45" t="n">
        <v>0.98058950395399</v>
      </c>
      <c r="U17" s="68" t="n">
        <v>2.76857142857143</v>
      </c>
      <c r="V17" s="102" t="n">
        <v>2.89809523809524</v>
      </c>
      <c r="W17" s="4" t="n">
        <v>1.61031696706029</v>
      </c>
      <c r="X17" s="62" t="n">
        <v>1.4922311995028</v>
      </c>
      <c r="Y17" s="43" t="n">
        <v>1.15241986172219</v>
      </c>
      <c r="Z17" s="43" t="n">
        <v>1.17661847894406</v>
      </c>
      <c r="AA17" s="68" t="n">
        <v>2.05185417976116</v>
      </c>
      <c r="AB17" s="76" t="n">
        <v>7.44716805645157</v>
      </c>
      <c r="AC17" s="76" t="n">
        <v>10.0246588611601</v>
      </c>
      <c r="AD17" s="48" t="n">
        <v>0.0110277732932383</v>
      </c>
      <c r="AE17" s="48" t="n">
        <v>0.00320339772687576</v>
      </c>
      <c r="AF17" s="48" t="n">
        <v>0.0821256810031943</v>
      </c>
      <c r="AG17" s="48" t="n">
        <v>0.00497669990228765</v>
      </c>
      <c r="AH17" s="48" t="n">
        <v>0.110549665262927</v>
      </c>
      <c r="AI17" s="48" t="n">
        <v>0.0733395279943997</v>
      </c>
      <c r="AJ17" s="49" t="n">
        <v>0.0769666666666667</v>
      </c>
      <c r="AK17" s="50" t="n">
        <v>0.0116922101322966</v>
      </c>
      <c r="AL17" s="50" t="n">
        <v>0.130233333333333</v>
      </c>
      <c r="AM17" s="50" t="n">
        <v>0.0183377873377474</v>
      </c>
      <c r="AN17" s="50" t="n">
        <v>0.110466666666667</v>
      </c>
      <c r="AO17" s="50" t="n">
        <v>0.00437810207484679</v>
      </c>
      <c r="AP17" s="50" t="n">
        <v>0.141366666666667</v>
      </c>
      <c r="AQ17" s="50" t="n">
        <v>0.00910262477408458</v>
      </c>
      <c r="AR17" s="50" t="n">
        <v>1.6920744911217</v>
      </c>
      <c r="AS17" s="50" t="n">
        <v>1.43525335643136</v>
      </c>
      <c r="AT17" s="51" t="n">
        <v>1.83672585534864</v>
      </c>
      <c r="AU17" s="48" t="n">
        <v>0.05455</v>
      </c>
      <c r="AV17" s="48" t="n">
        <v>0.02055</v>
      </c>
      <c r="AW17" s="48" t="n">
        <v>0.0583666666666667</v>
      </c>
      <c r="AX17" s="48" t="n">
        <v>0.0151250711660401</v>
      </c>
      <c r="AY17" s="48" t="n">
        <v>0.0356333333333333</v>
      </c>
      <c r="AZ17" s="48" t="n">
        <v>0.00633149096009604</v>
      </c>
      <c r="BA17" s="52" t="n">
        <v>1.06996639168958</v>
      </c>
      <c r="BB17" s="53" t="n">
        <v>0.653223342499236</v>
      </c>
      <c r="BC17" s="54" t="n">
        <v>0.0406666666666667</v>
      </c>
      <c r="BD17" s="54" t="n">
        <v>0.00505382143640939</v>
      </c>
      <c r="BE17" s="54" t="n">
        <v>0.0462</v>
      </c>
      <c r="BF17" s="54" t="n">
        <v>0.00363501490139082</v>
      </c>
      <c r="BG17" s="54" t="n">
        <v>0.0570333333333333</v>
      </c>
      <c r="BH17" s="54" t="n">
        <v>0.00313173718210481</v>
      </c>
      <c r="BI17" s="54" t="n">
        <v>1.13606557377049</v>
      </c>
      <c r="BJ17" s="54" t="n">
        <v>1.40245901639344</v>
      </c>
      <c r="BK17" s="49" t="n">
        <v>0.035</v>
      </c>
      <c r="BL17" s="48" t="n">
        <v>0.00165630109984065</v>
      </c>
      <c r="BM17" s="48" t="n">
        <v>0.0969</v>
      </c>
      <c r="BN17" s="48" t="n">
        <v>0.0074484897798144</v>
      </c>
      <c r="BO17" s="48" t="n">
        <v>0.101433333333333</v>
      </c>
      <c r="BP17" s="48" t="n">
        <v>0.0182163235710295</v>
      </c>
      <c r="BQ17" s="48" t="n">
        <v>2.76857142857143</v>
      </c>
      <c r="BR17" s="51" t="n">
        <v>2.89809523809524</v>
      </c>
      <c r="BS17" s="52" t="n">
        <v>0.0927333333333333</v>
      </c>
      <c r="BT17" s="52" t="n">
        <v>0.0198042363593696</v>
      </c>
      <c r="BU17" s="52" t="n">
        <v>0.0966333333333334</v>
      </c>
      <c r="BV17" s="52" t="n">
        <v>0.00336171252654226</v>
      </c>
      <c r="BW17" s="52" t="n">
        <v>0.0909333333333333</v>
      </c>
      <c r="BX17" s="52" t="n">
        <v>0.020670859789676</v>
      </c>
      <c r="BY17" s="55" t="n">
        <v>1.04205607476636</v>
      </c>
      <c r="BZ17" s="55" t="n">
        <v>0.98058950395399</v>
      </c>
      <c r="CA17" s="56" t="n">
        <v>0.08045</v>
      </c>
      <c r="CB17" s="54" t="n">
        <v>0.02615</v>
      </c>
      <c r="CC17" s="54" t="n">
        <v>0.12955</v>
      </c>
      <c r="CD17" s="54" t="n">
        <v>0.02105</v>
      </c>
      <c r="CE17" s="54" t="n">
        <v>0.12005</v>
      </c>
      <c r="CF17" s="54" t="n">
        <v>0.02605</v>
      </c>
      <c r="CG17" s="54" t="n">
        <v>1.61031696706029</v>
      </c>
      <c r="CH17" s="67" t="n">
        <v>1.4922311995028</v>
      </c>
      <c r="CI17" s="48" t="n">
        <v>0.106066666666667</v>
      </c>
      <c r="CJ17" s="48" t="n">
        <v>0.00641725105563979</v>
      </c>
      <c r="CK17" s="48" t="n">
        <v>0.122233333333333</v>
      </c>
      <c r="CL17" s="48" t="n">
        <v>0.00324465372232196</v>
      </c>
      <c r="CM17" s="48" t="n">
        <v>0.1248</v>
      </c>
      <c r="CN17" s="48" t="n">
        <v>0.00300499584026334</v>
      </c>
      <c r="CO17" s="48" t="n">
        <v>0.217633333333333</v>
      </c>
      <c r="CP17" s="48" t="n">
        <v>0.0382494589649462</v>
      </c>
      <c r="CQ17" s="48" t="n">
        <v>0.0738</v>
      </c>
      <c r="CR17" s="48" t="n">
        <v>0.0171499271135477</v>
      </c>
      <c r="CS17" s="48" t="n">
        <v>0.156</v>
      </c>
      <c r="CT17" s="48" t="n">
        <v>0.0107936709850419</v>
      </c>
      <c r="CU17" s="48" t="n">
        <v>0.128066666666667</v>
      </c>
      <c r="CV17" s="48" t="n">
        <v>0.0128460543012675</v>
      </c>
      <c r="CW17" s="48" t="n">
        <v>0.2224</v>
      </c>
      <c r="CX17" s="48" t="n">
        <v>0.0385720537868199</v>
      </c>
      <c r="CY17" s="48" t="n">
        <v>0.0382494589649462</v>
      </c>
      <c r="CZ17" s="48" t="n">
        <v>0.0171499271135477</v>
      </c>
      <c r="DA17" s="48" t="n">
        <v>0.0107936709850419</v>
      </c>
      <c r="DB17" s="48" t="n">
        <v>0.0128460543012675</v>
      </c>
      <c r="DC17" s="48" t="n">
        <v>0.0385720537868199</v>
      </c>
      <c r="DD17" s="48" t="n">
        <v>1.15241986172219</v>
      </c>
      <c r="DE17" s="48" t="n">
        <v>1.17661847894406</v>
      </c>
      <c r="DF17" s="48" t="n">
        <v>2.05185417976116</v>
      </c>
      <c r="DG17" s="48" t="n">
        <v>2.11382113821138</v>
      </c>
      <c r="DH17" s="48" t="n">
        <v>1.7353206865402</v>
      </c>
      <c r="DI17" s="48" t="n">
        <v>3.01355013550136</v>
      </c>
      <c r="DJ17" s="58" t="n">
        <v>0.2945</v>
      </c>
      <c r="DK17" s="58" t="n">
        <v>0.0551672306114177</v>
      </c>
      <c r="DL17" s="58" t="n">
        <v>0.0849</v>
      </c>
      <c r="DM17" s="58" t="n">
        <v>0.00638148363104797</v>
      </c>
      <c r="DN17" s="51" t="n">
        <v>3.46878680800942</v>
      </c>
    </row>
    <row r="18" s="4" customFormat="true" ht="12.75" hidden="false" customHeight="false" outlineLevel="0" collapsed="false">
      <c r="A18" s="98" t="s">
        <v>149</v>
      </c>
      <c r="B18" s="99" t="s">
        <v>150</v>
      </c>
      <c r="C18" s="36"/>
      <c r="D18" s="38" t="s">
        <v>137</v>
      </c>
      <c r="E18" s="36" t="s">
        <v>151</v>
      </c>
      <c r="F18" s="100" t="s">
        <v>152</v>
      </c>
      <c r="G18" s="101" t="s">
        <v>152</v>
      </c>
      <c r="H18" s="102" t="n">
        <v>2.05978260869565</v>
      </c>
      <c r="I18" s="72" t="n">
        <v>1.29015979814971</v>
      </c>
      <c r="J18" s="81" t="n">
        <v>9.04121110176619</v>
      </c>
      <c r="K18" s="82" t="n">
        <v>30.0252312867956</v>
      </c>
      <c r="L18" s="43" t="n">
        <v>1.39876840148065</v>
      </c>
      <c r="M18" s="68" t="n">
        <v>2.23632362724528</v>
      </c>
      <c r="N18" s="76" t="n">
        <v>35.1500264401344</v>
      </c>
      <c r="O18" s="47" t="n">
        <v>0.389507892293408</v>
      </c>
      <c r="P18" s="41" t="n">
        <v>0.478597957288765</v>
      </c>
      <c r="Q18" s="43" t="n">
        <v>0.984595300261097</v>
      </c>
      <c r="R18" s="43" t="n">
        <v>0.575691906005222</v>
      </c>
      <c r="S18" s="45" t="n">
        <v>1.26365622723962</v>
      </c>
      <c r="T18" s="45" t="n">
        <v>1.2367079388201</v>
      </c>
      <c r="U18" s="78" t="n">
        <v>1.04613038505528</v>
      </c>
      <c r="V18" s="79" t="n">
        <v>2.07777354174609</v>
      </c>
      <c r="W18" s="103" t="n">
        <v>0.213132795304475</v>
      </c>
      <c r="X18" s="62" t="n">
        <v>0.827219369038885</v>
      </c>
      <c r="Y18" s="43" t="n">
        <v>1.64690382081686</v>
      </c>
      <c r="Z18" s="68" t="n">
        <v>3.00395256916996</v>
      </c>
      <c r="AA18" s="76" t="n">
        <v>22.6613965744401</v>
      </c>
      <c r="AB18" s="76" t="n">
        <v>141.769779859905</v>
      </c>
      <c r="AC18" s="76" t="n">
        <v>107.213008379271</v>
      </c>
      <c r="AD18" s="48" t="n">
        <v>0.00103968032952358</v>
      </c>
      <c r="AE18" s="48" t="n">
        <v>0.000570904145926552</v>
      </c>
      <c r="AF18" s="48" t="n">
        <v>0.147395251441232</v>
      </c>
      <c r="AG18" s="48" t="n">
        <v>0.0168574650424664</v>
      </c>
      <c r="AH18" s="48" t="n">
        <v>0.111467255880975</v>
      </c>
      <c r="AI18" s="48" t="n">
        <v>0.0797020397536581</v>
      </c>
      <c r="AJ18" s="49" t="n">
        <v>0.000396333333333333</v>
      </c>
      <c r="AK18" s="50" t="n">
        <v>0.00014479449038014</v>
      </c>
      <c r="AL18" s="50" t="n">
        <v>0.000511333333333333</v>
      </c>
      <c r="AM18" s="50" t="n">
        <v>4.13937730153274E-005</v>
      </c>
      <c r="AN18" s="50" t="n">
        <v>0.00358333333333333</v>
      </c>
      <c r="AO18" s="50" t="n">
        <v>0.00179642546309176</v>
      </c>
      <c r="AP18" s="50" t="n">
        <v>0.0119</v>
      </c>
      <c r="AQ18" s="50" t="n">
        <v>0.000709459888459759</v>
      </c>
      <c r="AR18" s="50" t="n">
        <v>1.29015979814971</v>
      </c>
      <c r="AS18" s="50" t="n">
        <v>9.04121110176619</v>
      </c>
      <c r="AT18" s="51" t="n">
        <v>30.0252312867956</v>
      </c>
      <c r="AU18" s="48" t="n">
        <v>0.000718</v>
      </c>
      <c r="AV18" s="48" t="n">
        <v>5.8E-005</v>
      </c>
      <c r="AW18" s="48" t="n">
        <v>0.000279666666666667</v>
      </c>
      <c r="AX18" s="48" t="n">
        <v>2.51683222413502E-005</v>
      </c>
      <c r="AY18" s="48" t="n">
        <v>0.000343633333333333</v>
      </c>
      <c r="AZ18" s="48" t="n">
        <v>0.000151796358468985</v>
      </c>
      <c r="BA18" s="52" t="n">
        <v>0.389507892293408</v>
      </c>
      <c r="BB18" s="53" t="n">
        <v>0.478597957288765</v>
      </c>
      <c r="BC18" s="87" t="n">
        <v>0.00127666666666667</v>
      </c>
      <c r="BD18" s="87" t="n">
        <v>0.000609435075386305</v>
      </c>
      <c r="BE18" s="87" t="n">
        <v>0.001257</v>
      </c>
      <c r="BF18" s="87" t="n">
        <v>0.000269726404590528</v>
      </c>
      <c r="BG18" s="87" t="n">
        <v>0.000734966666666667</v>
      </c>
      <c r="BH18" s="87" t="n">
        <v>0.000338258827592784</v>
      </c>
      <c r="BI18" s="54" t="n">
        <v>0.984595300261097</v>
      </c>
      <c r="BJ18" s="54" t="n">
        <v>0.575691906005222</v>
      </c>
      <c r="BK18" s="88" t="n">
        <v>0.000874333333333333</v>
      </c>
      <c r="BL18" s="70" t="n">
        <v>0.000206543242714719</v>
      </c>
      <c r="BM18" s="70" t="n">
        <v>0.000914666666666667</v>
      </c>
      <c r="BN18" s="70" t="n">
        <v>0.00022035224326317</v>
      </c>
      <c r="BO18" s="70" t="n">
        <v>0.00181666666666667</v>
      </c>
      <c r="BP18" s="70" t="n">
        <v>0.000411352781820071</v>
      </c>
      <c r="BQ18" s="48" t="n">
        <v>1.04613038505528</v>
      </c>
      <c r="BR18" s="51" t="n">
        <v>2.07777354174609</v>
      </c>
      <c r="BS18" s="52" t="n">
        <v>0.000457666666666667</v>
      </c>
      <c r="BT18" s="52" t="n">
        <v>0.000241013369845833</v>
      </c>
      <c r="BU18" s="52" t="n">
        <v>0.000578333333333333</v>
      </c>
      <c r="BV18" s="52" t="n">
        <v>0.000103747021376252</v>
      </c>
      <c r="BW18" s="52" t="n">
        <v>0.000566</v>
      </c>
      <c r="BX18" s="52" t="n">
        <v>0.000300659275592821</v>
      </c>
      <c r="BY18" s="55" t="n">
        <v>1.26365622723962</v>
      </c>
      <c r="BZ18" s="55" t="n">
        <v>1.2367079388201</v>
      </c>
      <c r="CA18" s="56" t="n">
        <v>0.001363</v>
      </c>
      <c r="CB18" s="54" t="n">
        <v>0.000847</v>
      </c>
      <c r="CC18" s="54" t="n">
        <v>0.0002905</v>
      </c>
      <c r="CD18" s="54" t="n">
        <v>2.95E-005</v>
      </c>
      <c r="CE18" s="54" t="n">
        <v>0.0011275</v>
      </c>
      <c r="CF18" s="54" t="n">
        <v>0.0003825</v>
      </c>
      <c r="CG18" s="64" t="n">
        <v>0.213132795304475</v>
      </c>
      <c r="CH18" s="57" t="n">
        <v>0.827219369038885</v>
      </c>
      <c r="CI18" s="65" t="n">
        <v>0.000759</v>
      </c>
      <c r="CJ18" s="65" t="n">
        <v>0.000182</v>
      </c>
      <c r="CK18" s="65" t="n">
        <v>0.00125</v>
      </c>
      <c r="CL18" s="65" t="n">
        <v>0.0005555</v>
      </c>
      <c r="CM18" s="65" t="n">
        <v>0.00228</v>
      </c>
      <c r="CN18" s="65" t="n">
        <v>0.00113</v>
      </c>
      <c r="CO18" s="48" t="n">
        <v>0.0172</v>
      </c>
      <c r="CP18" s="48" t="n">
        <v>0.00645781180689971</v>
      </c>
      <c r="CQ18" s="65" t="n">
        <v>0.00097705</v>
      </c>
      <c r="CR18" s="65" t="n">
        <v>0.00089295</v>
      </c>
      <c r="CS18" s="70" t="n">
        <v>0.00136666666666667</v>
      </c>
      <c r="CT18" s="70" t="n">
        <v>0.000545323553294535</v>
      </c>
      <c r="CU18" s="65" t="n">
        <v>0.002185</v>
      </c>
      <c r="CV18" s="65" t="n">
        <v>0.000575</v>
      </c>
      <c r="CW18" s="48" t="n">
        <v>0.0343433333333333</v>
      </c>
      <c r="CX18" s="48" t="n">
        <v>0.0187495567355012</v>
      </c>
      <c r="CY18" s="48" t="n">
        <v>0.00645781180689971</v>
      </c>
      <c r="CZ18" s="65" t="n">
        <v>0.00089295</v>
      </c>
      <c r="DA18" s="70" t="n">
        <v>0.000545323553294535</v>
      </c>
      <c r="DB18" s="65" t="n">
        <v>0.000575</v>
      </c>
      <c r="DC18" s="48" t="n">
        <v>0.0187495567355012</v>
      </c>
      <c r="DD18" s="48" t="n">
        <v>1.64690382081686</v>
      </c>
      <c r="DE18" s="48" t="n">
        <v>3.00395256916996</v>
      </c>
      <c r="DF18" s="48" t="n">
        <v>22.6613965744401</v>
      </c>
      <c r="DG18" s="48" t="n">
        <v>1.39876840148065</v>
      </c>
      <c r="DH18" s="48" t="n">
        <v>2.23632362724528</v>
      </c>
      <c r="DI18" s="48" t="n">
        <v>35.1500264401344</v>
      </c>
      <c r="DJ18" s="58" t="n">
        <v>0.000631666666666667</v>
      </c>
      <c r="DK18" s="58" t="n">
        <v>0.000213412224996081</v>
      </c>
      <c r="DL18" s="58" t="n">
        <v>0.000306666666666667</v>
      </c>
      <c r="DM18" s="58" t="n">
        <v>0.000173603315380528</v>
      </c>
      <c r="DN18" s="51" t="n">
        <v>2.05978260869565</v>
      </c>
    </row>
    <row r="19" s="4" customFormat="true" ht="12.75" hidden="false" customHeight="false" outlineLevel="0" collapsed="false">
      <c r="A19" s="59" t="s">
        <v>256</v>
      </c>
      <c r="B19" s="35" t="s">
        <v>115</v>
      </c>
      <c r="C19" s="36" t="n">
        <v>1</v>
      </c>
      <c r="D19" s="38" t="s">
        <v>257</v>
      </c>
      <c r="E19" s="36" t="s">
        <v>154</v>
      </c>
      <c r="F19" s="39"/>
      <c r="G19" s="40" t="s">
        <v>258</v>
      </c>
      <c r="H19" s="44" t="n">
        <v>1.33785004516712</v>
      </c>
      <c r="I19" s="72" t="n">
        <v>0.921775898520085</v>
      </c>
      <c r="J19" s="72" t="n">
        <v>1.29175475687104</v>
      </c>
      <c r="K19" s="77" t="n">
        <v>2.35729386892178</v>
      </c>
      <c r="L19" s="68" t="n">
        <v>3.03839441535777</v>
      </c>
      <c r="M19" s="68" t="n">
        <v>1.98778359511344</v>
      </c>
      <c r="N19" s="68" t="n">
        <v>2.88830715532286</v>
      </c>
      <c r="O19" s="47" t="n">
        <v>0.546036690896504</v>
      </c>
      <c r="P19" s="44" t="n">
        <v>0.781931464174455</v>
      </c>
      <c r="Q19" s="68" t="n">
        <v>2.15352697095436</v>
      </c>
      <c r="R19" s="68" t="n">
        <v>2.05255878284924</v>
      </c>
      <c r="S19" s="45" t="n">
        <v>1.80053137134682</v>
      </c>
      <c r="T19" s="45" t="n">
        <v>1.25281013693031</v>
      </c>
      <c r="U19" s="76" t="n">
        <v>4.32885906040269</v>
      </c>
      <c r="V19" s="102" t="n">
        <v>3.71644295302013</v>
      </c>
      <c r="W19" s="4" t="n">
        <v>1.28169014084507</v>
      </c>
      <c r="X19" s="106" t="n">
        <v>1.70892018779343</v>
      </c>
      <c r="Y19" s="43" t="n">
        <v>1.84096024006002</v>
      </c>
      <c r="Z19" s="43" t="n">
        <v>1.59039759939985</v>
      </c>
      <c r="AA19" s="68" t="n">
        <v>2.29707426856714</v>
      </c>
      <c r="AB19" s="76" t="n">
        <v>3.99977260618969</v>
      </c>
      <c r="AC19" s="76" t="n">
        <v>19.9201371646247</v>
      </c>
      <c r="AD19" s="48" t="n">
        <v>0.00782450513371397</v>
      </c>
      <c r="AE19" s="48" t="n">
        <v>0.00204848678659114</v>
      </c>
      <c r="AF19" s="48" t="n">
        <v>0.0312962412908198</v>
      </c>
      <c r="AG19" s="48" t="n">
        <v>0.00506826431869212</v>
      </c>
      <c r="AH19" s="48" t="n">
        <v>0.155865215508892</v>
      </c>
      <c r="AI19" s="48" t="n">
        <v>0.114822498091624</v>
      </c>
      <c r="AJ19" s="49" t="n">
        <v>0.0157666666666667</v>
      </c>
      <c r="AK19" s="50" t="n">
        <v>0.00203824543282806</v>
      </c>
      <c r="AL19" s="50" t="n">
        <v>0.0145333333333333</v>
      </c>
      <c r="AM19" s="50" t="n">
        <v>0.00322714183829042</v>
      </c>
      <c r="AN19" s="50" t="n">
        <v>0.0203666666666667</v>
      </c>
      <c r="AO19" s="50" t="n">
        <v>0.00170522074165715</v>
      </c>
      <c r="AP19" s="50" t="n">
        <v>0.0371666666666667</v>
      </c>
      <c r="AQ19" s="50" t="n">
        <v>0.00400263801899586</v>
      </c>
      <c r="AR19" s="50" t="n">
        <v>0.921775898520085</v>
      </c>
      <c r="AS19" s="50" t="n">
        <v>1.29175475687104</v>
      </c>
      <c r="AT19" s="51" t="n">
        <v>2.35729386892178</v>
      </c>
      <c r="AU19" s="48" t="n">
        <v>0.01926</v>
      </c>
      <c r="AV19" s="48" t="n">
        <v>0.01564</v>
      </c>
      <c r="AW19" s="48" t="n">
        <v>0.0105166666666667</v>
      </c>
      <c r="AX19" s="48" t="n">
        <v>0.00187979017741638</v>
      </c>
      <c r="AY19" s="48" t="n">
        <v>0.01506</v>
      </c>
      <c r="AZ19" s="48" t="n">
        <v>0.00645628376080234</v>
      </c>
      <c r="BA19" s="52" t="n">
        <v>0.546036690896504</v>
      </c>
      <c r="BB19" s="53" t="n">
        <v>0.781931464174455</v>
      </c>
      <c r="BC19" s="54" t="n">
        <v>0.00482</v>
      </c>
      <c r="BD19" s="54" t="n">
        <v>0.00076846166679499</v>
      </c>
      <c r="BE19" s="54" t="n">
        <v>0.01038</v>
      </c>
      <c r="BF19" s="54" t="n">
        <v>0.00253789939385574</v>
      </c>
      <c r="BG19" s="54" t="n">
        <v>0.00989333333333333</v>
      </c>
      <c r="BH19" s="54" t="n">
        <v>0.00146048317727768</v>
      </c>
      <c r="BI19" s="54" t="n">
        <v>2.15352697095436</v>
      </c>
      <c r="BJ19" s="54" t="n">
        <v>2.05255878284924</v>
      </c>
      <c r="BK19" s="49" t="n">
        <v>0.00397333333333333</v>
      </c>
      <c r="BL19" s="48" t="n">
        <v>0.00132841175009023</v>
      </c>
      <c r="BM19" s="48" t="n">
        <v>0.0172</v>
      </c>
      <c r="BN19" s="48" t="n">
        <v>0.00105039675043925</v>
      </c>
      <c r="BO19" s="48" t="n">
        <v>0.0147666666666667</v>
      </c>
      <c r="BP19" s="48" t="n">
        <v>0.00254580264575067</v>
      </c>
      <c r="BQ19" s="48" t="n">
        <v>4.32885906040269</v>
      </c>
      <c r="BR19" s="51" t="n">
        <v>3.71644295302013</v>
      </c>
      <c r="BS19" s="52" t="n">
        <v>0.01631</v>
      </c>
      <c r="BT19" s="52" t="n">
        <v>0.00576221311650307</v>
      </c>
      <c r="BU19" s="52" t="n">
        <v>0.0293666666666667</v>
      </c>
      <c r="BV19" s="52" t="n">
        <v>0.00918083753138992</v>
      </c>
      <c r="BW19" s="52" t="n">
        <v>0.0204333333333333</v>
      </c>
      <c r="BX19" s="52" t="n">
        <v>0.00553815051358404</v>
      </c>
      <c r="BY19" s="55" t="n">
        <v>1.80053137134682</v>
      </c>
      <c r="BZ19" s="55" t="n">
        <v>1.25281013693031</v>
      </c>
      <c r="CA19" s="56" t="n">
        <v>0.0213</v>
      </c>
      <c r="CB19" s="54" t="n">
        <v>0.000800000000000001</v>
      </c>
      <c r="CC19" s="54" t="n">
        <v>0.0273</v>
      </c>
      <c r="CD19" s="54" t="n">
        <v>0.0025</v>
      </c>
      <c r="CE19" s="54" t="n">
        <v>0.0364</v>
      </c>
      <c r="CF19" s="54" t="n">
        <v>0.000900000000000002</v>
      </c>
      <c r="CG19" s="54" t="n">
        <v>1.28169014084507</v>
      </c>
      <c r="CH19" s="67" t="n">
        <v>1.70892018779343</v>
      </c>
      <c r="CI19" s="48" t="n">
        <v>0.0222166666666667</v>
      </c>
      <c r="CJ19" s="48" t="n">
        <v>0.00923861160805261</v>
      </c>
      <c r="CK19" s="48" t="n">
        <v>0.0409</v>
      </c>
      <c r="CL19" s="48" t="n">
        <v>0.00973772731869882</v>
      </c>
      <c r="CM19" s="48" t="n">
        <v>0.0353333333333333</v>
      </c>
      <c r="CN19" s="48" t="n">
        <v>0.00773764247759684</v>
      </c>
      <c r="CO19" s="48" t="n">
        <v>0.0510333333333333</v>
      </c>
      <c r="CP19" s="48" t="n">
        <v>0.00645118421514822</v>
      </c>
      <c r="CQ19" s="48" t="n">
        <v>0.0191</v>
      </c>
      <c r="CR19" s="48" t="n">
        <v>0.000461880215351701</v>
      </c>
      <c r="CS19" s="48" t="n">
        <v>0.0580333333333333</v>
      </c>
      <c r="CT19" s="48" t="n">
        <v>0.0142954926851477</v>
      </c>
      <c r="CU19" s="48" t="n">
        <v>0.0379666666666667</v>
      </c>
      <c r="CV19" s="48" t="n">
        <v>0.0135051019166009</v>
      </c>
      <c r="CW19" s="48" t="n">
        <v>0.0551666666666667</v>
      </c>
      <c r="CX19" s="48" t="n">
        <v>0.00352625076312568</v>
      </c>
      <c r="CY19" s="48" t="n">
        <v>0.00645118421514822</v>
      </c>
      <c r="CZ19" s="48" t="n">
        <v>0.000461880215351701</v>
      </c>
      <c r="DA19" s="48" t="n">
        <v>0.0142954926851477</v>
      </c>
      <c r="DB19" s="48" t="n">
        <v>0.0135051019166009</v>
      </c>
      <c r="DC19" s="48" t="n">
        <v>0.00352625076312568</v>
      </c>
      <c r="DD19" s="48" t="n">
        <v>1.84096024006002</v>
      </c>
      <c r="DE19" s="48" t="n">
        <v>1.59039759939985</v>
      </c>
      <c r="DF19" s="48" t="n">
        <v>2.29707426856714</v>
      </c>
      <c r="DG19" s="48" t="n">
        <v>3.03839441535777</v>
      </c>
      <c r="DH19" s="48" t="n">
        <v>1.98778359511344</v>
      </c>
      <c r="DI19" s="48" t="n">
        <v>2.88830715532286</v>
      </c>
      <c r="DJ19" s="58" t="n">
        <v>0.0493666666666667</v>
      </c>
      <c r="DK19" s="58" t="n">
        <v>0.00852062856314667</v>
      </c>
      <c r="DL19" s="58" t="n">
        <v>0.0369</v>
      </c>
      <c r="DM19" s="58" t="n">
        <v>0.00557344896211792</v>
      </c>
      <c r="DN19" s="51" t="n">
        <v>1.33785004516712</v>
      </c>
    </row>
    <row r="20" s="4" customFormat="true" ht="12.75" hidden="false" customHeight="false" outlineLevel="0" collapsed="false">
      <c r="A20" s="59" t="s">
        <v>153</v>
      </c>
      <c r="B20" s="35" t="s">
        <v>115</v>
      </c>
      <c r="C20" s="36" t="n">
        <v>1</v>
      </c>
      <c r="D20" s="38" t="s">
        <v>137</v>
      </c>
      <c r="E20" s="36" t="s">
        <v>154</v>
      </c>
      <c r="F20" s="60" t="s">
        <v>155</v>
      </c>
      <c r="G20" s="40" t="s">
        <v>156</v>
      </c>
      <c r="H20" s="44" t="n">
        <v>1.68298368298368</v>
      </c>
      <c r="I20" s="72" t="n">
        <v>0.816</v>
      </c>
      <c r="J20" s="81" t="n">
        <v>4.028</v>
      </c>
      <c r="K20" s="82" t="n">
        <v>39.5066666666667</v>
      </c>
      <c r="L20" s="66" t="n">
        <v>0.941142857142857</v>
      </c>
      <c r="M20" s="66" t="n">
        <v>1.284</v>
      </c>
      <c r="N20" s="76" t="n">
        <v>43.0971428571429</v>
      </c>
      <c r="O20" s="78" t="n">
        <v>1.24838642515095</v>
      </c>
      <c r="P20" s="79" t="n">
        <v>0.334790755777639</v>
      </c>
      <c r="Q20" s="43" t="n">
        <v>1.43640897755611</v>
      </c>
      <c r="R20" s="43" t="n">
        <v>1.11554447215295</v>
      </c>
      <c r="S20" s="45" t="n">
        <v>0.975146430267532</v>
      </c>
      <c r="T20" s="69" t="n">
        <v>0.519867025486782</v>
      </c>
      <c r="U20" s="68" t="n">
        <v>2.56370254810192</v>
      </c>
      <c r="V20" s="44" t="n">
        <v>1.78627145085803</v>
      </c>
      <c r="W20" s="4" t="n">
        <v>1.49867374005305</v>
      </c>
      <c r="X20" s="104" t="n">
        <v>2.10212201591512</v>
      </c>
      <c r="Y20" s="66" t="n">
        <v>1.40833333333333</v>
      </c>
      <c r="Z20" s="66" t="n">
        <v>1.32604166666667</v>
      </c>
      <c r="AA20" s="76" t="n">
        <v>13.5416666666667</v>
      </c>
      <c r="AB20" s="76" t="n">
        <v>521.473980805247</v>
      </c>
      <c r="AC20" s="76" t="n">
        <v>354.345247421408</v>
      </c>
      <c r="AD20" s="48" t="n">
        <v>0.000831899868678829</v>
      </c>
      <c r="AE20" s="48" t="n">
        <v>0.000201944721260981</v>
      </c>
      <c r="AF20" s="48" t="n">
        <v>0.433814136151311</v>
      </c>
      <c r="AG20" s="48" t="n">
        <v>0.0284067930353145</v>
      </c>
      <c r="AH20" s="48" t="n">
        <v>0.294779764796836</v>
      </c>
      <c r="AI20" s="48" t="n">
        <v>0.147330882102073</v>
      </c>
      <c r="AJ20" s="49" t="n">
        <v>0.0025</v>
      </c>
      <c r="AK20" s="50" t="n">
        <v>0.000765593451730965</v>
      </c>
      <c r="AL20" s="50" t="n">
        <v>0.00204</v>
      </c>
      <c r="AM20" s="50" t="n">
        <v>0.000295014123955673</v>
      </c>
      <c r="AN20" s="50" t="n">
        <v>0.01007</v>
      </c>
      <c r="AO20" s="50" t="n">
        <v>0.00238161709768804</v>
      </c>
      <c r="AP20" s="50" t="n">
        <v>0.0987666666666667</v>
      </c>
      <c r="AQ20" s="50" t="n">
        <v>0.0101627314788452</v>
      </c>
      <c r="AR20" s="50" t="n">
        <v>0.816</v>
      </c>
      <c r="AS20" s="50" t="n">
        <v>4.028</v>
      </c>
      <c r="AT20" s="51" t="n">
        <v>39.5066666666667</v>
      </c>
      <c r="AU20" s="48" t="n">
        <v>0.0008005</v>
      </c>
      <c r="AV20" s="48" t="n">
        <v>0.0002895</v>
      </c>
      <c r="AW20" s="48" t="n">
        <v>0.000999333333333333</v>
      </c>
      <c r="AX20" s="48" t="n">
        <v>0.000502899702834582</v>
      </c>
      <c r="AY20" s="70" t="n">
        <v>0.000268</v>
      </c>
      <c r="AZ20" s="70" t="n">
        <v>8.93333333333333E-005</v>
      </c>
      <c r="BA20" s="52" t="n">
        <v>1.24838642515095</v>
      </c>
      <c r="BB20" s="53" t="n">
        <v>0.334790755777639</v>
      </c>
      <c r="BC20" s="86" t="n">
        <v>0.002005</v>
      </c>
      <c r="BD20" s="86" t="n">
        <v>0.000865</v>
      </c>
      <c r="BE20" s="54" t="n">
        <v>0.00288</v>
      </c>
      <c r="BF20" s="54" t="n">
        <v>0.000164620776331543</v>
      </c>
      <c r="BG20" s="54" t="n">
        <v>0.00223666666666667</v>
      </c>
      <c r="BH20" s="54" t="n">
        <v>0.000550191885719075</v>
      </c>
      <c r="BI20" s="54" t="n">
        <v>1.43640897755611</v>
      </c>
      <c r="BJ20" s="54" t="n">
        <v>1.11554447215295</v>
      </c>
      <c r="BK20" s="105" t="n">
        <v>0.001282</v>
      </c>
      <c r="BL20" s="65" t="n">
        <v>0.000368</v>
      </c>
      <c r="BM20" s="48" t="n">
        <v>0.00328666666666667</v>
      </c>
      <c r="BN20" s="48" t="n">
        <v>0.000632569715086365</v>
      </c>
      <c r="BO20" s="48" t="n">
        <v>0.00229</v>
      </c>
      <c r="BP20" s="48" t="n">
        <v>0.000553654525253188</v>
      </c>
      <c r="BQ20" s="48" t="n">
        <v>2.56370254810192</v>
      </c>
      <c r="BR20" s="51" t="n">
        <v>1.78627145085803</v>
      </c>
      <c r="BS20" s="52" t="n">
        <v>0.00210566666666667</v>
      </c>
      <c r="BT20" s="52" t="n">
        <v>0.000991553719058014</v>
      </c>
      <c r="BU20" s="52" t="n">
        <v>0.00205333333333333</v>
      </c>
      <c r="BV20" s="52" t="n">
        <v>0.0011715564196591</v>
      </c>
      <c r="BW20" s="52" t="n">
        <v>0.00109466666666667</v>
      </c>
      <c r="BX20" s="52" t="n">
        <v>0.000240627882378119</v>
      </c>
      <c r="BY20" s="55" t="n">
        <v>0.975146430267532</v>
      </c>
      <c r="BZ20" s="55" t="n">
        <v>0.519867025486782</v>
      </c>
      <c r="CA20" s="56" t="n">
        <v>0.001508</v>
      </c>
      <c r="CB20" s="54" t="n">
        <v>0.000692</v>
      </c>
      <c r="CC20" s="54" t="n">
        <v>0.00226</v>
      </c>
      <c r="CD20" s="54" t="n">
        <v>0.00043</v>
      </c>
      <c r="CE20" s="54" t="n">
        <v>0.00317</v>
      </c>
      <c r="CF20" s="54" t="n">
        <v>0.00109</v>
      </c>
      <c r="CG20" s="54" t="n">
        <v>1.49867374005305</v>
      </c>
      <c r="CH20" s="57" t="n">
        <v>2.10212201591512</v>
      </c>
      <c r="CI20" s="52" t="n">
        <v>0.0032</v>
      </c>
      <c r="CJ20" s="52" t="n">
        <v>0.000580258563056161</v>
      </c>
      <c r="CK20" s="52" t="n">
        <v>0.00450666666666667</v>
      </c>
      <c r="CL20" s="52" t="n">
        <v>0.000641803015816466</v>
      </c>
      <c r="CM20" s="52" t="n">
        <v>0.00424333333333333</v>
      </c>
      <c r="CN20" s="52" t="n">
        <v>0.000858221675585303</v>
      </c>
      <c r="CO20" s="52" t="n">
        <v>0.0433333333333333</v>
      </c>
      <c r="CP20" s="52" t="n">
        <v>0.0223052559824909</v>
      </c>
      <c r="CQ20" s="52" t="n">
        <v>0.00583333333333333</v>
      </c>
      <c r="CR20" s="52" t="n">
        <v>0.001745091528959</v>
      </c>
      <c r="CS20" s="52" t="n">
        <v>0.00549</v>
      </c>
      <c r="CT20" s="52" t="n">
        <v>0.0025164326602024</v>
      </c>
      <c r="CU20" s="52" t="n">
        <v>0.00749</v>
      </c>
      <c r="CV20" s="52" t="n">
        <v>0.00216640254800441</v>
      </c>
      <c r="CW20" s="52" t="n">
        <v>0.2514</v>
      </c>
      <c r="CX20" s="52" t="n">
        <v>0.0868049729758229</v>
      </c>
      <c r="CY20" s="52" t="n">
        <v>0.0223052559824909</v>
      </c>
      <c r="CZ20" s="52" t="n">
        <v>0.001745091528959</v>
      </c>
      <c r="DA20" s="52" t="n">
        <v>0.0025164326602024</v>
      </c>
      <c r="DB20" s="52" t="n">
        <v>0.00216640254800441</v>
      </c>
      <c r="DC20" s="52" t="n">
        <v>0.0868049729758229</v>
      </c>
      <c r="DD20" s="52" t="n">
        <v>1.40833333333333</v>
      </c>
      <c r="DE20" s="52" t="n">
        <v>1.32604166666667</v>
      </c>
      <c r="DF20" s="52" t="n">
        <v>13.5416666666667</v>
      </c>
      <c r="DG20" s="52" t="n">
        <v>0.941142857142857</v>
      </c>
      <c r="DH20" s="52" t="n">
        <v>1.284</v>
      </c>
      <c r="DI20" s="52" t="n">
        <v>43.0971428571429</v>
      </c>
      <c r="DJ20" s="58" t="n">
        <v>0.00240666666666667</v>
      </c>
      <c r="DK20" s="58" t="n">
        <v>0.000678462313699966</v>
      </c>
      <c r="DL20" s="58" t="n">
        <v>0.00143</v>
      </c>
      <c r="DM20" s="58" t="n">
        <v>4.5092497528229E-005</v>
      </c>
      <c r="DN20" s="51" t="n">
        <v>1.68298368298368</v>
      </c>
    </row>
    <row r="21" s="4" customFormat="true" ht="12.75" hidden="false" customHeight="false" outlineLevel="0" collapsed="false">
      <c r="A21" s="59" t="s">
        <v>157</v>
      </c>
      <c r="B21" s="35" t="s">
        <v>115</v>
      </c>
      <c r="C21" s="36" t="n">
        <v>1</v>
      </c>
      <c r="D21" s="38" t="s">
        <v>137</v>
      </c>
      <c r="E21" s="36" t="s">
        <v>154</v>
      </c>
      <c r="F21" s="39"/>
      <c r="G21" s="40" t="s">
        <v>158</v>
      </c>
      <c r="H21" s="44" t="n">
        <v>0.667771189396582</v>
      </c>
      <c r="I21" s="72" t="n">
        <v>0.553360488798371</v>
      </c>
      <c r="J21" s="72" t="n">
        <v>1.66802443991853</v>
      </c>
      <c r="K21" s="82" t="n">
        <v>8.63543788187373</v>
      </c>
      <c r="L21" s="43" t="n">
        <v>1.70151770657673</v>
      </c>
      <c r="M21" s="68" t="n">
        <v>3.0185497470489</v>
      </c>
      <c r="N21" s="76" t="n">
        <v>7.7672849915683</v>
      </c>
      <c r="O21" s="43" t="n">
        <v>0.812047679863772</v>
      </c>
      <c r="P21" s="44" t="n">
        <v>0.905065985525756</v>
      </c>
      <c r="Q21" s="94" t="n">
        <v>1.99660633484163</v>
      </c>
      <c r="R21" s="43" t="n">
        <v>1.54600301659125</v>
      </c>
      <c r="S21" s="45" t="n">
        <v>1.02672233820459</v>
      </c>
      <c r="T21" s="45" t="n">
        <v>0.703757828810021</v>
      </c>
      <c r="U21" s="43" t="n">
        <v>0.897078353253652</v>
      </c>
      <c r="V21" s="102" t="n">
        <v>2.26095617529881</v>
      </c>
      <c r="W21" s="4" t="n">
        <v>0.940789473684211</v>
      </c>
      <c r="X21" s="106" t="n">
        <v>1.59868421052632</v>
      </c>
      <c r="Y21" s="43" t="n">
        <v>1.69067560022334</v>
      </c>
      <c r="Z21" s="68" t="n">
        <v>3.74762702400893</v>
      </c>
      <c r="AA21" s="76" t="n">
        <v>10.7582356225572</v>
      </c>
      <c r="AB21" s="76" t="n">
        <v>20.2192830857775</v>
      </c>
      <c r="AC21" s="76" t="n">
        <v>11.2838289482813</v>
      </c>
      <c r="AD21" s="48" t="n">
        <v>0.00098977450881912</v>
      </c>
      <c r="AE21" s="48" t="n">
        <v>0.00027440226734917</v>
      </c>
      <c r="AF21" s="48" t="n">
        <v>0.0200125309849001</v>
      </c>
      <c r="AG21" s="48" t="n">
        <v>0.0085172161908795</v>
      </c>
      <c r="AH21" s="48" t="n">
        <v>0.0111684462548841</v>
      </c>
      <c r="AI21" s="48" t="n">
        <v>0.000223985760298263</v>
      </c>
      <c r="AJ21" s="49" t="n">
        <v>0.00163666666666667</v>
      </c>
      <c r="AK21" s="50" t="n">
        <v>0.00054167435891974</v>
      </c>
      <c r="AL21" s="50" t="n">
        <v>0.000905666666666667</v>
      </c>
      <c r="AM21" s="50" t="n">
        <v>0.00023027254383544</v>
      </c>
      <c r="AN21" s="50" t="n">
        <v>0.00273</v>
      </c>
      <c r="AO21" s="50" t="n">
        <v>0.000185562208796224</v>
      </c>
      <c r="AP21" s="50" t="n">
        <v>0.0141333333333333</v>
      </c>
      <c r="AQ21" s="50" t="n">
        <v>0.000883804905570857</v>
      </c>
      <c r="AR21" s="50" t="n">
        <v>0.553360488798371</v>
      </c>
      <c r="AS21" s="50" t="n">
        <v>1.66802443991853</v>
      </c>
      <c r="AT21" s="51" t="n">
        <v>8.63543788187373</v>
      </c>
      <c r="AU21" s="48" t="n">
        <v>0.001566</v>
      </c>
      <c r="AV21" s="48" t="n">
        <v>0.000974</v>
      </c>
      <c r="AW21" s="48" t="n">
        <v>0.00127166666666667</v>
      </c>
      <c r="AX21" s="48" t="n">
        <v>0.000246007000803726</v>
      </c>
      <c r="AY21" s="48" t="n">
        <v>0.00141733333333333</v>
      </c>
      <c r="AZ21" s="48" t="n">
        <v>0.000632877379733055</v>
      </c>
      <c r="BA21" s="52" t="n">
        <v>0.812047679863772</v>
      </c>
      <c r="BB21" s="53" t="n">
        <v>0.905065985525756</v>
      </c>
      <c r="BC21" s="86" t="n">
        <v>0.000884</v>
      </c>
      <c r="BD21" s="86" t="n">
        <v>6.1E-005</v>
      </c>
      <c r="BE21" s="86" t="n">
        <v>0.001765</v>
      </c>
      <c r="BF21" s="86" t="n">
        <v>0.000655</v>
      </c>
      <c r="BG21" s="54" t="n">
        <v>0.00136666666666667</v>
      </c>
      <c r="BH21" s="54" t="n">
        <v>0.000171302202100395</v>
      </c>
      <c r="BI21" s="54" t="n">
        <v>1.99660633484163</v>
      </c>
      <c r="BJ21" s="54" t="n">
        <v>1.54600301659125</v>
      </c>
      <c r="BK21" s="49" t="n">
        <v>0.001004</v>
      </c>
      <c r="BL21" s="48" t="n">
        <v>0.000127106254763485</v>
      </c>
      <c r="BM21" s="48" t="n">
        <v>0.000900666666666667</v>
      </c>
      <c r="BN21" s="48" t="n">
        <v>0.000190625578323349</v>
      </c>
      <c r="BO21" s="48" t="n">
        <v>0.00227</v>
      </c>
      <c r="BP21" s="48" t="n">
        <v>0.000432473505932252</v>
      </c>
      <c r="BQ21" s="48" t="n">
        <v>0.897078353253652</v>
      </c>
      <c r="BR21" s="51" t="n">
        <v>2.26095617529881</v>
      </c>
      <c r="BS21" s="52" t="n">
        <v>0.00159666666666667</v>
      </c>
      <c r="BT21" s="52" t="n">
        <v>0.000237510233697647</v>
      </c>
      <c r="BU21" s="52" t="n">
        <v>0.00163933333333333</v>
      </c>
      <c r="BV21" s="52" t="n">
        <v>0.000545552115852474</v>
      </c>
      <c r="BW21" s="52" t="n">
        <v>0.00112366666666667</v>
      </c>
      <c r="BX21" s="52" t="n">
        <v>0.000440643594958304</v>
      </c>
      <c r="BY21" s="55" t="n">
        <v>1.02672233820459</v>
      </c>
      <c r="BZ21" s="55" t="n">
        <v>0.703757828810021</v>
      </c>
      <c r="CA21" s="56" t="n">
        <v>0.00228</v>
      </c>
      <c r="CB21" s="54" t="n">
        <v>0.00077</v>
      </c>
      <c r="CC21" s="54" t="n">
        <v>0.002145</v>
      </c>
      <c r="CD21" s="54" t="n">
        <v>9.49999999999998E-005</v>
      </c>
      <c r="CE21" s="54" t="n">
        <v>0.003645</v>
      </c>
      <c r="CF21" s="54" t="n">
        <v>0.000815</v>
      </c>
      <c r="CG21" s="54" t="n">
        <v>0.940789473684211</v>
      </c>
      <c r="CH21" s="67" t="n">
        <v>1.59868421052632</v>
      </c>
      <c r="CI21" s="65" t="n">
        <v>0.0014925</v>
      </c>
      <c r="CJ21" s="65" t="n">
        <v>0.0005075</v>
      </c>
      <c r="CK21" s="48" t="n">
        <v>0.00252333333333333</v>
      </c>
      <c r="CL21" s="48" t="n">
        <v>0.000717224589031296</v>
      </c>
      <c r="CM21" s="48" t="n">
        <v>0.00559333333333333</v>
      </c>
      <c r="CN21" s="48" t="n">
        <v>0.00061569292490476</v>
      </c>
      <c r="CO21" s="48" t="n">
        <v>0.0160566666666667</v>
      </c>
      <c r="CP21" s="48" t="n">
        <v>0.00405826865109303</v>
      </c>
      <c r="CQ21" s="48" t="n">
        <v>0.00197666666666667</v>
      </c>
      <c r="CR21" s="48" t="n">
        <v>0.000121700908423525</v>
      </c>
      <c r="CS21" s="48" t="n">
        <v>0.00336333333333333</v>
      </c>
      <c r="CT21" s="48" t="n">
        <v>0.000874191690140733</v>
      </c>
      <c r="CU21" s="48" t="n">
        <v>0.00596666666666667</v>
      </c>
      <c r="CV21" s="48" t="n">
        <v>0.0012860836330158</v>
      </c>
      <c r="CW21" s="48" t="n">
        <v>0.0153533333333333</v>
      </c>
      <c r="CX21" s="48" t="n">
        <v>0.00468111572645288</v>
      </c>
      <c r="CY21" s="48" t="n">
        <v>0.00405826865109303</v>
      </c>
      <c r="CZ21" s="48" t="n">
        <v>0.000121700908423525</v>
      </c>
      <c r="DA21" s="48" t="n">
        <v>0.000874191690140733</v>
      </c>
      <c r="DB21" s="48" t="n">
        <v>0.0012860836330158</v>
      </c>
      <c r="DC21" s="48" t="n">
        <v>0.00468111572645288</v>
      </c>
      <c r="DD21" s="48" t="n">
        <v>1.69067560022334</v>
      </c>
      <c r="DE21" s="48" t="n">
        <v>3.74762702400893</v>
      </c>
      <c r="DF21" s="48" t="n">
        <v>10.7582356225572</v>
      </c>
      <c r="DG21" s="48" t="n">
        <v>1.70151770657673</v>
      </c>
      <c r="DH21" s="48" t="n">
        <v>3.0185497470489</v>
      </c>
      <c r="DI21" s="48" t="n">
        <v>7.7672849915683</v>
      </c>
      <c r="DJ21" s="58" t="n">
        <v>0.00127633333333333</v>
      </c>
      <c r="DK21" s="58" t="n">
        <v>0.000602243675304643</v>
      </c>
      <c r="DL21" s="58" t="n">
        <v>0.00191133333333333</v>
      </c>
      <c r="DM21" s="58" t="n">
        <v>0.000566376003885915</v>
      </c>
      <c r="DN21" s="51" t="n">
        <v>0.667771189396582</v>
      </c>
    </row>
    <row r="22" s="4" customFormat="true" ht="12.75" hidden="false" customHeight="false" outlineLevel="0" collapsed="false">
      <c r="A22" s="59" t="s">
        <v>232</v>
      </c>
      <c r="B22" s="35" t="s">
        <v>115</v>
      </c>
      <c r="C22" s="36"/>
      <c r="D22" s="38" t="s">
        <v>224</v>
      </c>
      <c r="E22" s="36" t="s">
        <v>160</v>
      </c>
      <c r="F22" s="9" t="s">
        <v>233</v>
      </c>
      <c r="G22" s="40" t="s">
        <v>234</v>
      </c>
      <c r="H22" s="44" t="n">
        <v>1.01078981441519</v>
      </c>
      <c r="I22" s="72" t="n">
        <v>0.745837957824639</v>
      </c>
      <c r="J22" s="72" t="n">
        <v>1.8027192008879</v>
      </c>
      <c r="K22" s="82" t="n">
        <v>11.8756936736959</v>
      </c>
      <c r="L22" s="43" t="n">
        <v>1.07166123778502</v>
      </c>
      <c r="M22" s="68" t="n">
        <v>2.33224755700326</v>
      </c>
      <c r="N22" s="76" t="n">
        <v>86.0152008686211</v>
      </c>
      <c r="O22" s="43" t="n">
        <v>0.725636471284784</v>
      </c>
      <c r="P22" s="41" t="n">
        <v>0.445470692717584</v>
      </c>
      <c r="Q22" s="43" t="n">
        <v>0.993112947658402</v>
      </c>
      <c r="R22" s="43" t="n">
        <v>1.51836547291093</v>
      </c>
      <c r="S22" s="45" t="n">
        <v>0.777024331870762</v>
      </c>
      <c r="T22" s="45" t="n">
        <v>0.993218986836857</v>
      </c>
      <c r="U22" s="43" t="n">
        <v>0.861096873398257</v>
      </c>
      <c r="V22" s="44" t="n">
        <v>1.32444900051256</v>
      </c>
      <c r="W22" s="4" t="n">
        <v>1.47951807228916</v>
      </c>
      <c r="X22" s="62" t="n">
        <v>1.74096385542169</v>
      </c>
      <c r="Y22" s="117" t="n">
        <v>1.51564185544768</v>
      </c>
      <c r="Z22" s="43" t="n">
        <v>1.05501618122977</v>
      </c>
      <c r="AA22" s="76" t="n">
        <v>29.1513843941028</v>
      </c>
      <c r="AB22" s="76" t="n">
        <v>785.212481539704</v>
      </c>
      <c r="AC22" s="76" t="n">
        <v>2610.49835763886</v>
      </c>
      <c r="AD22" s="63" t="n">
        <v>0.000128322844284787</v>
      </c>
      <c r="AE22" s="63" t="n">
        <v>8.81160577483496E-005</v>
      </c>
      <c r="AF22" s="48" t="n">
        <v>0.100760698999091</v>
      </c>
      <c r="AG22" s="48" t="n">
        <v>0.019642509084625</v>
      </c>
      <c r="AH22" s="48" t="n">
        <v>0.334986574252985</v>
      </c>
      <c r="AI22" s="48" t="n">
        <v>0.00952093253481337</v>
      </c>
      <c r="AJ22" s="49" t="n">
        <v>0.00120133333333333</v>
      </c>
      <c r="AK22" s="50" t="n">
        <v>0.000211143974050357</v>
      </c>
      <c r="AL22" s="50" t="n">
        <v>0.000896</v>
      </c>
      <c r="AM22" s="50" t="n">
        <v>0.000177094136925346</v>
      </c>
      <c r="AN22" s="50" t="n">
        <v>0.00216566666666667</v>
      </c>
      <c r="AO22" s="50" t="n">
        <v>0.00121940235817023</v>
      </c>
      <c r="AP22" s="50" t="n">
        <v>0.0142666666666667</v>
      </c>
      <c r="AQ22" s="50" t="n">
        <v>0.00176477886559321</v>
      </c>
      <c r="AR22" s="50" t="n">
        <v>0.745837957824639</v>
      </c>
      <c r="AS22" s="50" t="n">
        <v>1.8027192008879</v>
      </c>
      <c r="AT22" s="51" t="n">
        <v>11.8756936736959</v>
      </c>
      <c r="AU22" s="48" t="n">
        <v>0.002815</v>
      </c>
      <c r="AV22" s="48" t="n">
        <v>0.001815</v>
      </c>
      <c r="AW22" s="48" t="n">
        <v>0.00204266666666667</v>
      </c>
      <c r="AX22" s="48" t="n">
        <v>0.00111417552975782</v>
      </c>
      <c r="AY22" s="48" t="n">
        <v>0.001254</v>
      </c>
      <c r="AZ22" s="48" t="n">
        <v>0.000190077177307886</v>
      </c>
      <c r="BA22" s="52" t="n">
        <v>0.725636471284784</v>
      </c>
      <c r="BB22" s="53" t="n">
        <v>0.445470692717584</v>
      </c>
      <c r="BC22" s="86" t="n">
        <v>0.000726</v>
      </c>
      <c r="BD22" s="86" t="n">
        <v>5.00000000000001E-006</v>
      </c>
      <c r="BE22" s="54" t="n">
        <v>0.000721</v>
      </c>
      <c r="BF22" s="54" t="n">
        <v>0.000356895409515636</v>
      </c>
      <c r="BG22" s="54" t="n">
        <v>0.00110233333333333</v>
      </c>
      <c r="BH22" s="54" t="n">
        <v>0.00038657225858966</v>
      </c>
      <c r="BI22" s="54" t="n">
        <v>0.993112947658402</v>
      </c>
      <c r="BJ22" s="54" t="n">
        <v>1.51836547291093</v>
      </c>
      <c r="BK22" s="49" t="n">
        <v>0.000650333333333333</v>
      </c>
      <c r="BL22" s="48" t="n">
        <v>5.4870554742756E-005</v>
      </c>
      <c r="BM22" s="48" t="n">
        <v>0.00056</v>
      </c>
      <c r="BN22" s="48" t="n">
        <v>9.84344113272047E-005</v>
      </c>
      <c r="BO22" s="48" t="n">
        <v>0.000861333333333333</v>
      </c>
      <c r="BP22" s="48" t="n">
        <v>0.000346489698419897</v>
      </c>
      <c r="BQ22" s="48" t="n">
        <v>0.861096873398257</v>
      </c>
      <c r="BR22" s="51" t="n">
        <v>1.32444900051256</v>
      </c>
      <c r="BS22" s="65" t="n">
        <v>0.0012535</v>
      </c>
      <c r="BT22" s="65" t="n">
        <v>0.0003765</v>
      </c>
      <c r="BU22" s="65" t="n">
        <v>0.000974</v>
      </c>
      <c r="BV22" s="65" t="n">
        <v>0.000346</v>
      </c>
      <c r="BW22" s="65" t="n">
        <v>0.001245</v>
      </c>
      <c r="BX22" s="65" t="n">
        <v>0.000695</v>
      </c>
      <c r="BY22" s="55" t="n">
        <v>0.777024331870762</v>
      </c>
      <c r="BZ22" s="55" t="n">
        <v>0.993218986836857</v>
      </c>
      <c r="CA22" s="56" t="n">
        <v>0.00083</v>
      </c>
      <c r="CB22" s="54" t="n">
        <v>0.00067</v>
      </c>
      <c r="CC22" s="54" t="n">
        <v>0.001228</v>
      </c>
      <c r="CD22" s="54" t="n">
        <v>0.000472</v>
      </c>
      <c r="CE22" s="54" t="n">
        <v>0.001445</v>
      </c>
      <c r="CF22" s="54" t="n">
        <v>0.000375</v>
      </c>
      <c r="CG22" s="54" t="n">
        <v>1.47951807228916</v>
      </c>
      <c r="CH22" s="67" t="n">
        <v>1.74096385542169</v>
      </c>
      <c r="CI22" s="48" t="n">
        <v>0.000927</v>
      </c>
      <c r="CJ22" s="48" t="n">
        <v>0.000354056963401842</v>
      </c>
      <c r="CK22" s="65" t="n">
        <v>0.001405</v>
      </c>
      <c r="CL22" s="65" t="n">
        <v>0.000465</v>
      </c>
      <c r="CM22" s="48" t="n">
        <v>0.000978</v>
      </c>
      <c r="CN22" s="48" t="n">
        <v>0.000183459350629324</v>
      </c>
      <c r="CO22" s="48" t="n">
        <v>0.0270233333333333</v>
      </c>
      <c r="CP22" s="48" t="n">
        <v>0.0141565018434797</v>
      </c>
      <c r="CQ22" s="65" t="n">
        <v>0.000307</v>
      </c>
      <c r="CR22" s="65" t="n">
        <v>0.00011</v>
      </c>
      <c r="CS22" s="65" t="n">
        <v>0.000329</v>
      </c>
      <c r="CT22" s="65" t="n">
        <v>0.00014</v>
      </c>
      <c r="CU22" s="65" t="n">
        <v>0.000716</v>
      </c>
      <c r="CV22" s="65" t="n">
        <v>0.000314</v>
      </c>
      <c r="CW22" s="48" t="n">
        <v>0.0264066666666667</v>
      </c>
      <c r="CX22" s="48" t="n">
        <v>0.0163112653640905</v>
      </c>
      <c r="CY22" s="48" t="n">
        <v>0.0141565018434797</v>
      </c>
      <c r="CZ22" s="65" t="n">
        <v>0.00011</v>
      </c>
      <c r="DA22" s="65" t="n">
        <v>0.00014</v>
      </c>
      <c r="DB22" s="65" t="n">
        <v>0.000314</v>
      </c>
      <c r="DC22" s="48" t="n">
        <v>0.0163112653640905</v>
      </c>
      <c r="DD22" s="48" t="n">
        <v>1.51564185544768</v>
      </c>
      <c r="DE22" s="48" t="n">
        <v>1.05501618122977</v>
      </c>
      <c r="DF22" s="48" t="n">
        <v>29.1513843941028</v>
      </c>
      <c r="DG22" s="48" t="n">
        <v>1.07166123778502</v>
      </c>
      <c r="DH22" s="48" t="n">
        <v>2.33224755700326</v>
      </c>
      <c r="DI22" s="48" t="n">
        <v>86.0152008686211</v>
      </c>
      <c r="DJ22" s="58" t="n">
        <v>0.000780666666666667</v>
      </c>
      <c r="DK22" s="58" t="n">
        <v>0.000273294306156893</v>
      </c>
      <c r="DL22" s="58" t="n">
        <v>0.000772333333333333</v>
      </c>
      <c r="DM22" s="58" t="n">
        <v>0.000195775665267957</v>
      </c>
      <c r="DN22" s="51" t="n">
        <v>1.01078981441519</v>
      </c>
    </row>
    <row r="23" s="4" customFormat="true" ht="12.75" hidden="false" customHeight="false" outlineLevel="0" collapsed="false">
      <c r="A23" s="59" t="s">
        <v>177</v>
      </c>
      <c r="B23" s="35" t="s">
        <v>115</v>
      </c>
      <c r="C23" s="36" t="n">
        <v>1</v>
      </c>
      <c r="D23" s="38" t="s">
        <v>174</v>
      </c>
      <c r="E23" s="36" t="s">
        <v>160</v>
      </c>
      <c r="F23" s="39"/>
      <c r="G23" s="40" t="s">
        <v>178</v>
      </c>
      <c r="H23" s="44" t="n">
        <v>0.827886710239651</v>
      </c>
      <c r="I23" s="72" t="n">
        <v>0.663556851311953</v>
      </c>
      <c r="J23" s="72" t="n">
        <v>0.879300291545189</v>
      </c>
      <c r="K23" s="73" t="n">
        <v>1.34344023323615</v>
      </c>
      <c r="L23" s="43" t="n">
        <v>1.37242798353909</v>
      </c>
      <c r="M23" s="68" t="n">
        <v>2.18621399176955</v>
      </c>
      <c r="N23" s="68" t="n">
        <v>2.75205761316872</v>
      </c>
      <c r="O23" s="43" t="n">
        <v>1.10872395833333</v>
      </c>
      <c r="P23" s="44" t="n">
        <v>1.0390625</v>
      </c>
      <c r="Q23" s="43" t="n">
        <v>1.29129662522202</v>
      </c>
      <c r="R23" s="43" t="n">
        <v>1.64476021314387</v>
      </c>
      <c r="S23" s="45" t="n">
        <v>1.32968881412952</v>
      </c>
      <c r="T23" s="45" t="n">
        <v>0.962994112699748</v>
      </c>
      <c r="U23" s="43" t="n">
        <v>1.29890453834116</v>
      </c>
      <c r="V23" s="44" t="n">
        <v>1.43505477308294</v>
      </c>
      <c r="W23" s="4" t="n">
        <v>0.945017182130584</v>
      </c>
      <c r="X23" s="62" t="n">
        <v>1.09536082474227</v>
      </c>
      <c r="Y23" s="43" t="n">
        <v>1.18793706293706</v>
      </c>
      <c r="Z23" s="43" t="n">
        <v>1.37674825174825</v>
      </c>
      <c r="AA23" s="68" t="n">
        <v>2.59877622377622</v>
      </c>
      <c r="AB23" s="76" t="n">
        <v>8.20614460631373</v>
      </c>
      <c r="AC23" s="76" t="n">
        <v>12.8253949550516</v>
      </c>
      <c r="AD23" s="48" t="n">
        <v>0.0105027515064497</v>
      </c>
      <c r="AE23" s="48" t="n">
        <v>0.00415086935279043</v>
      </c>
      <c r="AF23" s="48" t="n">
        <v>0.0861870976261058</v>
      </c>
      <c r="AG23" s="48" t="n">
        <v>0.00904874944369743</v>
      </c>
      <c r="AH23" s="48" t="n">
        <v>0.134701936184981</v>
      </c>
      <c r="AI23" s="48" t="n">
        <v>0.030368831920147</v>
      </c>
      <c r="AJ23" s="49" t="n">
        <v>0.0571666666666667</v>
      </c>
      <c r="AK23" s="50" t="n">
        <v>0.0168258068982673</v>
      </c>
      <c r="AL23" s="50" t="n">
        <v>0.0379333333333333</v>
      </c>
      <c r="AM23" s="50" t="n">
        <v>0.00655294675021178</v>
      </c>
      <c r="AN23" s="50" t="n">
        <v>0.0502666666666667</v>
      </c>
      <c r="AO23" s="50" t="n">
        <v>0.0032053774262081</v>
      </c>
      <c r="AP23" s="50" t="n">
        <v>0.0768</v>
      </c>
      <c r="AQ23" s="50" t="n">
        <v>0.00228691932520586</v>
      </c>
      <c r="AR23" s="50" t="n">
        <v>0.663556851311953</v>
      </c>
      <c r="AS23" s="50" t="n">
        <v>0.879300291545189</v>
      </c>
      <c r="AT23" s="51" t="n">
        <v>1.34344023323615</v>
      </c>
      <c r="AU23" s="48" t="n">
        <v>0.0512</v>
      </c>
      <c r="AV23" s="48" t="n">
        <v>0.0044</v>
      </c>
      <c r="AW23" s="48" t="n">
        <v>0.0567666666666667</v>
      </c>
      <c r="AX23" s="48" t="n">
        <v>0.010465233447521</v>
      </c>
      <c r="AY23" s="48" t="n">
        <v>0.0532</v>
      </c>
      <c r="AZ23" s="48" t="n">
        <v>0.0111275933306953</v>
      </c>
      <c r="BA23" s="52" t="n">
        <v>1.10872395833333</v>
      </c>
      <c r="BB23" s="53" t="n">
        <v>1.0390625</v>
      </c>
      <c r="BC23" s="54" t="n">
        <v>0.0187666666666667</v>
      </c>
      <c r="BD23" s="54" t="n">
        <v>0.00321990338019292</v>
      </c>
      <c r="BE23" s="54" t="n">
        <v>0.0242333333333333</v>
      </c>
      <c r="BF23" s="54" t="n">
        <v>0.00251418199641774</v>
      </c>
      <c r="BG23" s="54" t="n">
        <v>0.0308666666666667</v>
      </c>
      <c r="BH23" s="54" t="n">
        <v>0.00245515331044271</v>
      </c>
      <c r="BI23" s="54" t="n">
        <v>1.29129662522202</v>
      </c>
      <c r="BJ23" s="54" t="n">
        <v>1.64476021314387</v>
      </c>
      <c r="BK23" s="49" t="n">
        <v>0.0213</v>
      </c>
      <c r="BL23" s="48" t="n">
        <v>0.00375810235801706</v>
      </c>
      <c r="BM23" s="48" t="n">
        <v>0.0276666666666667</v>
      </c>
      <c r="BN23" s="48" t="n">
        <v>0.00395488446242251</v>
      </c>
      <c r="BO23" s="48" t="n">
        <v>0.0305666666666667</v>
      </c>
      <c r="BP23" s="48" t="n">
        <v>0.00318346422069488</v>
      </c>
      <c r="BQ23" s="48" t="n">
        <v>1.29890453834116</v>
      </c>
      <c r="BR23" s="51" t="n">
        <v>1.43505477308294</v>
      </c>
      <c r="BS23" s="52" t="n">
        <v>0.0396333333333333</v>
      </c>
      <c r="BT23" s="52" t="n">
        <v>0.00331930380920123</v>
      </c>
      <c r="BU23" s="65" t="n">
        <v>0.0527</v>
      </c>
      <c r="BV23" s="65" t="n">
        <v>0.00670000000000004</v>
      </c>
      <c r="BW23" s="52" t="n">
        <v>0.0381666666666667</v>
      </c>
      <c r="BX23" s="52" t="n">
        <v>0.00742458378930727</v>
      </c>
      <c r="BY23" s="55" t="n">
        <v>1.32968881412952</v>
      </c>
      <c r="BZ23" s="55" t="n">
        <v>0.962994112699748</v>
      </c>
      <c r="CA23" s="56" t="n">
        <v>0.0582</v>
      </c>
      <c r="CB23" s="54" t="n">
        <v>0.013</v>
      </c>
      <c r="CC23" s="54" t="n">
        <v>0.055</v>
      </c>
      <c r="CD23" s="54" t="n">
        <v>0.005</v>
      </c>
      <c r="CE23" s="54" t="n">
        <v>0.06375</v>
      </c>
      <c r="CF23" s="54" t="n">
        <v>0.000850000000000003</v>
      </c>
      <c r="CG23" s="54" t="n">
        <v>0.945017182130584</v>
      </c>
      <c r="CH23" s="67" t="n">
        <v>1.09536082474227</v>
      </c>
      <c r="CI23" s="48" t="n">
        <v>0.0381333333333333</v>
      </c>
      <c r="CJ23" s="48" t="n">
        <v>0.014207079612331</v>
      </c>
      <c r="CK23" s="48" t="n">
        <v>0.0453</v>
      </c>
      <c r="CL23" s="48" t="n">
        <v>0.0126729370444792</v>
      </c>
      <c r="CM23" s="48" t="n">
        <v>0.0525</v>
      </c>
      <c r="CN23" s="48" t="n">
        <v>0.0144917217748617</v>
      </c>
      <c r="CO23" s="48" t="n">
        <v>0.0991</v>
      </c>
      <c r="CP23" s="48" t="n">
        <v>0.037354696268787</v>
      </c>
      <c r="CQ23" s="48" t="n">
        <v>0.0324</v>
      </c>
      <c r="CR23" s="48" t="n">
        <v>0.0125071979275935</v>
      </c>
      <c r="CS23" s="48" t="n">
        <v>0.0444666666666667</v>
      </c>
      <c r="CT23" s="48" t="n">
        <v>0.0132076156482202</v>
      </c>
      <c r="CU23" s="48" t="n">
        <v>0.0708333333333334</v>
      </c>
      <c r="CV23" s="48" t="n">
        <v>0.0183185091581651</v>
      </c>
      <c r="CW23" s="48" t="n">
        <v>0.0891666666666667</v>
      </c>
      <c r="CX23" s="48" t="n">
        <v>0.0278552408793111</v>
      </c>
      <c r="CY23" s="48" t="n">
        <v>0.037354696268787</v>
      </c>
      <c r="CZ23" s="48" t="n">
        <v>0.0125071979275935</v>
      </c>
      <c r="DA23" s="48" t="n">
        <v>0.0132076156482202</v>
      </c>
      <c r="DB23" s="48" t="n">
        <v>0.0183185091581651</v>
      </c>
      <c r="DC23" s="48" t="n">
        <v>0.0278552408793111</v>
      </c>
      <c r="DD23" s="48" t="n">
        <v>1.18793706293706</v>
      </c>
      <c r="DE23" s="48" t="n">
        <v>1.37674825174825</v>
      </c>
      <c r="DF23" s="48" t="n">
        <v>2.59877622377622</v>
      </c>
      <c r="DG23" s="48" t="n">
        <v>1.37242798353909</v>
      </c>
      <c r="DH23" s="48" t="n">
        <v>2.18621399176955</v>
      </c>
      <c r="DI23" s="48" t="n">
        <v>2.75205761316872</v>
      </c>
      <c r="DJ23" s="58" t="n">
        <v>0.076</v>
      </c>
      <c r="DK23" s="58" t="n">
        <v>0.0105878861598212</v>
      </c>
      <c r="DL23" s="58" t="n">
        <v>0.0918</v>
      </c>
      <c r="DM23" s="58" t="n">
        <v>0.0186242673233965</v>
      </c>
      <c r="DN23" s="51" t="n">
        <v>0.827886710239651</v>
      </c>
    </row>
    <row r="24" s="4" customFormat="true" ht="12.75" hidden="false" customHeight="false" outlineLevel="0" collapsed="false">
      <c r="A24" s="98" t="s">
        <v>159</v>
      </c>
      <c r="B24" s="35" t="s">
        <v>115</v>
      </c>
      <c r="C24" s="36"/>
      <c r="D24" s="38" t="s">
        <v>137</v>
      </c>
      <c r="E24" s="36" t="s">
        <v>160</v>
      </c>
      <c r="F24" s="39" t="s">
        <v>161</v>
      </c>
      <c r="G24" s="40" t="s">
        <v>162</v>
      </c>
      <c r="H24" s="44" t="n">
        <v>1.08333333333333</v>
      </c>
      <c r="I24" s="72" t="n">
        <v>0.974489795918367</v>
      </c>
      <c r="J24" s="81" t="n">
        <v>5.10204081632653</v>
      </c>
      <c r="K24" s="82" t="n">
        <v>16.4923469387755</v>
      </c>
      <c r="L24" s="66" t="n">
        <v>1.22381311228335</v>
      </c>
      <c r="M24" s="68" t="n">
        <v>3.14619442351168</v>
      </c>
      <c r="N24" s="76" t="n">
        <v>31.6880180859081</v>
      </c>
      <c r="O24" s="94" t="n">
        <v>2.97482837528604</v>
      </c>
      <c r="P24" s="44" t="n">
        <v>1.34610983981693</v>
      </c>
      <c r="Q24" s="107" t="n">
        <v>1.1505728314239</v>
      </c>
      <c r="R24" s="107" t="n">
        <v>1.1342062193126</v>
      </c>
      <c r="S24" s="45" t="n">
        <v>0.885371335039426</v>
      </c>
      <c r="T24" s="45" t="n">
        <v>1.16330427779005</v>
      </c>
      <c r="U24" s="43" t="n">
        <v>1.4283185840708</v>
      </c>
      <c r="V24" s="44" t="n">
        <v>1.37522123893805</v>
      </c>
      <c r="W24" s="4" t="n">
        <v>0.908700322234157</v>
      </c>
      <c r="X24" s="62" t="n">
        <v>1.515574650913</v>
      </c>
      <c r="Y24" s="66" t="n">
        <v>1.92358490566038</v>
      </c>
      <c r="Z24" s="66" t="n">
        <v>1.75188679245283</v>
      </c>
      <c r="AA24" s="76" t="n">
        <v>4.72641509433962</v>
      </c>
      <c r="AB24" s="76" t="n">
        <v>256.512688215874</v>
      </c>
      <c r="AC24" s="76" t="n">
        <v>250.542004955211</v>
      </c>
      <c r="AD24" s="48" t="n">
        <v>0.0021731850526133</v>
      </c>
      <c r="AE24" s="48" t="n">
        <v>9.44689885156067E-005</v>
      </c>
      <c r="AF24" s="48" t="n">
        <v>0.557449539836392</v>
      </c>
      <c r="AG24" s="48" t="n">
        <v>0.0234418603063868</v>
      </c>
      <c r="AH24" s="48" t="n">
        <v>0.544474140220431</v>
      </c>
      <c r="AI24" s="48" t="n">
        <v>0.161935354877722</v>
      </c>
      <c r="AJ24" s="49" t="n">
        <v>0.00261333333333333</v>
      </c>
      <c r="AK24" s="50" t="n">
        <v>0.000431907911995653</v>
      </c>
      <c r="AL24" s="50" t="n">
        <v>0.00254666666666667</v>
      </c>
      <c r="AM24" s="50" t="n">
        <v>0.000379224354585925</v>
      </c>
      <c r="AN24" s="50" t="n">
        <v>0.0133333333333333</v>
      </c>
      <c r="AO24" s="50" t="n">
        <v>0.00157726908857613</v>
      </c>
      <c r="AP24" s="50" t="n">
        <v>0.0431</v>
      </c>
      <c r="AQ24" s="50" t="n">
        <v>0.00297040962382856</v>
      </c>
      <c r="AR24" s="50" t="n">
        <v>0.974489795918367</v>
      </c>
      <c r="AS24" s="50" t="n">
        <v>5.10204081632653</v>
      </c>
      <c r="AT24" s="51" t="n">
        <v>16.4923469387755</v>
      </c>
      <c r="AU24" s="48" t="n">
        <v>0.000874</v>
      </c>
      <c r="AV24" s="48" t="n">
        <v>0.000626</v>
      </c>
      <c r="AW24" s="65" t="n">
        <v>0.0026</v>
      </c>
      <c r="AX24" s="65" t="n">
        <v>0.00157</v>
      </c>
      <c r="AY24" s="65" t="n">
        <v>0.0011765</v>
      </c>
      <c r="AZ24" s="65" t="n">
        <v>0.0005735</v>
      </c>
      <c r="BA24" s="52" t="n">
        <v>2.97482837528604</v>
      </c>
      <c r="BB24" s="53" t="n">
        <v>1.34610983981693</v>
      </c>
      <c r="BC24" s="54" t="n">
        <v>0.00203666666666667</v>
      </c>
      <c r="BD24" s="54" t="n">
        <v>0.000437657908010862</v>
      </c>
      <c r="BE24" s="54" t="n">
        <v>0.00234333333333333</v>
      </c>
      <c r="BF24" s="54" t="n">
        <v>0.000294863433549236</v>
      </c>
      <c r="BG24" s="54" t="n">
        <v>0.00231</v>
      </c>
      <c r="BH24" s="54" t="n">
        <v>0.000256969518296107</v>
      </c>
      <c r="BI24" s="54" t="n">
        <v>1.1505728314239</v>
      </c>
      <c r="BJ24" s="54" t="n">
        <v>1.1342062193126</v>
      </c>
      <c r="BK24" s="49" t="n">
        <v>0.00188333333333333</v>
      </c>
      <c r="BL24" s="48" t="n">
        <v>0.000334182252338118</v>
      </c>
      <c r="BM24" s="48" t="n">
        <v>0.00269</v>
      </c>
      <c r="BN24" s="48" t="n">
        <v>0.000396610640301039</v>
      </c>
      <c r="BO24" s="48" t="n">
        <v>0.00259</v>
      </c>
      <c r="BP24" s="48" t="n">
        <v>0.000735119037979564</v>
      </c>
      <c r="BQ24" s="48" t="n">
        <v>1.4283185840708</v>
      </c>
      <c r="BR24" s="51" t="n">
        <v>1.37522123893805</v>
      </c>
      <c r="BS24" s="52" t="n">
        <v>0.00513193333333333</v>
      </c>
      <c r="BT24" s="52" t="n">
        <v>0.00265547693226241</v>
      </c>
      <c r="BU24" s="52" t="n">
        <v>0.00454366666666667</v>
      </c>
      <c r="BV24" s="52" t="n">
        <v>0.00222446175761938</v>
      </c>
      <c r="BW24" s="65" t="n">
        <v>0.00597</v>
      </c>
      <c r="BX24" s="65" t="n">
        <v>0.00168</v>
      </c>
      <c r="BY24" s="55" t="n">
        <v>0.885371335039426</v>
      </c>
      <c r="BZ24" s="55" t="n">
        <v>1.16330427779005</v>
      </c>
      <c r="CA24" s="56" t="n">
        <v>0.004655</v>
      </c>
      <c r="CB24" s="54" t="n">
        <v>0.000395</v>
      </c>
      <c r="CC24" s="54" t="n">
        <v>0.00423</v>
      </c>
      <c r="CD24" s="54" t="n">
        <v>0.00136</v>
      </c>
      <c r="CE24" s="54" t="n">
        <v>0.007055</v>
      </c>
      <c r="CF24" s="54" t="n">
        <v>0.001825</v>
      </c>
      <c r="CG24" s="54" t="n">
        <v>0.908700322234157</v>
      </c>
      <c r="CH24" s="67" t="n">
        <v>1.515574650913</v>
      </c>
      <c r="CI24" s="52" t="n">
        <v>0.00353333333333333</v>
      </c>
      <c r="CJ24" s="52" t="n">
        <v>0.000719289773163624</v>
      </c>
      <c r="CK24" s="52" t="n">
        <v>0.00679666666666667</v>
      </c>
      <c r="CL24" s="52" t="n">
        <v>0.00149276402838642</v>
      </c>
      <c r="CM24" s="52" t="n">
        <v>0.00619</v>
      </c>
      <c r="CN24" s="52" t="n">
        <v>0.0020854016399725</v>
      </c>
      <c r="CO24" s="52" t="n">
        <v>0.0167</v>
      </c>
      <c r="CP24" s="52" t="n">
        <v>0.00540647759636531</v>
      </c>
      <c r="CQ24" s="52" t="n">
        <v>0.00442333333333333</v>
      </c>
      <c r="CR24" s="52" t="n">
        <v>0.00127703214959965</v>
      </c>
      <c r="CS24" s="52" t="n">
        <v>0.00541333333333333</v>
      </c>
      <c r="CT24" s="52" t="n">
        <v>0.000840522324377989</v>
      </c>
      <c r="CU24" s="52" t="n">
        <v>0.0139166666666667</v>
      </c>
      <c r="CV24" s="52" t="n">
        <v>0.00263317510073126</v>
      </c>
      <c r="CW24" s="52" t="n">
        <v>0.140166666666667</v>
      </c>
      <c r="CX24" s="52" t="n">
        <v>0.0370779958705669</v>
      </c>
      <c r="CY24" s="52" t="n">
        <v>0.00540647759636531</v>
      </c>
      <c r="CZ24" s="52" t="n">
        <v>0.00127703214959965</v>
      </c>
      <c r="DA24" s="52" t="n">
        <v>0.000840522324377989</v>
      </c>
      <c r="DB24" s="52" t="n">
        <v>0.00263317510073126</v>
      </c>
      <c r="DC24" s="52" t="n">
        <v>0.0370779958705669</v>
      </c>
      <c r="DD24" s="52" t="n">
        <v>1.92358490566038</v>
      </c>
      <c r="DE24" s="52" t="n">
        <v>1.75188679245283</v>
      </c>
      <c r="DF24" s="52" t="n">
        <v>4.72641509433962</v>
      </c>
      <c r="DG24" s="52" t="n">
        <v>1.22381311228335</v>
      </c>
      <c r="DH24" s="52" t="n">
        <v>3.14619442351168</v>
      </c>
      <c r="DI24" s="52" t="n">
        <v>31.6880180859081</v>
      </c>
      <c r="DJ24" s="58" t="n">
        <v>0.00299</v>
      </c>
      <c r="DK24" s="58" t="n">
        <v>0.000372692903071685</v>
      </c>
      <c r="DL24" s="58" t="n">
        <v>0.00276</v>
      </c>
      <c r="DM24" s="58" t="n">
        <v>0.000574195088798224</v>
      </c>
      <c r="DN24" s="51" t="n">
        <v>1.08333333333333</v>
      </c>
    </row>
    <row r="25" s="4" customFormat="true" ht="12.75" hidden="false" customHeight="false" outlineLevel="0" collapsed="false">
      <c r="A25" s="59" t="s">
        <v>163</v>
      </c>
      <c r="B25" s="35" t="s">
        <v>115</v>
      </c>
      <c r="C25" s="108" t="n">
        <v>1</v>
      </c>
      <c r="D25" s="38" t="s">
        <v>137</v>
      </c>
      <c r="E25" s="36" t="s">
        <v>160</v>
      </c>
      <c r="F25" s="39" t="s">
        <v>164</v>
      </c>
      <c r="G25" s="40" t="s">
        <v>165</v>
      </c>
      <c r="H25" s="44" t="n">
        <v>1.04121212121212</v>
      </c>
      <c r="I25" s="42" t="n">
        <v>0.493880048959608</v>
      </c>
      <c r="J25" s="61" t="n">
        <v>0.667686658506732</v>
      </c>
      <c r="K25" s="44" t="n">
        <v>1.5875152998776</v>
      </c>
      <c r="L25" s="66" t="n">
        <v>0.920177383592018</v>
      </c>
      <c r="M25" s="66" t="n">
        <v>1.30450849963045</v>
      </c>
      <c r="N25" s="76" t="n">
        <v>5.48780487804878</v>
      </c>
      <c r="O25" s="78" t="n">
        <v>1.00134048257373</v>
      </c>
      <c r="P25" s="79" t="n">
        <v>0.416353887399464</v>
      </c>
      <c r="Q25" s="68" t="n">
        <v>2.31306990881459</v>
      </c>
      <c r="R25" s="68" t="n">
        <v>2.08966565349544</v>
      </c>
      <c r="S25" s="45" t="n">
        <v>0.915549597855228</v>
      </c>
      <c r="T25" s="45" t="n">
        <v>0.577077747989276</v>
      </c>
      <c r="U25" s="43" t="n">
        <v>0.823418910457107</v>
      </c>
      <c r="V25" s="44" t="n">
        <v>0.673763306199123</v>
      </c>
      <c r="W25" s="4" t="n">
        <v>0.935973597359736</v>
      </c>
      <c r="X25" s="62" t="n">
        <v>0.878547854785479</v>
      </c>
      <c r="Y25" s="109" t="s">
        <v>166</v>
      </c>
      <c r="Z25" s="110" t="s">
        <v>166</v>
      </c>
      <c r="AA25" s="110" t="s">
        <v>166</v>
      </c>
      <c r="AB25" s="76" t="n">
        <f aca="false">AF25/AD25</f>
        <v>37.3388409197912</v>
      </c>
      <c r="AC25" s="76" t="n">
        <f aca="false">AH25/AD25</f>
        <v>27.9910152102144</v>
      </c>
      <c r="AD25" s="48" t="n">
        <v>0.00362697062086642</v>
      </c>
      <c r="AE25" s="48" t="n">
        <v>0.00116694155847469</v>
      </c>
      <c r="AF25" s="48" t="n">
        <v>0.135426879033288</v>
      </c>
      <c r="AG25" s="48" t="n">
        <v>0.0110990319009437</v>
      </c>
      <c r="AH25" s="48" t="n">
        <v>0.101522589815673</v>
      </c>
      <c r="AI25" s="48" t="n">
        <v>0.014773515025533</v>
      </c>
      <c r="AJ25" s="49" t="n">
        <v>0.00544666666666667</v>
      </c>
      <c r="AK25" s="50" t="n">
        <v>0.000751450449316372</v>
      </c>
      <c r="AL25" s="50" t="n">
        <v>0.00269</v>
      </c>
      <c r="AM25" s="50" t="n">
        <v>0.000707271753524297</v>
      </c>
      <c r="AN25" s="50" t="n">
        <v>0.00363666666666667</v>
      </c>
      <c r="AO25" s="50" t="n">
        <v>0.00034143488072805</v>
      </c>
      <c r="AP25" s="50" t="n">
        <v>0.00864666666666667</v>
      </c>
      <c r="AQ25" s="50" t="n">
        <v>0.00116175633322043</v>
      </c>
      <c r="AR25" s="50" t="n">
        <v>0.493880048959608</v>
      </c>
      <c r="AS25" s="50" t="n">
        <v>0.667686658506732</v>
      </c>
      <c r="AT25" s="51" t="n">
        <v>1.5875152998776</v>
      </c>
      <c r="AU25" s="65" t="n">
        <v>0.00373</v>
      </c>
      <c r="AV25" s="70" t="n">
        <v>0.001865</v>
      </c>
      <c r="AW25" s="65" t="n">
        <v>0.003735</v>
      </c>
      <c r="AX25" s="65" t="n">
        <v>0.000235</v>
      </c>
      <c r="AY25" s="65" t="n">
        <v>0.001553</v>
      </c>
      <c r="AZ25" s="65" t="n">
        <v>0.000987</v>
      </c>
      <c r="BA25" s="52" t="n">
        <v>1.00134048257373</v>
      </c>
      <c r="BB25" s="53" t="n">
        <v>0.416353887399464</v>
      </c>
      <c r="BC25" s="54" t="n">
        <v>0.00219333333333333</v>
      </c>
      <c r="BD25" s="54" t="n">
        <v>0.000664839161836238</v>
      </c>
      <c r="BE25" s="54" t="n">
        <v>0.00507333333333333</v>
      </c>
      <c r="BF25" s="54" t="n">
        <v>0.0010858534789638</v>
      </c>
      <c r="BG25" s="54" t="n">
        <v>0.00458333333333333</v>
      </c>
      <c r="BH25" s="54" t="n">
        <v>0.00044035339343658</v>
      </c>
      <c r="BI25" s="54" t="n">
        <v>2.31306990881459</v>
      </c>
      <c r="BJ25" s="54" t="n">
        <v>2.08966565349544</v>
      </c>
      <c r="BK25" s="49" t="n">
        <v>0.00532333333333333</v>
      </c>
      <c r="BL25" s="48" t="n">
        <v>0.000933172605208228</v>
      </c>
      <c r="BM25" s="48" t="n">
        <v>0.00438333333333333</v>
      </c>
      <c r="BN25" s="48" t="n">
        <v>0.000830548680759359</v>
      </c>
      <c r="BO25" s="48" t="n">
        <v>0.00358666666666667</v>
      </c>
      <c r="BP25" s="48" t="n">
        <v>0.00100492675244407</v>
      </c>
      <c r="BQ25" s="48" t="n">
        <v>0.823418910457107</v>
      </c>
      <c r="BR25" s="51" t="n">
        <v>0.673763306199123</v>
      </c>
      <c r="BS25" s="52" t="n">
        <v>0.00497333333333333</v>
      </c>
      <c r="BT25" s="52" t="n">
        <v>0.00089778121561498</v>
      </c>
      <c r="BU25" s="52" t="n">
        <v>0.00455333333333333</v>
      </c>
      <c r="BV25" s="52" t="n">
        <v>0.000132203546767013</v>
      </c>
      <c r="BW25" s="65" t="n">
        <v>0.00287</v>
      </c>
      <c r="BX25" s="65" t="n">
        <v>0.00046</v>
      </c>
      <c r="BY25" s="55" t="n">
        <v>0.915549597855228</v>
      </c>
      <c r="BZ25" s="55" t="n">
        <v>0.577077747989276</v>
      </c>
      <c r="CA25" s="56" t="n">
        <v>0.007575</v>
      </c>
      <c r="CB25" s="54" t="n">
        <v>0.001855</v>
      </c>
      <c r="CC25" s="54" t="n">
        <v>0.00709</v>
      </c>
      <c r="CD25" s="54" t="n">
        <v>0.00123</v>
      </c>
      <c r="CE25" s="54" t="n">
        <v>0.006655</v>
      </c>
      <c r="CF25" s="54" t="n">
        <v>0.000175</v>
      </c>
      <c r="CG25" s="54" t="n">
        <v>0.935973597359736</v>
      </c>
      <c r="CH25" s="67" t="n">
        <v>0.878547854785479</v>
      </c>
      <c r="CI25" s="65" t="n">
        <v>0.000301</v>
      </c>
      <c r="CJ25" s="65" t="n">
        <v>5.7E-005</v>
      </c>
      <c r="CK25" s="52" t="n">
        <v>0.000223666666666667</v>
      </c>
      <c r="CL25" s="52" t="n">
        <v>4.9670022258009E-005</v>
      </c>
      <c r="CM25" s="65" t="n">
        <v>0.000229</v>
      </c>
      <c r="CN25" s="65" t="n">
        <v>0.000111</v>
      </c>
      <c r="CO25" s="52" t="n">
        <v>0.000522666666666667</v>
      </c>
      <c r="CP25" s="52" t="n">
        <v>7.63202317723012E-005</v>
      </c>
      <c r="CQ25" s="52" t="n">
        <v>0.00451</v>
      </c>
      <c r="CR25" s="52" t="n">
        <v>0.000362904946232481</v>
      </c>
      <c r="CS25" s="52" t="n">
        <v>0.00415</v>
      </c>
      <c r="CT25" s="52" t="n">
        <v>0.000910622497708756</v>
      </c>
      <c r="CU25" s="52" t="n">
        <v>0.00588333333333333</v>
      </c>
      <c r="CV25" s="52" t="n">
        <v>0.00136714219369376</v>
      </c>
      <c r="CW25" s="52" t="n">
        <v>0.02475</v>
      </c>
      <c r="CX25" s="52" t="n">
        <v>0.00975606648877166</v>
      </c>
      <c r="CY25" s="52" t="n">
        <v>7.63202317723012E-005</v>
      </c>
      <c r="CZ25" s="52" t="n">
        <v>0.000362904946232481</v>
      </c>
      <c r="DA25" s="52" t="n">
        <v>0.000910622497708756</v>
      </c>
      <c r="DB25" s="52" t="n">
        <v>0.00136714219369376</v>
      </c>
      <c r="DC25" s="52" t="n">
        <v>0.00975606648877166</v>
      </c>
      <c r="DD25" s="52" t="n">
        <v>0.743078626799557</v>
      </c>
      <c r="DE25" s="52" t="n">
        <v>0.760797342192691</v>
      </c>
      <c r="DF25" s="52" t="n">
        <v>1.73643410852713</v>
      </c>
      <c r="DG25" s="52" t="n">
        <v>0.920177383592018</v>
      </c>
      <c r="DH25" s="52" t="n">
        <v>1.30450849963045</v>
      </c>
      <c r="DI25" s="52" t="n">
        <v>5.48780487804878</v>
      </c>
      <c r="DJ25" s="111" t="n">
        <v>0.00572666666666667</v>
      </c>
      <c r="DK25" s="58" t="n">
        <v>0.00162531364494501</v>
      </c>
      <c r="DL25" s="58" t="n">
        <v>0.0055</v>
      </c>
      <c r="DM25" s="58" t="n">
        <v>0.00139643593957379</v>
      </c>
      <c r="DN25" s="51" t="n">
        <v>1.04121212121212</v>
      </c>
    </row>
    <row r="26" s="4" customFormat="true" ht="12.75" hidden="false" customHeight="false" outlineLevel="0" collapsed="false">
      <c r="A26" s="59" t="s">
        <v>259</v>
      </c>
      <c r="B26" s="35" t="s">
        <v>115</v>
      </c>
      <c r="C26" s="36" t="n">
        <v>1</v>
      </c>
      <c r="D26" s="38" t="s">
        <v>257</v>
      </c>
      <c r="E26" s="36" t="s">
        <v>117</v>
      </c>
      <c r="F26" s="129"/>
      <c r="G26" s="40" t="s">
        <v>260</v>
      </c>
      <c r="H26" s="44" t="n">
        <v>0.65607649599013</v>
      </c>
      <c r="I26" s="42" t="n">
        <v>0.463593504452593</v>
      </c>
      <c r="J26" s="61" t="n">
        <v>0.621005762179151</v>
      </c>
      <c r="K26" s="44" t="n">
        <v>0.670770036668413</v>
      </c>
      <c r="L26" s="43" t="n">
        <v>0.905955334987593</v>
      </c>
      <c r="M26" s="43" t="n">
        <v>0.649627791563275</v>
      </c>
      <c r="N26" s="43" t="n">
        <v>0.783746898263027</v>
      </c>
      <c r="O26" s="43" t="n">
        <v>1.29070169374352</v>
      </c>
      <c r="P26" s="44" t="n">
        <v>0.862772208779813</v>
      </c>
      <c r="Q26" s="43" t="n">
        <v>0.898558682223748</v>
      </c>
      <c r="R26" s="47" t="n">
        <v>0.515717227179135</v>
      </c>
      <c r="S26" s="45" t="n">
        <v>0.687117398993334</v>
      </c>
      <c r="T26" s="45" t="n">
        <v>0.564276969119848</v>
      </c>
      <c r="U26" s="43" t="n">
        <v>0.80279546083587</v>
      </c>
      <c r="V26" s="41" t="n">
        <v>0.531552726266261</v>
      </c>
      <c r="W26" s="4" t="n">
        <v>0.582071223905035</v>
      </c>
      <c r="X26" s="46" t="n">
        <v>0.47359803520262</v>
      </c>
      <c r="Y26" s="66" t="n">
        <v>0.653856686444546</v>
      </c>
      <c r="Z26" s="43" t="n">
        <v>0.618439068918302</v>
      </c>
      <c r="AA26" s="43" t="n">
        <v>0.647923322683706</v>
      </c>
      <c r="AB26" s="66" t="n">
        <v>1.19909882260807</v>
      </c>
      <c r="AC26" s="66" t="n">
        <v>1.27240837794365</v>
      </c>
      <c r="AD26" s="48" t="n">
        <v>0.0143268251789098</v>
      </c>
      <c r="AE26" s="48" t="n">
        <v>0.00382932664505299</v>
      </c>
      <c r="AF26" s="48" t="n">
        <v>0.0171792792037424</v>
      </c>
      <c r="AG26" s="48" t="n">
        <v>0.00621425445178155</v>
      </c>
      <c r="AH26" s="48" t="n">
        <v>0.0182295723869789</v>
      </c>
      <c r="AI26" s="48" t="n">
        <v>0.000813975824741764</v>
      </c>
      <c r="AJ26" s="49" t="n">
        <v>0.127266666666667</v>
      </c>
      <c r="AK26" s="50" t="n">
        <v>0.0249534455425387</v>
      </c>
      <c r="AL26" s="50" t="n">
        <v>0.059</v>
      </c>
      <c r="AM26" s="50" t="n">
        <v>0.0162132661731065</v>
      </c>
      <c r="AN26" s="50" t="n">
        <v>0.0790333333333333</v>
      </c>
      <c r="AO26" s="50" t="n">
        <v>0.00800548423131154</v>
      </c>
      <c r="AP26" s="50" t="n">
        <v>0.0853666666666667</v>
      </c>
      <c r="AQ26" s="50" t="n">
        <v>0.00969576081479829</v>
      </c>
      <c r="AR26" s="50" t="n">
        <v>0.463593504452593</v>
      </c>
      <c r="AS26" s="50" t="n">
        <v>0.621005762179151</v>
      </c>
      <c r="AT26" s="51" t="n">
        <v>0.670770036668413</v>
      </c>
      <c r="AU26" s="48" t="n">
        <v>0.14465</v>
      </c>
      <c r="AV26" s="48" t="n">
        <v>0.04165</v>
      </c>
      <c r="AW26" s="48" t="n">
        <v>0.1867</v>
      </c>
      <c r="AX26" s="48" t="n">
        <v>0.0586590998908097</v>
      </c>
      <c r="AY26" s="48" t="n">
        <v>0.1248</v>
      </c>
      <c r="AZ26" s="48" t="n">
        <v>0.0179310717285202</v>
      </c>
      <c r="BA26" s="52" t="n">
        <v>1.29070169374352</v>
      </c>
      <c r="BB26" s="53" t="n">
        <v>0.862772208779813</v>
      </c>
      <c r="BC26" s="54" t="n">
        <v>0.242833333333333</v>
      </c>
      <c r="BD26" s="54" t="n">
        <v>0.0294511082606035</v>
      </c>
      <c r="BE26" s="54" t="n">
        <v>0.2182</v>
      </c>
      <c r="BF26" s="54" t="n">
        <v>0.0458209559044767</v>
      </c>
      <c r="BG26" s="54" t="n">
        <v>0.125233333333333</v>
      </c>
      <c r="BH26" s="54" t="n">
        <v>0.0154721613802912</v>
      </c>
      <c r="BI26" s="54" t="n">
        <v>0.898558682223748</v>
      </c>
      <c r="BJ26" s="54" t="n">
        <v>0.515717227179135</v>
      </c>
      <c r="BK26" s="49" t="n">
        <v>0.240866666666667</v>
      </c>
      <c r="BL26" s="48" t="n">
        <v>0.0419913218547727</v>
      </c>
      <c r="BM26" s="48" t="n">
        <v>0.193366666666667</v>
      </c>
      <c r="BN26" s="48" t="n">
        <v>0.0330310123638041</v>
      </c>
      <c r="BO26" s="48" t="n">
        <v>0.128033333333333</v>
      </c>
      <c r="BP26" s="48" t="n">
        <v>0.0296813259661881</v>
      </c>
      <c r="BQ26" s="48" t="n">
        <v>0.80279546083587</v>
      </c>
      <c r="BR26" s="51" t="n">
        <v>0.531552726266261</v>
      </c>
      <c r="BS26" s="52" t="n">
        <v>0.245033333333333</v>
      </c>
      <c r="BT26" s="52" t="n">
        <v>0.0838468113751368</v>
      </c>
      <c r="BU26" s="52" t="n">
        <v>0.168366666666667</v>
      </c>
      <c r="BV26" s="52" t="n">
        <v>0.0542756032772655</v>
      </c>
      <c r="BW26" s="52" t="n">
        <v>0.138266666666667</v>
      </c>
      <c r="BX26" s="52" t="n">
        <v>0.0260497174222251</v>
      </c>
      <c r="BY26" s="55" t="n">
        <v>0.687117398993334</v>
      </c>
      <c r="BZ26" s="55" t="n">
        <v>0.564276969119848</v>
      </c>
      <c r="CA26" s="56" t="n">
        <v>0.2443</v>
      </c>
      <c r="CB26" s="54" t="n">
        <v>0.0446999999999999</v>
      </c>
      <c r="CC26" s="54" t="n">
        <v>0.1422</v>
      </c>
      <c r="CD26" s="54" t="n">
        <v>0.00460000000000001</v>
      </c>
      <c r="CE26" s="54" t="n">
        <v>0.1157</v>
      </c>
      <c r="CF26" s="54" t="n">
        <v>0.0188</v>
      </c>
      <c r="CG26" s="64" t="n">
        <v>0.582071223905035</v>
      </c>
      <c r="CH26" s="57" t="n">
        <v>0.47359803520262</v>
      </c>
      <c r="CI26" s="48" t="n">
        <v>0.365166666666667</v>
      </c>
      <c r="CJ26" s="48" t="n">
        <v>0.115666681075888</v>
      </c>
      <c r="CK26" s="48" t="n">
        <v>0.238766666666667</v>
      </c>
      <c r="CL26" s="48" t="n">
        <v>0.088509742087775</v>
      </c>
      <c r="CM26" s="48" t="n">
        <v>0.225833333333333</v>
      </c>
      <c r="CN26" s="48" t="n">
        <v>0.0209358013407124</v>
      </c>
      <c r="CO26" s="48" t="n">
        <v>0.2366</v>
      </c>
      <c r="CP26" s="48" t="n">
        <v>0.0471500795333369</v>
      </c>
      <c r="CQ26" s="48" t="n">
        <v>0.268666666666667</v>
      </c>
      <c r="CR26" s="48" t="n">
        <v>0.125272094968424</v>
      </c>
      <c r="CS26" s="48" t="n">
        <v>0.2434</v>
      </c>
      <c r="CT26" s="48" t="n">
        <v>0.112195380178211</v>
      </c>
      <c r="CU26" s="48" t="n">
        <v>0.174533333333333</v>
      </c>
      <c r="CV26" s="48" t="n">
        <v>0.02686021427895</v>
      </c>
      <c r="CW26" s="48" t="n">
        <v>0.210566666666667</v>
      </c>
      <c r="CX26" s="48" t="n">
        <v>0.0597254087005225</v>
      </c>
      <c r="CY26" s="48" t="n">
        <v>0.0471500795333369</v>
      </c>
      <c r="CZ26" s="48" t="n">
        <v>0.125272094968424</v>
      </c>
      <c r="DA26" s="48" t="n">
        <v>0.112195380178211</v>
      </c>
      <c r="DB26" s="48" t="n">
        <v>0.02686021427895</v>
      </c>
      <c r="DC26" s="48" t="n">
        <v>0.0597254087005225</v>
      </c>
      <c r="DD26" s="48" t="n">
        <v>0.653856686444546</v>
      </c>
      <c r="DE26" s="48" t="n">
        <v>0.618439068918302</v>
      </c>
      <c r="DF26" s="48" t="n">
        <v>0.647923322683706</v>
      </c>
      <c r="DG26" s="48" t="n">
        <v>0.905955334987593</v>
      </c>
      <c r="DH26" s="48" t="n">
        <v>0.649627791563275</v>
      </c>
      <c r="DI26" s="48" t="n">
        <v>0.783746898263027</v>
      </c>
      <c r="DJ26" s="58" t="n">
        <v>0.0709</v>
      </c>
      <c r="DK26" s="58" t="n">
        <v>0.00832005608955451</v>
      </c>
      <c r="DL26" s="58" t="n">
        <v>0.108066666666667</v>
      </c>
      <c r="DM26" s="58" t="n">
        <v>0.00754372439699238</v>
      </c>
      <c r="DN26" s="51" t="n">
        <v>0.65607649599013</v>
      </c>
    </row>
    <row r="27" s="4" customFormat="true" ht="12.75" hidden="false" customHeight="false" outlineLevel="0" collapsed="false">
      <c r="A27" s="34" t="s">
        <v>114</v>
      </c>
      <c r="B27" s="35" t="s">
        <v>115</v>
      </c>
      <c r="C27" s="36"/>
      <c r="D27" s="37" t="s">
        <v>116</v>
      </c>
      <c r="E27" s="38" t="s">
        <v>117</v>
      </c>
      <c r="F27" s="39" t="s">
        <v>118</v>
      </c>
      <c r="G27" s="40" t="s">
        <v>119</v>
      </c>
      <c r="H27" s="41" t="n">
        <v>0.498411437648928</v>
      </c>
      <c r="I27" s="42" t="n">
        <v>0.39182147711826</v>
      </c>
      <c r="J27" s="42" t="n">
        <v>0.438830992297236</v>
      </c>
      <c r="K27" s="41" t="n">
        <v>0.314000906207522</v>
      </c>
      <c r="L27" s="43" t="n">
        <v>0.82059570537982</v>
      </c>
      <c r="M27" s="43" t="n">
        <v>0.663818979450473</v>
      </c>
      <c r="N27" s="43" t="n">
        <v>0.62433618102055</v>
      </c>
      <c r="O27" s="43" t="n">
        <v>1.1762849687481</v>
      </c>
      <c r="P27" s="44" t="n">
        <v>0.915710904787912</v>
      </c>
      <c r="Q27" s="43" t="n">
        <v>1.23015873015873</v>
      </c>
      <c r="R27" s="43" t="n">
        <v>0.853791887125221</v>
      </c>
      <c r="S27" s="45" t="n">
        <v>0.766367265469062</v>
      </c>
      <c r="T27" s="45" t="n">
        <v>0.675948103792415</v>
      </c>
      <c r="U27" s="43" t="n">
        <v>0.891779556650246</v>
      </c>
      <c r="V27" s="44" t="n">
        <v>0.872075123152709</v>
      </c>
      <c r="W27" s="4" t="n">
        <v>0.609574468085106</v>
      </c>
      <c r="X27" s="46" t="n">
        <v>0.488297872340426</v>
      </c>
      <c r="Y27" s="47" t="n">
        <v>0.461324767774981</v>
      </c>
      <c r="Z27" s="47" t="n">
        <v>0.467054431808317</v>
      </c>
      <c r="AA27" s="47" t="n">
        <v>0.436409410539109</v>
      </c>
      <c r="AB27" s="47" t="n">
        <v>0.125307929093266</v>
      </c>
      <c r="AC27" s="47" t="n">
        <v>0.115555391354492</v>
      </c>
      <c r="AD27" s="48" t="n">
        <v>0.0466053518346746</v>
      </c>
      <c r="AE27" s="48" t="n">
        <v>0.0106477646930266</v>
      </c>
      <c r="AF27" s="48" t="n">
        <v>0.00584002012306609</v>
      </c>
      <c r="AG27" s="48" t="n">
        <v>0.00269336558339891</v>
      </c>
      <c r="AH27" s="48" t="n">
        <v>0.00538549967046963</v>
      </c>
      <c r="AI27" s="48" t="n">
        <v>0.00018098675904052</v>
      </c>
      <c r="AJ27" s="49" t="n">
        <v>0.294266666666667</v>
      </c>
      <c r="AK27" s="50" t="n">
        <v>0.0653395320188662</v>
      </c>
      <c r="AL27" s="50" t="n">
        <v>0.1153</v>
      </c>
      <c r="AM27" s="50" t="n">
        <v>0.0108767335783007</v>
      </c>
      <c r="AN27" s="50" t="n">
        <v>0.129133333333333</v>
      </c>
      <c r="AO27" s="50" t="n">
        <v>0.0134858361912704</v>
      </c>
      <c r="AP27" s="50" t="n">
        <v>0.0924</v>
      </c>
      <c r="AQ27" s="50" t="n">
        <v>0.00855004873280456</v>
      </c>
      <c r="AR27" s="50" t="n">
        <v>0.39182147711826</v>
      </c>
      <c r="AS27" s="50" t="n">
        <v>0.438830992297236</v>
      </c>
      <c r="AT27" s="51" t="n">
        <v>0.314000906207522</v>
      </c>
      <c r="AU27" s="48" t="n">
        <v>0.27465</v>
      </c>
      <c r="AV27" s="48" t="n">
        <v>0.0332500000000001</v>
      </c>
      <c r="AW27" s="48" t="n">
        <v>0.323066666666667</v>
      </c>
      <c r="AX27" s="48" t="n">
        <v>0.0438124157948152</v>
      </c>
      <c r="AY27" s="48" t="n">
        <v>0.2515</v>
      </c>
      <c r="AZ27" s="48" t="n">
        <v>0.0701740930353456</v>
      </c>
      <c r="BA27" s="52" t="n">
        <v>1.1762849687481</v>
      </c>
      <c r="BB27" s="53" t="n">
        <v>0.915710904787912</v>
      </c>
      <c r="BC27" s="54" t="n">
        <v>0.189</v>
      </c>
      <c r="BD27" s="54" t="n">
        <v>0.0279074064243407</v>
      </c>
      <c r="BE27" s="54" t="n">
        <v>0.2325</v>
      </c>
      <c r="BF27" s="54" t="n">
        <v>0.0281888275740584</v>
      </c>
      <c r="BG27" s="54" t="n">
        <v>0.161366666666667</v>
      </c>
      <c r="BH27" s="54" t="n">
        <v>0.0163732844733256</v>
      </c>
      <c r="BI27" s="54" t="n">
        <v>1.23015873015873</v>
      </c>
      <c r="BJ27" s="54" t="n">
        <v>0.853791887125221</v>
      </c>
      <c r="BK27" s="49" t="n">
        <v>0.216533333333333</v>
      </c>
      <c r="BL27" s="48" t="n">
        <v>0.00516666666666667</v>
      </c>
      <c r="BM27" s="48" t="n">
        <v>0.1931</v>
      </c>
      <c r="BN27" s="48" t="n">
        <v>0.0273412386942021</v>
      </c>
      <c r="BO27" s="48" t="n">
        <v>0.188833333333333</v>
      </c>
      <c r="BP27" s="48" t="n">
        <v>0.0184060074734068</v>
      </c>
      <c r="BQ27" s="48" t="n">
        <v>0.891779556650246</v>
      </c>
      <c r="BR27" s="51" t="n">
        <v>0.872075123152709</v>
      </c>
      <c r="BS27" s="52" t="n">
        <v>0.334</v>
      </c>
      <c r="BT27" s="52" t="n">
        <v>0.0388027490435064</v>
      </c>
      <c r="BU27" s="52" t="n">
        <v>0.255966666666667</v>
      </c>
      <c r="BV27" s="52" t="n">
        <v>0.035178702521712</v>
      </c>
      <c r="BW27" s="52" t="n">
        <v>0.225766666666667</v>
      </c>
      <c r="BX27" s="52" t="n">
        <v>0.059718292377164</v>
      </c>
      <c r="BY27" s="55" t="n">
        <v>0.766367265469062</v>
      </c>
      <c r="BZ27" s="55" t="n">
        <v>0.675948103792415</v>
      </c>
      <c r="CA27" s="56" t="n">
        <v>0.329</v>
      </c>
      <c r="CB27" s="54" t="n">
        <v>0.064</v>
      </c>
      <c r="CC27" s="54" t="n">
        <v>0.20055</v>
      </c>
      <c r="CD27" s="54" t="n">
        <v>0.08555</v>
      </c>
      <c r="CE27" s="54" t="n">
        <v>0.16065</v>
      </c>
      <c r="CF27" s="54" t="n">
        <v>0.04175</v>
      </c>
      <c r="CG27" s="54" t="n">
        <v>0.609574468085106</v>
      </c>
      <c r="CH27" s="57" t="n">
        <v>0.488297872340426</v>
      </c>
      <c r="CI27" s="48" t="n">
        <v>0.383966666666667</v>
      </c>
      <c r="CJ27" s="48" t="n">
        <v>0.0855402699187803</v>
      </c>
      <c r="CK27" s="48" t="n">
        <v>0.177133333333333</v>
      </c>
      <c r="CL27" s="48" t="n">
        <v>0.0276564840699448</v>
      </c>
      <c r="CM27" s="48" t="n">
        <v>0.179333333333333</v>
      </c>
      <c r="CN27" s="48" t="n">
        <v>0.033369863316738</v>
      </c>
      <c r="CO27" s="48" t="n">
        <v>0.167566666666667</v>
      </c>
      <c r="CP27" s="48" t="n">
        <v>0.0348253419860372</v>
      </c>
      <c r="CQ27" s="48" t="n">
        <v>0.288733333333333</v>
      </c>
      <c r="CR27" s="48" t="n">
        <v>0.0383318985238722</v>
      </c>
      <c r="CS27" s="48" t="n">
        <v>0.236933333333333</v>
      </c>
      <c r="CT27" s="48" t="n">
        <v>0.0198617163854934</v>
      </c>
      <c r="CU27" s="48" t="n">
        <v>0.191666666666667</v>
      </c>
      <c r="CV27" s="48" t="n">
        <v>0.0242392473297154</v>
      </c>
      <c r="CW27" s="48" t="n">
        <v>0.180266666666667</v>
      </c>
      <c r="CX27" s="48" t="n">
        <v>0.0332554423282031</v>
      </c>
      <c r="CY27" s="48" t="n">
        <v>0.0348253419860372</v>
      </c>
      <c r="CZ27" s="48" t="n">
        <v>0.0383318985238722</v>
      </c>
      <c r="DA27" s="48" t="n">
        <v>0.0198617163854934</v>
      </c>
      <c r="DB27" s="48" t="n">
        <v>0.0242392473297154</v>
      </c>
      <c r="DC27" s="48" t="n">
        <v>0.0332554423282031</v>
      </c>
      <c r="DD27" s="48" t="n">
        <v>0.461324767774981</v>
      </c>
      <c r="DE27" s="48" t="n">
        <v>0.467054431808317</v>
      </c>
      <c r="DF27" s="48" t="n">
        <v>0.436409410539109</v>
      </c>
      <c r="DG27" s="48" t="n">
        <v>0.82059570537982</v>
      </c>
      <c r="DH27" s="48" t="n">
        <v>0.663818979450473</v>
      </c>
      <c r="DI27" s="48" t="n">
        <v>0.62433618102055</v>
      </c>
      <c r="DJ27" s="58" t="n">
        <v>0.0418333333333333</v>
      </c>
      <c r="DK27" s="58" t="n">
        <v>0.0116904994665659</v>
      </c>
      <c r="DL27" s="58" t="n">
        <v>0.0839333333333333</v>
      </c>
      <c r="DM27" s="58" t="n">
        <v>0.00475195866050107</v>
      </c>
      <c r="DN27" s="51" t="n">
        <v>0.498411437648928</v>
      </c>
    </row>
    <row r="28" s="4" customFormat="true" ht="12.75" hidden="false" customHeight="false" outlineLevel="0" collapsed="false">
      <c r="A28" s="59" t="s">
        <v>120</v>
      </c>
      <c r="B28" s="35" t="s">
        <v>115</v>
      </c>
      <c r="C28" s="36"/>
      <c r="D28" s="37" t="s">
        <v>116</v>
      </c>
      <c r="E28" s="36" t="s">
        <v>121</v>
      </c>
      <c r="F28" s="60" t="s">
        <v>122</v>
      </c>
      <c r="G28" s="40" t="s">
        <v>123</v>
      </c>
      <c r="H28" s="44" t="n">
        <v>1.8678102926337</v>
      </c>
      <c r="I28" s="61" t="n">
        <v>0.603260869565217</v>
      </c>
      <c r="J28" s="42" t="n">
        <v>0.369967793880837</v>
      </c>
      <c r="K28" s="41" t="n">
        <v>0.360909822866345</v>
      </c>
      <c r="L28" s="43" t="n">
        <v>0.935483870967742</v>
      </c>
      <c r="M28" s="47" t="n">
        <v>0.355967741935484</v>
      </c>
      <c r="N28" s="47" t="n">
        <v>0.380161290322581</v>
      </c>
      <c r="O28" s="43" t="n">
        <v>1.59859331826174</v>
      </c>
      <c r="P28" s="44" t="n">
        <v>1.46998241647827</v>
      </c>
      <c r="Q28" s="43" t="n">
        <v>1.69473684210526</v>
      </c>
      <c r="R28" s="43" t="n">
        <v>1.57763157894737</v>
      </c>
      <c r="S28" s="45" t="n">
        <v>0.794365379029916</v>
      </c>
      <c r="T28" s="45" t="n">
        <v>0.684432181237293</v>
      </c>
      <c r="U28" s="43" t="n">
        <v>1.53396639883126</v>
      </c>
      <c r="V28" s="44" t="n">
        <v>0.900292184075968</v>
      </c>
      <c r="W28" s="4" t="n">
        <v>1.0288950531669</v>
      </c>
      <c r="X28" s="62" t="n">
        <v>0.851595006934813</v>
      </c>
      <c r="Y28" s="43" t="n">
        <v>0.692601553546415</v>
      </c>
      <c r="Z28" s="47" t="n">
        <v>0.368648923978098</v>
      </c>
      <c r="AA28" s="47" t="n">
        <v>0.294537119572138</v>
      </c>
      <c r="AB28" s="47" t="n">
        <v>0.311849803158872</v>
      </c>
      <c r="AC28" s="47" t="n">
        <v>0.22885740253764</v>
      </c>
      <c r="AD28" s="63" t="n">
        <v>0.0470910046700484</v>
      </c>
      <c r="AE28" s="63" t="n">
        <v>0.0185360506476321</v>
      </c>
      <c r="AF28" s="48" t="n">
        <v>0.0146853205369081</v>
      </c>
      <c r="AG28" s="48" t="n">
        <v>0.0030577460690119</v>
      </c>
      <c r="AH28" s="48" t="n">
        <v>0.0107771250116752</v>
      </c>
      <c r="AI28" s="48" t="n">
        <v>0.0057244667898409</v>
      </c>
      <c r="AJ28" s="49" t="n">
        <v>0.1656</v>
      </c>
      <c r="AK28" s="50" t="n">
        <v>0.0373518852714737</v>
      </c>
      <c r="AL28" s="50" t="n">
        <v>0.0999</v>
      </c>
      <c r="AM28" s="50" t="n">
        <v>0.0334144180457079</v>
      </c>
      <c r="AN28" s="50" t="n">
        <v>0.0612666666666667</v>
      </c>
      <c r="AO28" s="50" t="n">
        <v>0.011233036593509</v>
      </c>
      <c r="AP28" s="50" t="n">
        <v>0.0597666666666667</v>
      </c>
      <c r="AQ28" s="50" t="n">
        <v>0.0111321356641232</v>
      </c>
      <c r="AR28" s="50" t="n">
        <v>0.603260869565217</v>
      </c>
      <c r="AS28" s="50" t="n">
        <v>0.369967793880837</v>
      </c>
      <c r="AT28" s="51" t="n">
        <v>0.360909822866345</v>
      </c>
      <c r="AU28" s="48" t="n">
        <v>0.06635</v>
      </c>
      <c r="AV28" s="48" t="n">
        <v>0.00555</v>
      </c>
      <c r="AW28" s="48" t="n">
        <v>0.106066666666667</v>
      </c>
      <c r="AX28" s="48" t="n">
        <v>0.0175130744810207</v>
      </c>
      <c r="AY28" s="48" t="n">
        <v>0.0975333333333334</v>
      </c>
      <c r="AZ28" s="48" t="n">
        <v>0.0237808279455905</v>
      </c>
      <c r="BA28" s="52" t="n">
        <v>1.59859331826174</v>
      </c>
      <c r="BB28" s="53" t="n">
        <v>1.46998241647827</v>
      </c>
      <c r="BC28" s="54" t="n">
        <v>0.0506666666666667</v>
      </c>
      <c r="BD28" s="54" t="n">
        <v>0.0155265722052372</v>
      </c>
      <c r="BE28" s="54" t="n">
        <v>0.0858666666666667</v>
      </c>
      <c r="BF28" s="54" t="n">
        <v>0.0244762696867349</v>
      </c>
      <c r="BG28" s="54" t="n">
        <v>0.0799333333333333</v>
      </c>
      <c r="BH28" s="54" t="n">
        <v>0.0115796277046275</v>
      </c>
      <c r="BI28" s="54" t="n">
        <v>1.69473684210526</v>
      </c>
      <c r="BJ28" s="54" t="n">
        <v>1.57763157894737</v>
      </c>
      <c r="BK28" s="49" t="n">
        <v>0.0912666666666667</v>
      </c>
      <c r="BL28" s="48" t="n">
        <v>0.0230021979626102</v>
      </c>
      <c r="BM28" s="48" t="n">
        <v>0.14</v>
      </c>
      <c r="BN28" s="48" t="n">
        <v>0.0183413012987992</v>
      </c>
      <c r="BO28" s="48" t="n">
        <v>0.0821666666666667</v>
      </c>
      <c r="BP28" s="48" t="n">
        <v>0.0100866798854287</v>
      </c>
      <c r="BQ28" s="48" t="n">
        <v>1.53396639883126</v>
      </c>
      <c r="BR28" s="51" t="n">
        <v>0.900292184075968</v>
      </c>
      <c r="BS28" s="52" t="n">
        <v>0.229533333333333</v>
      </c>
      <c r="BT28" s="52" t="n">
        <v>0.0999068288178763</v>
      </c>
      <c r="BU28" s="52" t="n">
        <v>0.182333333333333</v>
      </c>
      <c r="BV28" s="52" t="n">
        <v>0.0709482518772975</v>
      </c>
      <c r="BW28" s="52" t="n">
        <v>0.1571</v>
      </c>
      <c r="BX28" s="52" t="n">
        <v>0.0681285060259898</v>
      </c>
      <c r="BY28" s="55" t="n">
        <v>0.794365379029916</v>
      </c>
      <c r="BZ28" s="55" t="n">
        <v>0.684432181237293</v>
      </c>
      <c r="CA28" s="56" t="n">
        <v>0.2163</v>
      </c>
      <c r="CB28" s="54" t="n">
        <v>0.0054</v>
      </c>
      <c r="CC28" s="54" t="n">
        <v>0.22255</v>
      </c>
      <c r="CD28" s="54" t="n">
        <v>0.00305</v>
      </c>
      <c r="CE28" s="54" t="n">
        <v>0.1842</v>
      </c>
      <c r="CF28" s="54" t="n">
        <v>0.0355</v>
      </c>
      <c r="CG28" s="64" t="n">
        <v>1.0288950531669</v>
      </c>
      <c r="CH28" s="57" t="n">
        <v>0.851595006934813</v>
      </c>
      <c r="CI28" s="48" t="n">
        <v>0.261766666666667</v>
      </c>
      <c r="CJ28" s="48" t="n">
        <v>0.107388474448818</v>
      </c>
      <c r="CK28" s="65" t="n">
        <v>0.1813</v>
      </c>
      <c r="CL28" s="65" t="n">
        <v>0.0673</v>
      </c>
      <c r="CM28" s="48" t="n">
        <v>0.0965</v>
      </c>
      <c r="CN28" s="48" t="n">
        <v>0.0279224521368259</v>
      </c>
      <c r="CO28" s="48" t="n">
        <v>0.0771</v>
      </c>
      <c r="CP28" s="48" t="n">
        <v>0.0257208734947578</v>
      </c>
      <c r="CQ28" s="48" t="n">
        <v>0.206666666666667</v>
      </c>
      <c r="CR28" s="48" t="n">
        <v>0.0729164209519669</v>
      </c>
      <c r="CS28" s="48" t="n">
        <v>0.193333333333333</v>
      </c>
      <c r="CT28" s="48" t="n">
        <v>0.0166483566089203</v>
      </c>
      <c r="CU28" s="48" t="n">
        <v>0.0735666666666667</v>
      </c>
      <c r="CV28" s="48" t="n">
        <v>0.0159069516599225</v>
      </c>
      <c r="CW28" s="48" t="n">
        <v>0.0785666666666667</v>
      </c>
      <c r="CX28" s="48" t="n">
        <v>0.0109985352560138</v>
      </c>
      <c r="CY28" s="48" t="n">
        <v>0.0257208734947578</v>
      </c>
      <c r="CZ28" s="48" t="n">
        <v>0.0729164209519669</v>
      </c>
      <c r="DA28" s="48" t="n">
        <v>0.0166483566089203</v>
      </c>
      <c r="DB28" s="48" t="n">
        <v>0.0159069516599225</v>
      </c>
      <c r="DC28" s="48" t="n">
        <v>0.0109985352560138</v>
      </c>
      <c r="DD28" s="48" t="n">
        <v>0.692601553546415</v>
      </c>
      <c r="DE28" s="48" t="n">
        <v>0.368648923978098</v>
      </c>
      <c r="DF28" s="48" t="n">
        <v>0.294537119572138</v>
      </c>
      <c r="DG28" s="48" t="n">
        <v>0.935483870967742</v>
      </c>
      <c r="DH28" s="48" t="n">
        <v>0.355967741935484</v>
      </c>
      <c r="DI28" s="48" t="n">
        <v>0.380161290322581</v>
      </c>
      <c r="DJ28" s="58" t="n">
        <v>0.3085</v>
      </c>
      <c r="DK28" s="58" t="n">
        <v>0.0263581107061945</v>
      </c>
      <c r="DL28" s="58" t="n">
        <v>0.165166666666667</v>
      </c>
      <c r="DM28" s="58" t="n">
        <v>0.0209725481946705</v>
      </c>
      <c r="DN28" s="51" t="n">
        <v>1.8678102926337</v>
      </c>
    </row>
    <row r="29" s="4" customFormat="true" ht="12.75" hidden="false" customHeight="false" outlineLevel="0" collapsed="false">
      <c r="A29" s="59" t="s">
        <v>235</v>
      </c>
      <c r="B29" s="35" t="s">
        <v>115</v>
      </c>
      <c r="C29" s="36" t="n">
        <v>1</v>
      </c>
      <c r="D29" s="38" t="s">
        <v>224</v>
      </c>
      <c r="E29" s="36" t="s">
        <v>180</v>
      </c>
      <c r="F29" s="39"/>
      <c r="G29" s="40" t="s">
        <v>236</v>
      </c>
      <c r="H29" s="44" t="n">
        <v>1.07259158751696</v>
      </c>
      <c r="I29" s="42" t="n">
        <v>0.298091317365269</v>
      </c>
      <c r="J29" s="42" t="n">
        <v>0.310815868263473</v>
      </c>
      <c r="K29" s="41" t="n">
        <v>0.319423652694611</v>
      </c>
      <c r="L29" s="43" t="n">
        <v>1.730810348514</v>
      </c>
      <c r="M29" s="43" t="n">
        <v>0.590335685268335</v>
      </c>
      <c r="N29" s="43" t="n">
        <v>0.682702587128501</v>
      </c>
      <c r="O29" s="68" t="n">
        <v>2.06516679596587</v>
      </c>
      <c r="P29" s="41" t="n">
        <v>0.511507628652703</v>
      </c>
      <c r="Q29" s="43" t="n">
        <v>0.66704352741662</v>
      </c>
      <c r="R29" s="43" t="n">
        <v>0.640474844544941</v>
      </c>
      <c r="S29" s="69" t="n">
        <v>0.459016393442623</v>
      </c>
      <c r="T29" s="69" t="n">
        <v>0.405390386218394</v>
      </c>
      <c r="U29" s="43" t="n">
        <v>1.62011173184358</v>
      </c>
      <c r="V29" s="44" t="n">
        <v>1.02011173184358</v>
      </c>
      <c r="W29" s="4" t="n">
        <v>0.990582191780822</v>
      </c>
      <c r="X29" s="62" t="n">
        <v>0.767551369863014</v>
      </c>
      <c r="Y29" s="43" t="n">
        <v>1.91714575583361</v>
      </c>
      <c r="Z29" s="43" t="n">
        <v>0.973960094690565</v>
      </c>
      <c r="AA29" s="43" t="n">
        <v>0.597565099763274</v>
      </c>
      <c r="AB29" s="66" t="n">
        <v>1.33631446054421</v>
      </c>
      <c r="AC29" s="76" t="n">
        <v>6.50121968840019</v>
      </c>
      <c r="AD29" s="48" t="n">
        <v>0.0199698622409815</v>
      </c>
      <c r="AE29" s="48" t="n">
        <v>0.00482564585692109</v>
      </c>
      <c r="AF29" s="48" t="n">
        <v>0.0266860156876995</v>
      </c>
      <c r="AG29" s="48" t="n">
        <v>0.0032673453629928</v>
      </c>
      <c r="AH29" s="48" t="n">
        <v>0.129828461575709</v>
      </c>
      <c r="AI29" s="48" t="n">
        <v>0.0628056893337027</v>
      </c>
      <c r="AJ29" s="49" t="n">
        <v>0.178133333333333</v>
      </c>
      <c r="AK29" s="50" t="n">
        <v>0.0260448544715544</v>
      </c>
      <c r="AL29" s="50" t="n">
        <v>0.0531</v>
      </c>
      <c r="AM29" s="50" t="n">
        <v>0.00769220384545287</v>
      </c>
      <c r="AN29" s="50" t="n">
        <v>0.0553666666666667</v>
      </c>
      <c r="AO29" s="50" t="n">
        <v>0.0102562717939372</v>
      </c>
      <c r="AP29" s="50" t="n">
        <v>0.0569</v>
      </c>
      <c r="AQ29" s="50" t="n">
        <v>0.00341760149812701</v>
      </c>
      <c r="AR29" s="50" t="n">
        <v>0.298091317365269</v>
      </c>
      <c r="AS29" s="50" t="n">
        <v>0.310815868263473</v>
      </c>
      <c r="AT29" s="51" t="n">
        <v>0.319423652694611</v>
      </c>
      <c r="AU29" s="48" t="n">
        <v>0.06445</v>
      </c>
      <c r="AV29" s="48" t="n">
        <v>0.02255</v>
      </c>
      <c r="AW29" s="48" t="n">
        <v>0.1331</v>
      </c>
      <c r="AX29" s="48" t="n">
        <v>0.061571773836177</v>
      </c>
      <c r="AY29" s="48" t="n">
        <v>0.0329666666666667</v>
      </c>
      <c r="AZ29" s="48" t="n">
        <v>0.00419536781595022</v>
      </c>
      <c r="BA29" s="52" t="n">
        <v>2.06516679596587</v>
      </c>
      <c r="BB29" s="53" t="n">
        <v>0.511507628652703</v>
      </c>
      <c r="BC29" s="54" t="n">
        <v>0.0589666666666667</v>
      </c>
      <c r="BD29" s="54" t="n">
        <v>0.014014793771028</v>
      </c>
      <c r="BE29" s="54" t="n">
        <v>0.0393333333333333</v>
      </c>
      <c r="BF29" s="54" t="n">
        <v>0.00473016325769465</v>
      </c>
      <c r="BG29" s="54" t="n">
        <v>0.0377666666666667</v>
      </c>
      <c r="BH29" s="54" t="n">
        <v>0.00357133650674988</v>
      </c>
      <c r="BI29" s="54" t="n">
        <v>0.66704352741662</v>
      </c>
      <c r="BJ29" s="54" t="n">
        <v>0.640474844544941</v>
      </c>
      <c r="BK29" s="49" t="n">
        <v>0.0298333333333333</v>
      </c>
      <c r="BL29" s="48" t="n">
        <v>0.00383159380820973</v>
      </c>
      <c r="BM29" s="48" t="n">
        <v>0.0483333333333333</v>
      </c>
      <c r="BN29" s="48" t="n">
        <v>0.00658339662416836</v>
      </c>
      <c r="BO29" s="48" t="n">
        <v>0.0304333333333333</v>
      </c>
      <c r="BP29" s="48" t="n">
        <v>0.0057646431902687</v>
      </c>
      <c r="BQ29" s="48" t="n">
        <v>1.62011173184358</v>
      </c>
      <c r="BR29" s="51" t="n">
        <v>1.02011173184358</v>
      </c>
      <c r="BS29" s="52" t="n">
        <v>0.119966666666667</v>
      </c>
      <c r="BT29" s="52" t="n">
        <v>0.0839903235167269</v>
      </c>
      <c r="BU29" s="52" t="n">
        <v>0.0550666666666667</v>
      </c>
      <c r="BV29" s="52" t="n">
        <v>0.00401760016814903</v>
      </c>
      <c r="BW29" s="52" t="n">
        <v>0.0486333333333333</v>
      </c>
      <c r="BX29" s="52" t="n">
        <v>0.00978456834907794</v>
      </c>
      <c r="BY29" s="55" t="n">
        <v>0.459016393442623</v>
      </c>
      <c r="BZ29" s="55" t="n">
        <v>0.405390386218394</v>
      </c>
      <c r="CA29" s="56" t="n">
        <v>0.1168</v>
      </c>
      <c r="CB29" s="54" t="n">
        <v>0.0461</v>
      </c>
      <c r="CC29" s="54" t="n">
        <v>0.1157</v>
      </c>
      <c r="CD29" s="54" t="n">
        <v>0.0387</v>
      </c>
      <c r="CE29" s="54" t="n">
        <v>0.08965</v>
      </c>
      <c r="CF29" s="54" t="n">
        <v>0.02545</v>
      </c>
      <c r="CG29" s="54" t="n">
        <v>0.990582191780822</v>
      </c>
      <c r="CH29" s="67" t="n">
        <v>0.767551369863014</v>
      </c>
      <c r="CI29" s="48" t="n">
        <v>0.0985666666666667</v>
      </c>
      <c r="CJ29" s="48" t="n">
        <v>0.0372668008345826</v>
      </c>
      <c r="CK29" s="48" t="n">
        <v>0.188966666666667</v>
      </c>
      <c r="CL29" s="48" t="n">
        <v>0.108066867160003</v>
      </c>
      <c r="CM29" s="48" t="n">
        <v>0.096</v>
      </c>
      <c r="CN29" s="48" t="n">
        <v>0.027726521599364</v>
      </c>
      <c r="CO29" s="48" t="n">
        <v>0.0589</v>
      </c>
      <c r="CP29" s="48" t="n">
        <v>0.0151856291714678</v>
      </c>
      <c r="CQ29" s="48" t="n">
        <v>0.1559</v>
      </c>
      <c r="CR29" s="48" t="n">
        <v>0.0346843384445103</v>
      </c>
      <c r="CS29" s="48" t="n">
        <v>0.269833333333333</v>
      </c>
      <c r="CT29" s="48" t="n">
        <v>0.148413165783153</v>
      </c>
      <c r="CU29" s="48" t="n">
        <v>0.0920333333333333</v>
      </c>
      <c r="CV29" s="48" t="n">
        <v>0.0235358119563452</v>
      </c>
      <c r="CW29" s="48" t="n">
        <v>0.106433333333333</v>
      </c>
      <c r="CX29" s="48" t="n">
        <v>0.0433708171213983</v>
      </c>
      <c r="CY29" s="48" t="n">
        <v>0.0151856291714678</v>
      </c>
      <c r="CZ29" s="48" t="n">
        <v>0.0346843384445103</v>
      </c>
      <c r="DA29" s="48" t="n">
        <v>0.148413165783153</v>
      </c>
      <c r="DB29" s="48" t="n">
        <v>0.0235358119563452</v>
      </c>
      <c r="DC29" s="48" t="n">
        <v>0.0433708171213983</v>
      </c>
      <c r="DD29" s="48" t="n">
        <v>1.91714575583361</v>
      </c>
      <c r="DE29" s="48" t="n">
        <v>0.973960094690565</v>
      </c>
      <c r="DF29" s="48" t="n">
        <v>0.597565099763274</v>
      </c>
      <c r="DG29" s="48" t="n">
        <v>1.730810348514</v>
      </c>
      <c r="DH29" s="48" t="n">
        <v>0.590335685268335</v>
      </c>
      <c r="DI29" s="48" t="n">
        <v>0.682702587128501</v>
      </c>
      <c r="DJ29" s="58" t="n">
        <v>0.1054</v>
      </c>
      <c r="DK29" s="58" t="n">
        <v>0.0222932725278277</v>
      </c>
      <c r="DL29" s="58" t="n">
        <v>0.0982666666666667</v>
      </c>
      <c r="DM29" s="58" t="n">
        <v>0.0113186178975665</v>
      </c>
      <c r="DN29" s="51" t="n">
        <v>1.07259158751696</v>
      </c>
    </row>
    <row r="30" s="4" customFormat="true" ht="12.75" hidden="false" customHeight="false" outlineLevel="0" collapsed="false">
      <c r="A30" s="59" t="s">
        <v>237</v>
      </c>
      <c r="B30" s="35" t="s">
        <v>115</v>
      </c>
      <c r="C30" s="36" t="n">
        <v>1</v>
      </c>
      <c r="D30" s="38" t="s">
        <v>224</v>
      </c>
      <c r="E30" s="36" t="s">
        <v>180</v>
      </c>
      <c r="F30" s="129"/>
      <c r="G30" s="40" t="s">
        <v>238</v>
      </c>
      <c r="H30" s="44" t="n">
        <v>1.21636363636364</v>
      </c>
      <c r="I30" s="42" t="n">
        <v>0.381847826086957</v>
      </c>
      <c r="J30" s="42" t="n">
        <v>0.425869565217391</v>
      </c>
      <c r="K30" s="41" t="n">
        <v>0.405434782608696</v>
      </c>
      <c r="L30" s="43" t="n">
        <v>1.51645569620253</v>
      </c>
      <c r="M30" s="43" t="n">
        <v>0.641772151898734</v>
      </c>
      <c r="N30" s="43" t="n">
        <v>0.792405063291139</v>
      </c>
      <c r="O30" s="43" t="n">
        <v>1.20489296636086</v>
      </c>
      <c r="P30" s="41" t="n">
        <v>0.513302752293578</v>
      </c>
      <c r="Q30" s="43" t="n">
        <v>1.19512195121951</v>
      </c>
      <c r="R30" s="43" t="n">
        <v>1.23035230352304</v>
      </c>
      <c r="S30" s="69" t="n">
        <v>0.304526748971194</v>
      </c>
      <c r="T30" s="69" t="n">
        <v>0.278463648834019</v>
      </c>
      <c r="U30" s="43" t="n">
        <v>1.03826530612245</v>
      </c>
      <c r="V30" s="44" t="n">
        <v>0.997448979591837</v>
      </c>
      <c r="W30" s="4" t="n">
        <v>0.949248120300752</v>
      </c>
      <c r="X30" s="62" t="n">
        <v>0.954887218045113</v>
      </c>
      <c r="Y30" s="43" t="n">
        <v>1.31222385861561</v>
      </c>
      <c r="Z30" s="43" t="n">
        <v>0.777614138438881</v>
      </c>
      <c r="AA30" s="43" t="n">
        <v>0.87039764359352</v>
      </c>
      <c r="AB30" s="76" t="n">
        <v>4.1384190591228</v>
      </c>
      <c r="AC30" s="76" t="n">
        <v>6.46597108636449</v>
      </c>
      <c r="AD30" s="48" t="n">
        <v>0.0180830190835703</v>
      </c>
      <c r="AE30" s="48" t="n">
        <v>0.0080956338403287</v>
      </c>
      <c r="AF30" s="48" t="n">
        <v>0.0748351108219286</v>
      </c>
      <c r="AG30" s="48" t="n">
        <v>0.0158213533301758</v>
      </c>
      <c r="AH30" s="48" t="n">
        <v>0.116924278548543</v>
      </c>
      <c r="AI30" s="48" t="n">
        <v>0.0759014346389289</v>
      </c>
      <c r="AJ30" s="49" t="n">
        <v>0.0306666666666667</v>
      </c>
      <c r="AK30" s="50" t="n">
        <v>0.0028102985211144</v>
      </c>
      <c r="AL30" s="50" t="n">
        <v>0.01171</v>
      </c>
      <c r="AM30" s="50" t="n">
        <v>0.00368793980428097</v>
      </c>
      <c r="AN30" s="50" t="n">
        <v>0.01306</v>
      </c>
      <c r="AO30" s="50" t="n">
        <v>0.00175525876534867</v>
      </c>
      <c r="AP30" s="50" t="n">
        <v>0.0124333333333333</v>
      </c>
      <c r="AQ30" s="50" t="n">
        <v>0.00126666666666667</v>
      </c>
      <c r="AR30" s="50" t="n">
        <v>0.381847826086957</v>
      </c>
      <c r="AS30" s="50" t="n">
        <v>0.425869565217391</v>
      </c>
      <c r="AT30" s="51" t="n">
        <v>0.405434782608696</v>
      </c>
      <c r="AU30" s="48" t="n">
        <v>0.0218</v>
      </c>
      <c r="AV30" s="48" t="n">
        <v>0.0089</v>
      </c>
      <c r="AW30" s="48" t="n">
        <v>0.0262666666666667</v>
      </c>
      <c r="AX30" s="48" t="n">
        <v>0.00766318761641945</v>
      </c>
      <c r="AY30" s="48" t="n">
        <v>0.01119</v>
      </c>
      <c r="AZ30" s="48" t="n">
        <v>0.00290087917707718</v>
      </c>
      <c r="BA30" s="52" t="n">
        <v>1.20489296636086</v>
      </c>
      <c r="BB30" s="53" t="n">
        <v>0.513302752293578</v>
      </c>
      <c r="BC30" s="54" t="n">
        <v>0.0123</v>
      </c>
      <c r="BD30" s="54" t="n">
        <v>0.0016</v>
      </c>
      <c r="BE30" s="54" t="n">
        <v>0.0147</v>
      </c>
      <c r="BF30" s="54" t="n">
        <v>0.00218250620464945</v>
      </c>
      <c r="BG30" s="54" t="n">
        <v>0.0151333333333333</v>
      </c>
      <c r="BH30" s="54" t="n">
        <v>0.000392994204085054</v>
      </c>
      <c r="BI30" s="54" t="n">
        <v>1.19512195121951</v>
      </c>
      <c r="BJ30" s="54" t="n">
        <v>1.23035230352304</v>
      </c>
      <c r="BK30" s="49" t="n">
        <v>0.0130666666666667</v>
      </c>
      <c r="BL30" s="48" t="n">
        <v>0.00122519839663261</v>
      </c>
      <c r="BM30" s="48" t="n">
        <v>0.0135666666666667</v>
      </c>
      <c r="BN30" s="48" t="n">
        <v>0.000240370085030932</v>
      </c>
      <c r="BO30" s="48" t="n">
        <v>0.0130333333333333</v>
      </c>
      <c r="BP30" s="48" t="n">
        <v>0.00144376052184718</v>
      </c>
      <c r="BQ30" s="48" t="n">
        <v>1.03826530612245</v>
      </c>
      <c r="BR30" s="51" t="n">
        <v>0.997448979591837</v>
      </c>
      <c r="BS30" s="52" t="n">
        <v>0.0486</v>
      </c>
      <c r="BT30" s="52" t="n">
        <v>0.0305569959256469</v>
      </c>
      <c r="BU30" s="52" t="n">
        <v>0.0148</v>
      </c>
      <c r="BV30" s="52" t="n">
        <v>0.00126622799421484</v>
      </c>
      <c r="BW30" s="52" t="n">
        <v>0.0135333333333333</v>
      </c>
      <c r="BX30" s="52" t="n">
        <v>0.00156773013550731</v>
      </c>
      <c r="BY30" s="55" t="n">
        <v>0.304526748971194</v>
      </c>
      <c r="BZ30" s="55" t="n">
        <v>0.278463648834019</v>
      </c>
      <c r="CA30" s="56" t="n">
        <v>0.0266</v>
      </c>
      <c r="CB30" s="54" t="n">
        <v>0.0017</v>
      </c>
      <c r="CC30" s="54" t="n">
        <v>0.02525</v>
      </c>
      <c r="CD30" s="54" t="n">
        <v>0.00384999999999999</v>
      </c>
      <c r="CE30" s="54" t="n">
        <v>0.0254</v>
      </c>
      <c r="CF30" s="54" t="n">
        <v>0.008</v>
      </c>
      <c r="CG30" s="54" t="n">
        <v>0.949248120300752</v>
      </c>
      <c r="CH30" s="67" t="n">
        <v>0.954887218045113</v>
      </c>
      <c r="CI30" s="48" t="n">
        <v>0.0226333333333333</v>
      </c>
      <c r="CJ30" s="48" t="n">
        <v>0.000338296385503074</v>
      </c>
      <c r="CK30" s="48" t="n">
        <v>0.0297</v>
      </c>
      <c r="CL30" s="48" t="n">
        <v>0.0108702959174686</v>
      </c>
      <c r="CM30" s="48" t="n">
        <v>0.0176</v>
      </c>
      <c r="CN30" s="48" t="n">
        <v>0.0017058722109232</v>
      </c>
      <c r="CO30" s="48" t="n">
        <v>0.0197</v>
      </c>
      <c r="CP30" s="48" t="n">
        <v>0.00360739980225832</v>
      </c>
      <c r="CQ30" s="48" t="n">
        <v>0.0263333333333333</v>
      </c>
      <c r="CR30" s="48" t="n">
        <v>0.00828378603726044</v>
      </c>
      <c r="CS30" s="48" t="n">
        <v>0.0399333333333333</v>
      </c>
      <c r="CT30" s="48" t="n">
        <v>0.0190859750718805</v>
      </c>
      <c r="CU30" s="48" t="n">
        <v>0.0169</v>
      </c>
      <c r="CV30" s="48" t="n">
        <v>0.00332014055927355</v>
      </c>
      <c r="CW30" s="48" t="n">
        <v>0.0208666666666667</v>
      </c>
      <c r="CX30" s="48" t="n">
        <v>0.00383681001759418</v>
      </c>
      <c r="CY30" s="48" t="n">
        <v>0.00360739980225832</v>
      </c>
      <c r="CZ30" s="48" t="n">
        <v>0.00828378603726044</v>
      </c>
      <c r="DA30" s="48" t="n">
        <v>0.0190859750718805</v>
      </c>
      <c r="DB30" s="48" t="n">
        <v>0.00332014055927355</v>
      </c>
      <c r="DC30" s="48" t="n">
        <v>0.00383681001759418</v>
      </c>
      <c r="DD30" s="48" t="n">
        <v>1.31222385861561</v>
      </c>
      <c r="DE30" s="48" t="n">
        <v>0.777614138438881</v>
      </c>
      <c r="DF30" s="48" t="n">
        <v>0.87039764359352</v>
      </c>
      <c r="DG30" s="48" t="n">
        <v>1.51645569620253</v>
      </c>
      <c r="DH30" s="48" t="n">
        <v>0.641772151898734</v>
      </c>
      <c r="DI30" s="48" t="n">
        <v>0.792405063291139</v>
      </c>
      <c r="DJ30" s="58" t="n">
        <v>0.0223</v>
      </c>
      <c r="DK30" s="58" t="n">
        <v>0.00361155552820849</v>
      </c>
      <c r="DL30" s="58" t="n">
        <v>0.0183333333333333</v>
      </c>
      <c r="DM30" s="58" t="n">
        <v>0.00312054126359159</v>
      </c>
      <c r="DN30" s="51" t="n">
        <v>1.21636363636364</v>
      </c>
    </row>
    <row r="31" s="4" customFormat="true" ht="12.75" hidden="false" customHeight="false" outlineLevel="0" collapsed="false">
      <c r="A31" s="59" t="s">
        <v>179</v>
      </c>
      <c r="B31" s="35" t="s">
        <v>115</v>
      </c>
      <c r="C31" s="36"/>
      <c r="D31" s="38" t="s">
        <v>174</v>
      </c>
      <c r="E31" s="36" t="s">
        <v>180</v>
      </c>
      <c r="F31" s="39"/>
      <c r="G31" s="40" t="s">
        <v>181</v>
      </c>
      <c r="H31" s="44" t="n">
        <v>0.696463654223968</v>
      </c>
      <c r="I31" s="42" t="n">
        <v>0.53219696969697</v>
      </c>
      <c r="J31" s="61" t="n">
        <v>0.691287878787879</v>
      </c>
      <c r="K31" s="44" t="n">
        <v>0.649621212121212</v>
      </c>
      <c r="L31" s="43" t="n">
        <v>1.18701964133219</v>
      </c>
      <c r="M31" s="43" t="n">
        <v>0.902134927412468</v>
      </c>
      <c r="N31" s="43" t="n">
        <v>0.612297181895816</v>
      </c>
      <c r="O31" s="43" t="n">
        <v>1.06268656716418</v>
      </c>
      <c r="P31" s="41" t="n">
        <v>0.507131011608624</v>
      </c>
      <c r="Q31" s="43" t="n">
        <v>1.17371937639198</v>
      </c>
      <c r="R31" s="43" t="n">
        <v>1.24721603563474</v>
      </c>
      <c r="S31" s="45" t="n">
        <v>0.609458428680397</v>
      </c>
      <c r="T31" s="45" t="n">
        <v>0.918637172641749</v>
      </c>
      <c r="U31" s="43" t="n">
        <v>1.13691931540342</v>
      </c>
      <c r="V31" s="44" t="n">
        <v>1.18092909535452</v>
      </c>
      <c r="W31" s="4" t="n">
        <v>1.03992015968064</v>
      </c>
      <c r="X31" s="62" t="n">
        <v>0.870259481037924</v>
      </c>
      <c r="Y31" s="43" t="n">
        <v>1.08350730688935</v>
      </c>
      <c r="Z31" s="43" t="n">
        <v>0.797494780793319</v>
      </c>
      <c r="AA31" s="43" t="n">
        <v>0.702922755741127</v>
      </c>
      <c r="AB31" s="66" t="n">
        <v>1.48515917441924</v>
      </c>
      <c r="AC31" s="68" t="n">
        <v>2.10023383297295</v>
      </c>
      <c r="AD31" s="48" t="n">
        <v>0.0050104835530155</v>
      </c>
      <c r="AE31" s="48" t="n">
        <v>0.00240831492160577</v>
      </c>
      <c r="AF31" s="48" t="n">
        <v>0.00744136561703768</v>
      </c>
      <c r="AG31" s="48" t="n">
        <v>0.00139245608121071</v>
      </c>
      <c r="AH31" s="48" t="n">
        <v>0.0105231870775977</v>
      </c>
      <c r="AI31" s="48" t="n">
        <v>0.00534935031317165</v>
      </c>
      <c r="AJ31" s="49" t="n">
        <v>0.0176</v>
      </c>
      <c r="AK31" s="50" t="n">
        <v>0.00528488410468952</v>
      </c>
      <c r="AL31" s="50" t="n">
        <v>0.00936666666666667</v>
      </c>
      <c r="AM31" s="50" t="n">
        <v>0.00318320767640302</v>
      </c>
      <c r="AN31" s="50" t="n">
        <v>0.0121666666666667</v>
      </c>
      <c r="AO31" s="50" t="n">
        <v>0.000333333333333334</v>
      </c>
      <c r="AP31" s="50" t="n">
        <v>0.0114333333333333</v>
      </c>
      <c r="AQ31" s="50" t="n">
        <v>0.00196412264835417</v>
      </c>
      <c r="AR31" s="50" t="n">
        <v>0.53219696969697</v>
      </c>
      <c r="AS31" s="50" t="n">
        <v>0.691287878787879</v>
      </c>
      <c r="AT31" s="51" t="n">
        <v>0.649621212121212</v>
      </c>
      <c r="AU31" s="48" t="n">
        <v>0.01005</v>
      </c>
      <c r="AV31" s="48" t="n">
        <v>0.00305</v>
      </c>
      <c r="AW31" s="48" t="n">
        <v>0.01068</v>
      </c>
      <c r="AX31" s="48" t="n">
        <v>0.00354996244111587</v>
      </c>
      <c r="AY31" s="48" t="n">
        <v>0.00509666666666667</v>
      </c>
      <c r="AZ31" s="48" t="n">
        <v>0.000856744484143967</v>
      </c>
      <c r="BA31" s="52" t="n">
        <v>1.06268656716418</v>
      </c>
      <c r="BB31" s="53" t="n">
        <v>0.507131011608624</v>
      </c>
      <c r="BC31" s="54" t="n">
        <v>0.0149666666666667</v>
      </c>
      <c r="BD31" s="54" t="n">
        <v>0.000753510303697154</v>
      </c>
      <c r="BE31" s="54" t="n">
        <v>0.0175666666666667</v>
      </c>
      <c r="BF31" s="54" t="n">
        <v>0.00203333333333333</v>
      </c>
      <c r="BG31" s="54" t="n">
        <v>0.0186666666666667</v>
      </c>
      <c r="BH31" s="54" t="n">
        <v>0.00161692437808465</v>
      </c>
      <c r="BI31" s="54" t="n">
        <v>1.17371937639198</v>
      </c>
      <c r="BJ31" s="54" t="n">
        <v>1.24721603563474</v>
      </c>
      <c r="BK31" s="49" t="n">
        <v>0.0136333333333333</v>
      </c>
      <c r="BL31" s="48" t="n">
        <v>0.00215277598566233</v>
      </c>
      <c r="BM31" s="48" t="n">
        <v>0.0155</v>
      </c>
      <c r="BN31" s="48" t="n">
        <v>0.00162890556304942</v>
      </c>
      <c r="BO31" s="48" t="n">
        <v>0.0161</v>
      </c>
      <c r="BP31" s="48" t="n">
        <v>0.00204205778566621</v>
      </c>
      <c r="BQ31" s="48" t="n">
        <v>1.13691931540342</v>
      </c>
      <c r="BR31" s="51" t="n">
        <v>1.18092909535452</v>
      </c>
      <c r="BS31" s="52" t="n">
        <v>0.01311</v>
      </c>
      <c r="BT31" s="52" t="n">
        <v>0.0040403506448492</v>
      </c>
      <c r="BU31" s="52" t="n">
        <v>0.00799</v>
      </c>
      <c r="BV31" s="52" t="n">
        <v>0.000363730669589464</v>
      </c>
      <c r="BW31" s="52" t="n">
        <v>0.0120433333333333</v>
      </c>
      <c r="BX31" s="52" t="n">
        <v>0.00182826268474868</v>
      </c>
      <c r="BY31" s="55" t="n">
        <v>0.609458428680397</v>
      </c>
      <c r="BZ31" s="55" t="n">
        <v>0.918637172641749</v>
      </c>
      <c r="CA31" s="56" t="n">
        <v>0.02505</v>
      </c>
      <c r="CB31" s="54" t="n">
        <v>0.00685</v>
      </c>
      <c r="CC31" s="54" t="n">
        <v>0.02605</v>
      </c>
      <c r="CD31" s="54" t="n">
        <v>0.00105</v>
      </c>
      <c r="CE31" s="54" t="n">
        <v>0.0218</v>
      </c>
      <c r="CF31" s="54" t="n">
        <v>0.0015</v>
      </c>
      <c r="CG31" s="64" t="n">
        <v>1.03992015968064</v>
      </c>
      <c r="CH31" s="57" t="n">
        <v>0.870259481037924</v>
      </c>
      <c r="CI31" s="48" t="n">
        <v>0.0159666666666667</v>
      </c>
      <c r="CJ31" s="48" t="n">
        <v>0.0041530443987246</v>
      </c>
      <c r="CK31" s="48" t="n">
        <v>0.0173</v>
      </c>
      <c r="CL31" s="48" t="n">
        <v>0.00490747728811182</v>
      </c>
      <c r="CM31" s="48" t="n">
        <v>0.0127333333333333</v>
      </c>
      <c r="CN31" s="48" t="n">
        <v>0.00188885620886763</v>
      </c>
      <c r="CO31" s="48" t="n">
        <v>0.0112233333333333</v>
      </c>
      <c r="CP31" s="48" t="n">
        <v>0.00145689548164734</v>
      </c>
      <c r="CQ31" s="48" t="n">
        <v>0.0195166666666667</v>
      </c>
      <c r="CR31" s="48" t="n">
        <v>0.00755647257506952</v>
      </c>
      <c r="CS31" s="48" t="n">
        <v>0.0231666666666667</v>
      </c>
      <c r="CT31" s="48" t="n">
        <v>0.00358902648515039</v>
      </c>
      <c r="CU31" s="48" t="n">
        <v>0.0176066666666667</v>
      </c>
      <c r="CV31" s="48" t="n">
        <v>0.00554473123284118</v>
      </c>
      <c r="CW31" s="48" t="n">
        <v>0.01195</v>
      </c>
      <c r="CX31" s="48" t="n">
        <v>0.0031849175813512</v>
      </c>
      <c r="CY31" s="48" t="n">
        <v>0.00145689548164734</v>
      </c>
      <c r="CZ31" s="48" t="n">
        <v>0.00755647257506952</v>
      </c>
      <c r="DA31" s="48" t="n">
        <v>0.00358902648515039</v>
      </c>
      <c r="DB31" s="48" t="n">
        <v>0.00554473123284118</v>
      </c>
      <c r="DC31" s="48" t="n">
        <v>0.0031849175813512</v>
      </c>
      <c r="DD31" s="48" t="n">
        <v>1.08350730688935</v>
      </c>
      <c r="DE31" s="48" t="n">
        <v>0.797494780793319</v>
      </c>
      <c r="DF31" s="48" t="n">
        <v>0.702922755741127</v>
      </c>
      <c r="DG31" s="48" t="n">
        <v>1.18701964133219</v>
      </c>
      <c r="DH31" s="48" t="n">
        <v>0.902134927412468</v>
      </c>
      <c r="DI31" s="48" t="n">
        <v>0.612297181895816</v>
      </c>
      <c r="DJ31" s="58" t="n">
        <v>0.0236333333333333</v>
      </c>
      <c r="DK31" s="58" t="n">
        <v>0.0101604352487698</v>
      </c>
      <c r="DL31" s="58" t="n">
        <v>0.0339333333333333</v>
      </c>
      <c r="DM31" s="58" t="n">
        <v>0.00941671091435033</v>
      </c>
      <c r="DN31" s="51" t="n">
        <v>0.696463654223968</v>
      </c>
    </row>
    <row r="32" s="4" customFormat="true" ht="12.75" hidden="false" customHeight="false" outlineLevel="0" collapsed="false">
      <c r="A32" s="59" t="s">
        <v>182</v>
      </c>
      <c r="B32" s="35" t="s">
        <v>115</v>
      </c>
      <c r="C32" s="36" t="n">
        <v>1</v>
      </c>
      <c r="D32" s="38" t="s">
        <v>174</v>
      </c>
      <c r="E32" s="36" t="s">
        <v>180</v>
      </c>
      <c r="F32" s="39"/>
      <c r="G32" s="40" t="s">
        <v>183</v>
      </c>
      <c r="H32" s="44" t="n">
        <v>0.706072351421189</v>
      </c>
      <c r="I32" s="114" t="n">
        <v>0.154174757281553</v>
      </c>
      <c r="J32" s="42" t="n">
        <v>0.272621359223301</v>
      </c>
      <c r="K32" s="41" t="n">
        <v>0.288543689320388</v>
      </c>
      <c r="L32" s="43" t="n">
        <v>1.33777621887057</v>
      </c>
      <c r="M32" s="43" t="n">
        <v>0.593475973342687</v>
      </c>
      <c r="N32" s="43" t="n">
        <v>0.912662223781129</v>
      </c>
      <c r="O32" s="43" t="n">
        <v>1.14368530020704</v>
      </c>
      <c r="P32" s="41" t="n">
        <v>0.358923395445135</v>
      </c>
      <c r="Q32" s="43" t="n">
        <v>1.34167468719923</v>
      </c>
      <c r="R32" s="43" t="n">
        <v>1.30221366698749</v>
      </c>
      <c r="S32" s="45" t="n">
        <v>0.615171868826551</v>
      </c>
      <c r="T32" s="69" t="n">
        <v>0.47787435796128</v>
      </c>
      <c r="U32" s="43" t="n">
        <v>1.092</v>
      </c>
      <c r="V32" s="44" t="n">
        <v>0.937333333333333</v>
      </c>
      <c r="W32" s="4" t="n">
        <v>0.895546558704453</v>
      </c>
      <c r="X32" s="62" t="n">
        <v>0.937651821862348</v>
      </c>
      <c r="Y32" s="43" t="n">
        <v>1.1653713298791</v>
      </c>
      <c r="Z32" s="43" t="n">
        <v>0.729706390328152</v>
      </c>
      <c r="AA32" s="43" t="n">
        <v>0.668825561312608</v>
      </c>
      <c r="AB32" s="68" t="n">
        <v>2.03017788692749</v>
      </c>
      <c r="AC32" s="76" t="n">
        <v>5.35021613735231</v>
      </c>
      <c r="AD32" s="48" t="n">
        <v>0.032186997513423</v>
      </c>
      <c r="AE32" s="48" t="n">
        <v>0.0128651588514775</v>
      </c>
      <c r="AF32" s="48" t="n">
        <v>0.0653453305983416</v>
      </c>
      <c r="AG32" s="48" t="n">
        <v>0.00486816669872103</v>
      </c>
      <c r="AH32" s="48" t="n">
        <v>0.172207393509235</v>
      </c>
      <c r="AI32" s="48" t="n">
        <v>0.138152279792545</v>
      </c>
      <c r="AJ32" s="49" t="n">
        <v>0.0171666666666667</v>
      </c>
      <c r="AK32" s="50" t="n">
        <v>0.00203415284031898</v>
      </c>
      <c r="AL32" s="50" t="n">
        <v>0.00264666666666667</v>
      </c>
      <c r="AM32" s="50" t="n">
        <v>0.000864818542303015</v>
      </c>
      <c r="AN32" s="50" t="n">
        <v>0.00468</v>
      </c>
      <c r="AO32" s="50" t="n">
        <v>0.00052348193219378</v>
      </c>
      <c r="AP32" s="50" t="n">
        <v>0.00495333333333333</v>
      </c>
      <c r="AQ32" s="50" t="n">
        <v>0.000426705727378691</v>
      </c>
      <c r="AR32" s="50" t="n">
        <v>0.154174757281553</v>
      </c>
      <c r="AS32" s="50" t="n">
        <v>0.272621359223301</v>
      </c>
      <c r="AT32" s="51" t="n">
        <v>0.288543689320388</v>
      </c>
      <c r="AU32" s="48" t="n">
        <v>0.04025</v>
      </c>
      <c r="AV32" s="48" t="n">
        <v>0.00265</v>
      </c>
      <c r="AW32" s="48" t="n">
        <v>0.0460333333333333</v>
      </c>
      <c r="AX32" s="48" t="n">
        <v>0.0149051817984366</v>
      </c>
      <c r="AY32" s="48" t="n">
        <v>0.0144466666666667</v>
      </c>
      <c r="AZ32" s="48" t="n">
        <v>0.00305562504971478</v>
      </c>
      <c r="BA32" s="52" t="n">
        <v>1.14368530020704</v>
      </c>
      <c r="BB32" s="53" t="n">
        <v>0.358923395445135</v>
      </c>
      <c r="BC32" s="54" t="n">
        <v>0.00346333333333333</v>
      </c>
      <c r="BD32" s="54" t="n">
        <v>0.000678732478799842</v>
      </c>
      <c r="BE32" s="54" t="n">
        <v>0.00464666666666667</v>
      </c>
      <c r="BF32" s="54" t="n">
        <v>0.00063467401956525</v>
      </c>
      <c r="BG32" s="54" t="n">
        <v>0.00451</v>
      </c>
      <c r="BH32" s="54" t="n">
        <v>0.000442379927211893</v>
      </c>
      <c r="BI32" s="54" t="n">
        <v>1.34167468719923</v>
      </c>
      <c r="BJ32" s="54" t="n">
        <v>1.30221366698749</v>
      </c>
      <c r="BK32" s="49" t="n">
        <v>0.005</v>
      </c>
      <c r="BL32" s="48" t="n">
        <v>0.00131464824192633</v>
      </c>
      <c r="BM32" s="48" t="n">
        <v>0.00546</v>
      </c>
      <c r="BN32" s="48" t="n">
        <v>0.000760350796233774</v>
      </c>
      <c r="BO32" s="48" t="n">
        <v>0.00468666666666667</v>
      </c>
      <c r="BP32" s="48" t="n">
        <v>0.000964094278469579</v>
      </c>
      <c r="BQ32" s="48" t="n">
        <v>1.092</v>
      </c>
      <c r="BR32" s="51" t="n">
        <v>0.937333333333333</v>
      </c>
      <c r="BS32" s="52" t="n">
        <v>0.0168733333333333</v>
      </c>
      <c r="BT32" s="52" t="n">
        <v>0.00634276841064776</v>
      </c>
      <c r="BU32" s="52" t="n">
        <v>0.01038</v>
      </c>
      <c r="BV32" s="52" t="n">
        <v>0.00581165208869217</v>
      </c>
      <c r="BW32" s="52" t="n">
        <v>0.00806333333333333</v>
      </c>
      <c r="BX32" s="52" t="n">
        <v>0.00282754506791866</v>
      </c>
      <c r="BY32" s="55" t="n">
        <v>0.615171868826551</v>
      </c>
      <c r="BZ32" s="55" t="n">
        <v>0.47787435796128</v>
      </c>
      <c r="CA32" s="56" t="n">
        <v>0.01235</v>
      </c>
      <c r="CB32" s="54" t="n">
        <v>0.00195</v>
      </c>
      <c r="CC32" s="54" t="n">
        <v>0.01106</v>
      </c>
      <c r="CD32" s="54" t="n">
        <v>0.00394</v>
      </c>
      <c r="CE32" s="54" t="n">
        <v>0.01158</v>
      </c>
      <c r="CF32" s="54" t="n">
        <v>0.00312</v>
      </c>
      <c r="CG32" s="54" t="n">
        <v>0.895546558704453</v>
      </c>
      <c r="CH32" s="67" t="n">
        <v>0.937651821862348</v>
      </c>
      <c r="CI32" s="48" t="n">
        <v>0.00772</v>
      </c>
      <c r="CJ32" s="48" t="n">
        <v>0.00141330581734221</v>
      </c>
      <c r="CK32" s="48" t="n">
        <v>0.00899666666666667</v>
      </c>
      <c r="CL32" s="48" t="n">
        <v>0.00355209015150861</v>
      </c>
      <c r="CM32" s="48" t="n">
        <v>0.00563333333333333</v>
      </c>
      <c r="CN32" s="48" t="n">
        <v>0.00109621064480226</v>
      </c>
      <c r="CO32" s="48" t="n">
        <v>0.00516333333333333</v>
      </c>
      <c r="CP32" s="48" t="n">
        <v>0.00215352682309224</v>
      </c>
      <c r="CQ32" s="48" t="n">
        <v>0.00950333333333333</v>
      </c>
      <c r="CR32" s="48" t="n">
        <v>0.00224113314592814</v>
      </c>
      <c r="CS32" s="48" t="n">
        <v>0.0127133333333333</v>
      </c>
      <c r="CT32" s="48" t="n">
        <v>0.00341909019737383</v>
      </c>
      <c r="CU32" s="48" t="n">
        <v>0.00564</v>
      </c>
      <c r="CV32" s="48" t="n">
        <v>0.00160032288408725</v>
      </c>
      <c r="CW32" s="48" t="n">
        <v>0.00867333333333333</v>
      </c>
      <c r="CX32" s="48" t="n">
        <v>0.00344680689592234</v>
      </c>
      <c r="CY32" s="48" t="n">
        <v>0.00215352682309224</v>
      </c>
      <c r="CZ32" s="48" t="n">
        <v>0.00224113314592814</v>
      </c>
      <c r="DA32" s="48" t="n">
        <v>0.00341909019737383</v>
      </c>
      <c r="DB32" s="48" t="n">
        <v>0.00160032288408725</v>
      </c>
      <c r="DC32" s="48" t="n">
        <v>0.00344680689592234</v>
      </c>
      <c r="DD32" s="48" t="n">
        <v>1.1653713298791</v>
      </c>
      <c r="DE32" s="48" t="n">
        <v>0.729706390328152</v>
      </c>
      <c r="DF32" s="48" t="n">
        <v>0.668825561312608</v>
      </c>
      <c r="DG32" s="48" t="n">
        <v>1.33777621887057</v>
      </c>
      <c r="DH32" s="48" t="n">
        <v>0.593475973342687</v>
      </c>
      <c r="DI32" s="48" t="n">
        <v>0.912662223781129</v>
      </c>
      <c r="DJ32" s="58" t="n">
        <v>0.00364333333333333</v>
      </c>
      <c r="DK32" s="58" t="n">
        <v>0.000556936062558152</v>
      </c>
      <c r="DL32" s="58" t="n">
        <v>0.00516</v>
      </c>
      <c r="DM32" s="58" t="n">
        <v>0.000864349466361841</v>
      </c>
      <c r="DN32" s="51" t="n">
        <v>0.706072351421189</v>
      </c>
    </row>
    <row r="33" s="4" customFormat="true" ht="12.75" hidden="false" customHeight="false" outlineLevel="0" collapsed="false">
      <c r="A33" s="59" t="s">
        <v>184</v>
      </c>
      <c r="B33" s="35" t="s">
        <v>115</v>
      </c>
      <c r="C33" s="36" t="n">
        <v>1</v>
      </c>
      <c r="D33" s="38" t="s">
        <v>174</v>
      </c>
      <c r="E33" s="36" t="s">
        <v>180</v>
      </c>
      <c r="F33" s="39"/>
      <c r="G33" s="40" t="s">
        <v>185</v>
      </c>
      <c r="H33" s="41" t="n">
        <v>0.501410437235543</v>
      </c>
      <c r="I33" s="114" t="n">
        <v>0.133230054221534</v>
      </c>
      <c r="J33" s="114" t="n">
        <v>0.227730441518203</v>
      </c>
      <c r="K33" s="115" t="n">
        <v>0.213400464756003</v>
      </c>
      <c r="L33" s="43" t="n">
        <v>1.12395543175487</v>
      </c>
      <c r="M33" s="47" t="n">
        <v>0.356545961002786</v>
      </c>
      <c r="N33" s="47" t="n">
        <v>0.41608635097493</v>
      </c>
      <c r="O33" s="68" t="n">
        <v>2.35825179386823</v>
      </c>
      <c r="P33" s="115" t="n">
        <v>0.2382257012394</v>
      </c>
      <c r="Q33" s="43" t="n">
        <v>0.766277641277641</v>
      </c>
      <c r="R33" s="43" t="n">
        <v>0.647113022113022</v>
      </c>
      <c r="S33" s="116" t="n">
        <v>0.172276827790494</v>
      </c>
      <c r="T33" s="116" t="n">
        <v>0.223508819173287</v>
      </c>
      <c r="U33" s="43" t="n">
        <v>1.04240963855422</v>
      </c>
      <c r="V33" s="44" t="n">
        <v>0.92289156626506</v>
      </c>
      <c r="W33" s="4" t="n">
        <v>1.29620853080569</v>
      </c>
      <c r="X33" s="62" t="n">
        <v>1.08767772511848</v>
      </c>
      <c r="Y33" s="43" t="n">
        <v>1.08397185301016</v>
      </c>
      <c r="Z33" s="43" t="n">
        <v>0.859968725566849</v>
      </c>
      <c r="AA33" s="47" t="n">
        <v>0.294526974198593</v>
      </c>
      <c r="AB33" s="68" t="n">
        <v>3.62916802717537</v>
      </c>
      <c r="AC33" s="76" t="n">
        <v>5.83120860304592</v>
      </c>
      <c r="AD33" s="48" t="n">
        <v>0.0315777381523028</v>
      </c>
      <c r="AE33" s="48" t="n">
        <v>0.0137919509524068</v>
      </c>
      <c r="AF33" s="48" t="n">
        <v>0.114600917672853</v>
      </c>
      <c r="AG33" s="48" t="n">
        <v>0.0255101471499075</v>
      </c>
      <c r="AH33" s="48" t="n">
        <v>0.184136378378439</v>
      </c>
      <c r="AI33" s="48" t="n">
        <v>0.137434076584511</v>
      </c>
      <c r="AJ33" s="49" t="n">
        <v>0.0860666666666667</v>
      </c>
      <c r="AK33" s="50" t="n">
        <v>0.0131085637826745</v>
      </c>
      <c r="AL33" s="50" t="n">
        <v>0.0114666666666667</v>
      </c>
      <c r="AM33" s="50" t="n">
        <v>0.000425571511160124</v>
      </c>
      <c r="AN33" s="50" t="n">
        <v>0.0196</v>
      </c>
      <c r="AO33" s="50" t="n">
        <v>0.00359304884464433</v>
      </c>
      <c r="AP33" s="50" t="n">
        <v>0.0183666666666667</v>
      </c>
      <c r="AQ33" s="50" t="n">
        <v>0.00256211718007675</v>
      </c>
      <c r="AR33" s="50" t="n">
        <v>0.133230054221534</v>
      </c>
      <c r="AS33" s="50" t="n">
        <v>0.227730441518203</v>
      </c>
      <c r="AT33" s="51" t="n">
        <v>0.213400464756003</v>
      </c>
      <c r="AU33" s="48" t="n">
        <v>0.02555</v>
      </c>
      <c r="AV33" s="48" t="n">
        <v>0.00415</v>
      </c>
      <c r="AW33" s="48" t="n">
        <v>0.0602533333333333</v>
      </c>
      <c r="AX33" s="48" t="n">
        <v>0.032867240698165</v>
      </c>
      <c r="AY33" s="48" t="n">
        <v>0.00608666666666667</v>
      </c>
      <c r="AZ33" s="48" t="n">
        <v>0.0018178222624277</v>
      </c>
      <c r="BA33" s="52" t="n">
        <v>2.35825179386823</v>
      </c>
      <c r="BB33" s="53" t="n">
        <v>0.2382257012394</v>
      </c>
      <c r="BC33" s="54" t="n">
        <v>0.0108533333333333</v>
      </c>
      <c r="BD33" s="54" t="n">
        <v>0.000908209471677346</v>
      </c>
      <c r="BE33" s="54" t="n">
        <v>0.00831666666666667</v>
      </c>
      <c r="BF33" s="54" t="n">
        <v>0.00167264594114966</v>
      </c>
      <c r="BG33" s="54" t="n">
        <v>0.00702333333333333</v>
      </c>
      <c r="BH33" s="54" t="n">
        <v>0.000613224628047866</v>
      </c>
      <c r="BI33" s="54" t="n">
        <v>0.766277641277641</v>
      </c>
      <c r="BJ33" s="54" t="n">
        <v>0.647113022113022</v>
      </c>
      <c r="BK33" s="49" t="n">
        <v>0.00691666666666667</v>
      </c>
      <c r="BL33" s="48" t="n">
        <v>0.000902244115771582</v>
      </c>
      <c r="BM33" s="48" t="n">
        <v>0.00721</v>
      </c>
      <c r="BN33" s="48" t="n">
        <v>0.000840317400351399</v>
      </c>
      <c r="BO33" s="48" t="n">
        <v>0.00638333333333333</v>
      </c>
      <c r="BP33" s="48" t="n">
        <v>0.00101958052376673</v>
      </c>
      <c r="BQ33" s="48" t="n">
        <v>1.04240963855422</v>
      </c>
      <c r="BR33" s="51" t="n">
        <v>0.92289156626506</v>
      </c>
      <c r="BS33" s="52" t="n">
        <v>0.0495133333333334</v>
      </c>
      <c r="BT33" s="52" t="n">
        <v>0.0411783216969533</v>
      </c>
      <c r="BU33" s="52" t="n">
        <v>0.00853</v>
      </c>
      <c r="BV33" s="52" t="n">
        <v>0.00182205927455722</v>
      </c>
      <c r="BW33" s="52" t="n">
        <v>0.0110666666666667</v>
      </c>
      <c r="BX33" s="52" t="n">
        <v>0.00408629144552586</v>
      </c>
      <c r="BY33" s="55" t="n">
        <v>0.172276827790494</v>
      </c>
      <c r="BZ33" s="55" t="n">
        <v>0.223508819173287</v>
      </c>
      <c r="CA33" s="56" t="n">
        <v>0.0211</v>
      </c>
      <c r="CB33" s="54" t="n">
        <v>0.0064</v>
      </c>
      <c r="CC33" s="54" t="n">
        <v>0.02735</v>
      </c>
      <c r="CD33" s="54" t="n">
        <v>0.01575</v>
      </c>
      <c r="CE33" s="54" t="n">
        <v>0.02295</v>
      </c>
      <c r="CF33" s="54" t="n">
        <v>0.00285</v>
      </c>
      <c r="CG33" s="54" t="n">
        <v>1.29620853080569</v>
      </c>
      <c r="CH33" s="67" t="n">
        <v>1.08767772511848</v>
      </c>
      <c r="CI33" s="48" t="n">
        <v>0.0426333333333333</v>
      </c>
      <c r="CJ33" s="48" t="n">
        <v>0.0185350418876726</v>
      </c>
      <c r="CK33" s="48" t="n">
        <v>0.0462133333333333</v>
      </c>
      <c r="CL33" s="48" t="n">
        <v>0.0280216257756596</v>
      </c>
      <c r="CM33" s="48" t="n">
        <v>0.0366633333333333</v>
      </c>
      <c r="CN33" s="48" t="n">
        <v>0.0229509697204957</v>
      </c>
      <c r="CO33" s="48" t="n">
        <v>0.0125566666666667</v>
      </c>
      <c r="CP33" s="48" t="n">
        <v>0.00415257483710743</v>
      </c>
      <c r="CQ33" s="48" t="n">
        <v>0.0957333333333333</v>
      </c>
      <c r="CR33" s="48" t="n">
        <v>0.0406330872292246</v>
      </c>
      <c r="CS33" s="48" t="n">
        <v>0.1076</v>
      </c>
      <c r="CT33" s="48" t="n">
        <v>0.0587831892068926</v>
      </c>
      <c r="CU33" s="48" t="n">
        <v>0.0341333333333333</v>
      </c>
      <c r="CV33" s="48" t="n">
        <v>0.0124705430693472</v>
      </c>
      <c r="CW33" s="48" t="n">
        <v>0.0398333333333333</v>
      </c>
      <c r="CX33" s="48" t="n">
        <v>0.0209100720015765</v>
      </c>
      <c r="CY33" s="48" t="n">
        <v>0.00415257483710743</v>
      </c>
      <c r="CZ33" s="48" t="n">
        <v>0.0406330872292246</v>
      </c>
      <c r="DA33" s="48" t="n">
        <v>0.0587831892068926</v>
      </c>
      <c r="DB33" s="48" t="n">
        <v>0.0124705430693472</v>
      </c>
      <c r="DC33" s="48" t="n">
        <v>0.0209100720015765</v>
      </c>
      <c r="DD33" s="48" t="n">
        <v>1.08397185301016</v>
      </c>
      <c r="DE33" s="48" t="n">
        <v>0.859968725566849</v>
      </c>
      <c r="DF33" s="48" t="n">
        <v>0.294526974198593</v>
      </c>
      <c r="DG33" s="48" t="n">
        <v>1.12395543175487</v>
      </c>
      <c r="DH33" s="48" t="n">
        <v>0.356545961002786</v>
      </c>
      <c r="DI33" s="48" t="n">
        <v>0.41608635097493</v>
      </c>
      <c r="DJ33" s="58" t="n">
        <v>0.00474</v>
      </c>
      <c r="DK33" s="58" t="n">
        <v>0.000917678229737054</v>
      </c>
      <c r="DL33" s="58" t="n">
        <v>0.00945333333333333</v>
      </c>
      <c r="DM33" s="58" t="n">
        <v>0.00447815934409564</v>
      </c>
      <c r="DN33" s="51" t="n">
        <v>0.501410437235543</v>
      </c>
    </row>
    <row r="34" s="4" customFormat="true" ht="12.75" hidden="false" customHeight="false" outlineLevel="0" collapsed="false">
      <c r="A34" s="59" t="s">
        <v>203</v>
      </c>
      <c r="B34" s="35" t="s">
        <v>115</v>
      </c>
      <c r="C34" s="36" t="n">
        <v>1</v>
      </c>
      <c r="D34" s="38" t="s">
        <v>200</v>
      </c>
      <c r="E34" s="36" t="s">
        <v>180</v>
      </c>
      <c r="F34" s="39"/>
      <c r="G34" s="40" t="s">
        <v>204</v>
      </c>
      <c r="H34" s="44" t="n">
        <v>0.674899193548387</v>
      </c>
      <c r="I34" s="61" t="n">
        <v>0.579532814238042</v>
      </c>
      <c r="J34" s="61" t="n">
        <v>0.648498331479422</v>
      </c>
      <c r="K34" s="44" t="n">
        <v>0.676307007786429</v>
      </c>
      <c r="L34" s="43" t="n">
        <v>0.696153846153846</v>
      </c>
      <c r="M34" s="43" t="n">
        <v>0.767788461538462</v>
      </c>
      <c r="N34" s="43" t="n">
        <v>0.836057692307692</v>
      </c>
      <c r="O34" s="43" t="n">
        <v>0.745245783997129</v>
      </c>
      <c r="P34" s="41" t="n">
        <v>0.438464298528884</v>
      </c>
      <c r="Q34" s="43" t="n">
        <v>1.20689655172414</v>
      </c>
      <c r="R34" s="43" t="n">
        <v>1.62068965517241</v>
      </c>
      <c r="S34" s="45" t="n">
        <v>0.642755004766444</v>
      </c>
      <c r="T34" s="45" t="n">
        <v>0.587702573879886</v>
      </c>
      <c r="U34" s="43" t="n">
        <v>0.992939666238768</v>
      </c>
      <c r="V34" s="44" t="n">
        <v>1.00834403080873</v>
      </c>
      <c r="W34" s="4" t="n">
        <v>0.692512184315463</v>
      </c>
      <c r="X34" s="62" t="n">
        <v>0.707576428887904</v>
      </c>
      <c r="Y34" s="43" t="n">
        <v>0.577511368334022</v>
      </c>
      <c r="Z34" s="43" t="n">
        <v>0.624638280281108</v>
      </c>
      <c r="AA34" s="43" t="n">
        <v>0.620090946672179</v>
      </c>
      <c r="AB34" s="66" t="n">
        <v>1.66933973797368</v>
      </c>
      <c r="AC34" s="76" t="n">
        <v>8.64470202398869</v>
      </c>
      <c r="AD34" s="48" t="n">
        <v>0.0140306866430682</v>
      </c>
      <c r="AE34" s="48" t="n">
        <v>0.00240119466625272</v>
      </c>
      <c r="AF34" s="48" t="n">
        <v>0.0234219827643304</v>
      </c>
      <c r="AG34" s="48" t="n">
        <v>0.000506802571891456</v>
      </c>
      <c r="AH34" s="48" t="n">
        <v>0.121291105221283</v>
      </c>
      <c r="AI34" s="48" t="n">
        <v>0.0295703418979892</v>
      </c>
      <c r="AJ34" s="49" t="n">
        <v>0.0599333333333333</v>
      </c>
      <c r="AK34" s="50" t="n">
        <v>0.0138494685016349</v>
      </c>
      <c r="AL34" s="50" t="n">
        <v>0.0347333333333333</v>
      </c>
      <c r="AM34" s="50" t="n">
        <v>0.0109063182503436</v>
      </c>
      <c r="AN34" s="50" t="n">
        <v>0.0388666666666667</v>
      </c>
      <c r="AO34" s="50" t="n">
        <v>0.00296273147243853</v>
      </c>
      <c r="AP34" s="50" t="n">
        <v>0.0405333333333333</v>
      </c>
      <c r="AQ34" s="50" t="n">
        <v>0.00232474610322169</v>
      </c>
      <c r="AR34" s="50" t="n">
        <v>0.579532814238042</v>
      </c>
      <c r="AS34" s="50" t="n">
        <v>0.648498331479422</v>
      </c>
      <c r="AT34" s="51" t="n">
        <v>0.676307007786429</v>
      </c>
      <c r="AU34" s="48" t="n">
        <v>0.0929</v>
      </c>
      <c r="AV34" s="48" t="n">
        <v>0.0497</v>
      </c>
      <c r="AW34" s="48" t="n">
        <v>0.0692333333333333</v>
      </c>
      <c r="AX34" s="48" t="n">
        <v>0.0145559075445142</v>
      </c>
      <c r="AY34" s="48" t="n">
        <v>0.0407333333333333</v>
      </c>
      <c r="AZ34" s="48" t="n">
        <v>0.00728796572744716</v>
      </c>
      <c r="BA34" s="52" t="n">
        <v>0.745245783997129</v>
      </c>
      <c r="BB34" s="53" t="n">
        <v>0.438464298528884</v>
      </c>
      <c r="BC34" s="54" t="n">
        <v>0.0406</v>
      </c>
      <c r="BD34" s="54" t="n">
        <v>0.00571926568713153</v>
      </c>
      <c r="BE34" s="54" t="n">
        <v>0.049</v>
      </c>
      <c r="BF34" s="54" t="n">
        <v>0.00406489032242368</v>
      </c>
      <c r="BG34" s="54" t="n">
        <v>0.0658</v>
      </c>
      <c r="BH34" s="54" t="n">
        <v>0.00503620227287716</v>
      </c>
      <c r="BI34" s="54" t="n">
        <v>1.20689655172414</v>
      </c>
      <c r="BJ34" s="54" t="n">
        <v>1.62068965517241</v>
      </c>
      <c r="BK34" s="49" t="n">
        <v>0.0519333333333333</v>
      </c>
      <c r="BL34" s="48" t="n">
        <v>0.00834831985757879</v>
      </c>
      <c r="BM34" s="48" t="n">
        <v>0.0515666666666667</v>
      </c>
      <c r="BN34" s="48" t="n">
        <v>0.00238490624087778</v>
      </c>
      <c r="BO34" s="48" t="n">
        <v>0.0523666666666667</v>
      </c>
      <c r="BP34" s="48" t="n">
        <v>0.00286375821449911</v>
      </c>
      <c r="BQ34" s="48" t="n">
        <v>0.992939666238768</v>
      </c>
      <c r="BR34" s="51" t="n">
        <v>1.00834403080873</v>
      </c>
      <c r="BS34" s="52" t="n">
        <v>0.0699333333333333</v>
      </c>
      <c r="BT34" s="52" t="n">
        <v>0.00572023698032797</v>
      </c>
      <c r="BU34" s="65" t="n">
        <v>0.04495</v>
      </c>
      <c r="BV34" s="65" t="n">
        <v>0.01335</v>
      </c>
      <c r="BW34" s="52" t="n">
        <v>0.0411</v>
      </c>
      <c r="BX34" s="52" t="n">
        <v>0.00608632346604526</v>
      </c>
      <c r="BY34" s="55" t="n">
        <v>0.642755004766444</v>
      </c>
      <c r="BZ34" s="55" t="n">
        <v>0.587702573879886</v>
      </c>
      <c r="CA34" s="56" t="n">
        <v>0.11285</v>
      </c>
      <c r="CB34" s="54" t="n">
        <v>0.00555</v>
      </c>
      <c r="CC34" s="54" t="n">
        <v>0.07815</v>
      </c>
      <c r="CD34" s="54" t="n">
        <v>0.00105</v>
      </c>
      <c r="CE34" s="54" t="n">
        <v>0.07985</v>
      </c>
      <c r="CF34" s="54" t="n">
        <v>0.00445</v>
      </c>
      <c r="CG34" s="54" t="n">
        <v>0.692512184315463</v>
      </c>
      <c r="CH34" s="67" t="n">
        <v>0.707576428887904</v>
      </c>
      <c r="CI34" s="48" t="n">
        <v>0.0806333333333333</v>
      </c>
      <c r="CJ34" s="48" t="n">
        <v>0.00816299237072069</v>
      </c>
      <c r="CK34" s="48" t="n">
        <v>0.0465666666666667</v>
      </c>
      <c r="CL34" s="48" t="n">
        <v>0.00610091067883404</v>
      </c>
      <c r="CM34" s="48" t="n">
        <v>0.0503666666666667</v>
      </c>
      <c r="CN34" s="48" t="n">
        <v>0.0057202369803279</v>
      </c>
      <c r="CO34" s="48" t="n">
        <v>0.05</v>
      </c>
      <c r="CP34" s="48" t="n">
        <v>0.00915769257691768</v>
      </c>
      <c r="CQ34" s="48" t="n">
        <v>0.0693333333333333</v>
      </c>
      <c r="CR34" s="48" t="n">
        <v>0.00834911838326522</v>
      </c>
      <c r="CS34" s="48" t="n">
        <v>0.0482666666666667</v>
      </c>
      <c r="CT34" s="48" t="n">
        <v>0.00412889546704413</v>
      </c>
      <c r="CU34" s="48" t="n">
        <v>0.0532333333333333</v>
      </c>
      <c r="CV34" s="48" t="n">
        <v>0.00924055072913825</v>
      </c>
      <c r="CW34" s="48" t="n">
        <v>0.0579666666666667</v>
      </c>
      <c r="CX34" s="48" t="n">
        <v>0.0070456448328816</v>
      </c>
      <c r="CY34" s="48" t="n">
        <v>0.00915769257691768</v>
      </c>
      <c r="CZ34" s="48" t="n">
        <v>0.00834911838326522</v>
      </c>
      <c r="DA34" s="48" t="n">
        <v>0.00412889546704413</v>
      </c>
      <c r="DB34" s="48" t="n">
        <v>0.00924055072913825</v>
      </c>
      <c r="DC34" s="48" t="n">
        <v>0.0070456448328816</v>
      </c>
      <c r="DD34" s="48" t="n">
        <v>0.577511368334022</v>
      </c>
      <c r="DE34" s="48" t="n">
        <v>0.624638280281108</v>
      </c>
      <c r="DF34" s="48" t="n">
        <v>0.620090946672179</v>
      </c>
      <c r="DG34" s="48" t="n">
        <v>0.696153846153846</v>
      </c>
      <c r="DH34" s="48" t="n">
        <v>0.767788461538462</v>
      </c>
      <c r="DI34" s="48" t="n">
        <v>0.836057692307692</v>
      </c>
      <c r="DJ34" s="58" t="n">
        <v>0.0446333333333333</v>
      </c>
      <c r="DK34" s="58" t="n">
        <v>0.0022878908287863</v>
      </c>
      <c r="DL34" s="58" t="n">
        <v>0.0661333333333333</v>
      </c>
      <c r="DM34" s="58" t="n">
        <v>0.00517246985921078</v>
      </c>
      <c r="DN34" s="51" t="n">
        <v>0.674899193548387</v>
      </c>
    </row>
    <row r="35" s="4" customFormat="true" ht="12.75" hidden="false" customHeight="false" outlineLevel="0" collapsed="false">
      <c r="A35" s="59" t="s">
        <v>261</v>
      </c>
      <c r="B35" s="35" t="s">
        <v>115</v>
      </c>
      <c r="C35" s="36" t="n">
        <v>1</v>
      </c>
      <c r="D35" s="38" t="s">
        <v>257</v>
      </c>
      <c r="E35" s="36" t="s">
        <v>180</v>
      </c>
      <c r="F35" s="39"/>
      <c r="G35" s="40" t="s">
        <v>219</v>
      </c>
      <c r="H35" s="44" t="n">
        <v>1.08002424977266</v>
      </c>
      <c r="I35" s="61" t="n">
        <v>0.566547533952824</v>
      </c>
      <c r="J35" s="61" t="n">
        <v>0.57927090779128</v>
      </c>
      <c r="K35" s="44" t="n">
        <v>0.592280200142959</v>
      </c>
      <c r="L35" s="43" t="n">
        <v>1.65869794015937</v>
      </c>
      <c r="M35" s="43" t="n">
        <v>0.790257104194858</v>
      </c>
      <c r="N35" s="43" t="n">
        <v>0.910088708464892</v>
      </c>
      <c r="O35" s="43" t="n">
        <v>1.24330715311207</v>
      </c>
      <c r="P35" s="44" t="n">
        <v>0.602482898403851</v>
      </c>
      <c r="Q35" s="43" t="n">
        <v>1.1618062088429</v>
      </c>
      <c r="R35" s="43" t="n">
        <v>1.13687676387582</v>
      </c>
      <c r="S35" s="45" t="n">
        <v>0.574478649453823</v>
      </c>
      <c r="T35" s="69" t="n">
        <v>0.476067527308838</v>
      </c>
      <c r="U35" s="43" t="n">
        <v>1.03318442884493</v>
      </c>
      <c r="V35" s="44" t="n">
        <v>0.970219102318656</v>
      </c>
      <c r="W35" s="4" t="n">
        <v>0.718209932690559</v>
      </c>
      <c r="X35" s="62" t="n">
        <v>0.758231762779698</v>
      </c>
      <c r="Y35" s="43" t="n">
        <v>1.15584082156611</v>
      </c>
      <c r="Z35" s="43" t="n">
        <v>0.635044929396662</v>
      </c>
      <c r="AA35" s="43" t="n">
        <v>0.749165596919127</v>
      </c>
      <c r="AB35" s="66" t="n">
        <v>1.25082657758497</v>
      </c>
      <c r="AC35" s="66" t="n">
        <v>1.52591521377318</v>
      </c>
      <c r="AD35" s="48" t="n">
        <v>0.0746687356913472</v>
      </c>
      <c r="AE35" s="48" t="n">
        <v>0.024265681042859</v>
      </c>
      <c r="AF35" s="48" t="n">
        <v>0.0933976391174048</v>
      </c>
      <c r="AG35" s="48" t="n">
        <v>0.0219851997244973</v>
      </c>
      <c r="AH35" s="48" t="n">
        <v>0.113938159784635</v>
      </c>
      <c r="AI35" s="48" t="n">
        <v>0.0736123439401499</v>
      </c>
      <c r="AJ35" s="49" t="n">
        <v>0.233166666666667</v>
      </c>
      <c r="AK35" s="50" t="n">
        <v>0.0268315941465364</v>
      </c>
      <c r="AL35" s="50" t="n">
        <v>0.1321</v>
      </c>
      <c r="AM35" s="50" t="n">
        <v>0.0226462653285996</v>
      </c>
      <c r="AN35" s="50" t="n">
        <v>0.135066666666667</v>
      </c>
      <c r="AO35" s="50" t="n">
        <v>0.0095151341439718</v>
      </c>
      <c r="AP35" s="50" t="n">
        <v>0.1381</v>
      </c>
      <c r="AQ35" s="50" t="n">
        <v>0.0142465200429204</v>
      </c>
      <c r="AR35" s="50" t="n">
        <v>0.566547533952824</v>
      </c>
      <c r="AS35" s="50" t="n">
        <v>0.57927090779128</v>
      </c>
      <c r="AT35" s="51" t="n">
        <v>0.592280200142959</v>
      </c>
      <c r="AU35" s="48" t="n">
        <v>0.19735</v>
      </c>
      <c r="AV35" s="48" t="n">
        <v>0.00475</v>
      </c>
      <c r="AW35" s="48" t="n">
        <v>0.245366666666667</v>
      </c>
      <c r="AX35" s="48" t="n">
        <v>0.0611953520384605</v>
      </c>
      <c r="AY35" s="48" t="n">
        <v>0.1189</v>
      </c>
      <c r="AZ35" s="48" t="n">
        <v>0.0125622450222881</v>
      </c>
      <c r="BA35" s="52" t="n">
        <v>1.24330715311207</v>
      </c>
      <c r="BB35" s="53" t="n">
        <v>0.602482898403851</v>
      </c>
      <c r="BC35" s="54" t="n">
        <v>0.141733333333333</v>
      </c>
      <c r="BD35" s="54" t="n">
        <v>0.00434715743650696</v>
      </c>
      <c r="BE35" s="54" t="n">
        <v>0.164666666666667</v>
      </c>
      <c r="BF35" s="54" t="n">
        <v>0.0100070530682669</v>
      </c>
      <c r="BG35" s="54" t="n">
        <v>0.161133333333333</v>
      </c>
      <c r="BH35" s="54" t="n">
        <v>0.00238350815209663</v>
      </c>
      <c r="BI35" s="54" t="n">
        <v>1.1618062088429</v>
      </c>
      <c r="BJ35" s="54" t="n">
        <v>1.13687676387582</v>
      </c>
      <c r="BK35" s="49" t="n">
        <v>0.1567</v>
      </c>
      <c r="BL35" s="48" t="n">
        <v>0.0174173285360682</v>
      </c>
      <c r="BM35" s="48" t="n">
        <v>0.1619</v>
      </c>
      <c r="BN35" s="48" t="n">
        <v>0.00486860691916418</v>
      </c>
      <c r="BO35" s="48" t="n">
        <v>0.152033333333333</v>
      </c>
      <c r="BP35" s="48" t="n">
        <v>0.00751383908383561</v>
      </c>
      <c r="BQ35" s="48" t="n">
        <v>1.03318442884493</v>
      </c>
      <c r="BR35" s="51" t="n">
        <v>0.970219102318656</v>
      </c>
      <c r="BS35" s="52" t="n">
        <v>0.335666666666667</v>
      </c>
      <c r="BT35" s="52" t="n">
        <v>0.119299850982491</v>
      </c>
      <c r="BU35" s="52" t="n">
        <v>0.192833333333333</v>
      </c>
      <c r="BV35" s="52" t="n">
        <v>0.0237168247827946</v>
      </c>
      <c r="BW35" s="52" t="n">
        <v>0.1598</v>
      </c>
      <c r="BX35" s="52" t="n">
        <v>0.00520512567891817</v>
      </c>
      <c r="BY35" s="55" t="n">
        <v>0.574478649453823</v>
      </c>
      <c r="BZ35" s="55" t="n">
        <v>0.476067527308838</v>
      </c>
      <c r="CA35" s="56" t="n">
        <v>0.27485</v>
      </c>
      <c r="CB35" s="54" t="n">
        <v>0.0453500000000001</v>
      </c>
      <c r="CC35" s="54" t="n">
        <v>0.1974</v>
      </c>
      <c r="CD35" s="54" t="n">
        <v>0.0275999999999999</v>
      </c>
      <c r="CE35" s="54" t="n">
        <v>0.2084</v>
      </c>
      <c r="CF35" s="54" t="n">
        <v>0.0589999999999999</v>
      </c>
      <c r="CG35" s="54" t="n">
        <v>0.718209932690559</v>
      </c>
      <c r="CH35" s="67" t="n">
        <v>0.758231762779698</v>
      </c>
      <c r="CI35" s="48" t="n">
        <v>0.259666666666667</v>
      </c>
      <c r="CJ35" s="48" t="n">
        <v>0.0354987949717233</v>
      </c>
      <c r="CK35" s="48" t="n">
        <v>0.300133333333333</v>
      </c>
      <c r="CL35" s="48" t="n">
        <v>0.096444134664121</v>
      </c>
      <c r="CM35" s="48" t="n">
        <v>0.1649</v>
      </c>
      <c r="CN35" s="48" t="n">
        <v>0.0342453403156303</v>
      </c>
      <c r="CO35" s="48" t="n">
        <v>0.194533333333333</v>
      </c>
      <c r="CP35" s="48" t="n">
        <v>0.0387773272816876</v>
      </c>
      <c r="CQ35" s="48" t="n">
        <v>0.2217</v>
      </c>
      <c r="CR35" s="48" t="n">
        <v>0.0222952909826268</v>
      </c>
      <c r="CS35" s="48" t="n">
        <v>0.367733333333333</v>
      </c>
      <c r="CT35" s="48" t="n">
        <v>0.174617260824289</v>
      </c>
      <c r="CU35" s="48" t="n">
        <v>0.1752</v>
      </c>
      <c r="CV35" s="48" t="n">
        <v>0.0236715722615404</v>
      </c>
      <c r="CW35" s="48" t="n">
        <v>0.201766666666667</v>
      </c>
      <c r="CX35" s="48" t="n">
        <v>0.0334905127527849</v>
      </c>
      <c r="CY35" s="48" t="n">
        <v>0.0387773272816876</v>
      </c>
      <c r="CZ35" s="48" t="n">
        <v>0.0222952909826268</v>
      </c>
      <c r="DA35" s="48" t="n">
        <v>0.174617260824289</v>
      </c>
      <c r="DB35" s="48" t="n">
        <v>0.0236715722615404</v>
      </c>
      <c r="DC35" s="48" t="n">
        <v>0.0334905127527849</v>
      </c>
      <c r="DD35" s="48" t="n">
        <v>1.15584082156611</v>
      </c>
      <c r="DE35" s="48" t="n">
        <v>0.635044929396662</v>
      </c>
      <c r="DF35" s="48" t="n">
        <v>0.749165596919127</v>
      </c>
      <c r="DG35" s="48" t="n">
        <v>1.65869794015937</v>
      </c>
      <c r="DH35" s="48" t="n">
        <v>0.790257104194858</v>
      </c>
      <c r="DI35" s="48" t="n">
        <v>0.910088708464892</v>
      </c>
      <c r="DJ35" s="58" t="n">
        <v>0.118766666666667</v>
      </c>
      <c r="DK35" s="58" t="n">
        <v>0.00581501886879522</v>
      </c>
      <c r="DL35" s="58" t="n">
        <v>0.109966666666667</v>
      </c>
      <c r="DM35" s="58" t="n">
        <v>0.0119645773477841</v>
      </c>
      <c r="DN35" s="51" t="n">
        <v>1.08002424977266</v>
      </c>
    </row>
    <row r="36" s="4" customFormat="true" ht="12.75" hidden="false" customHeight="false" outlineLevel="0" collapsed="false">
      <c r="A36" s="59" t="s">
        <v>262</v>
      </c>
      <c r="B36" s="35" t="s">
        <v>115</v>
      </c>
      <c r="C36" s="36" t="n">
        <v>1</v>
      </c>
      <c r="D36" s="38" t="s">
        <v>257</v>
      </c>
      <c r="E36" s="36" t="s">
        <v>180</v>
      </c>
      <c r="F36" s="129"/>
      <c r="G36" s="40" t="s">
        <v>263</v>
      </c>
      <c r="H36" s="44" t="n">
        <v>1.1671974522293</v>
      </c>
      <c r="I36" s="42" t="n">
        <v>0.424500296853354</v>
      </c>
      <c r="J36" s="42" t="n">
        <v>0.261626756382347</v>
      </c>
      <c r="K36" s="41" t="n">
        <v>0.262418365327528</v>
      </c>
      <c r="L36" s="43" t="n">
        <v>1.00665698378117</v>
      </c>
      <c r="M36" s="47" t="n">
        <v>0.429799080125877</v>
      </c>
      <c r="N36" s="47" t="n">
        <v>0.467804405712902</v>
      </c>
      <c r="O36" s="43" t="n">
        <v>1.20489296636086</v>
      </c>
      <c r="P36" s="41" t="n">
        <v>0.443425076452599</v>
      </c>
      <c r="Q36" s="43" t="n">
        <v>0.590759713899091</v>
      </c>
      <c r="R36" s="47" t="n">
        <v>0.530639860815774</v>
      </c>
      <c r="S36" s="69" t="n">
        <v>0.513289760348584</v>
      </c>
      <c r="T36" s="69" t="n">
        <v>0.343355119825708</v>
      </c>
      <c r="U36" s="43" t="n">
        <v>1.09379014989293</v>
      </c>
      <c r="V36" s="44" t="n">
        <v>1.04668094218415</v>
      </c>
      <c r="W36" s="4" t="n">
        <v>0.757213930348259</v>
      </c>
      <c r="X36" s="62" t="n">
        <v>0.761691542288557</v>
      </c>
      <c r="Y36" s="66" t="n">
        <v>1.09809264305177</v>
      </c>
      <c r="Z36" s="43" t="n">
        <v>0.814713896457766</v>
      </c>
      <c r="AA36" s="47" t="n">
        <v>0.540093421564811</v>
      </c>
      <c r="AB36" s="66" t="n">
        <v>1.02855097329546</v>
      </c>
      <c r="AC36" s="134" t="n">
        <v>1.87737600267225</v>
      </c>
      <c r="AD36" s="48" t="n">
        <v>0.139893741372747</v>
      </c>
      <c r="AE36" s="48" t="n">
        <v>0.0357641526048091</v>
      </c>
      <c r="AF36" s="48" t="n">
        <v>0.143887843846882</v>
      </c>
      <c r="AG36" s="48" t="n">
        <v>0.0333378354583096</v>
      </c>
      <c r="AH36" s="48" t="n">
        <v>0.262633152977234</v>
      </c>
      <c r="AI36" s="48" t="n">
        <v>0.0700863428152183</v>
      </c>
      <c r="AJ36" s="49" t="n">
        <v>0.168433333333333</v>
      </c>
      <c r="AK36" s="50" t="n">
        <v>0.0198067609108047</v>
      </c>
      <c r="AL36" s="50" t="n">
        <v>0.0715</v>
      </c>
      <c r="AM36" s="50" t="n">
        <v>0.0100510364308032</v>
      </c>
      <c r="AN36" s="50" t="n">
        <v>0.0440666666666667</v>
      </c>
      <c r="AO36" s="50" t="n">
        <v>0.00288694378962328</v>
      </c>
      <c r="AP36" s="50" t="n">
        <v>0.0442</v>
      </c>
      <c r="AQ36" s="50" t="n">
        <v>0.0112089250153616</v>
      </c>
      <c r="AR36" s="50" t="n">
        <v>0.424500296853354</v>
      </c>
      <c r="AS36" s="50" t="n">
        <v>0.261626756382347</v>
      </c>
      <c r="AT36" s="51" t="n">
        <v>0.262418365327528</v>
      </c>
      <c r="AU36" s="48" t="n">
        <v>0.0545</v>
      </c>
      <c r="AV36" s="48" t="n">
        <v>0.0156</v>
      </c>
      <c r="AW36" s="48" t="n">
        <v>0.0656666666666667</v>
      </c>
      <c r="AX36" s="48" t="n">
        <v>0.0233128243200556</v>
      </c>
      <c r="AY36" s="48" t="n">
        <v>0.0241666666666667</v>
      </c>
      <c r="AZ36" s="48" t="n">
        <v>0.00138363450536782</v>
      </c>
      <c r="BA36" s="52" t="n">
        <v>1.20489296636086</v>
      </c>
      <c r="BB36" s="53" t="n">
        <v>0.443425076452599</v>
      </c>
      <c r="BC36" s="54" t="n">
        <v>0.172433333333333</v>
      </c>
      <c r="BD36" s="54" t="n">
        <v>0.0386900647597172</v>
      </c>
      <c r="BE36" s="54" t="n">
        <v>0.101866666666667</v>
      </c>
      <c r="BF36" s="54" t="n">
        <v>0.0134164492736011</v>
      </c>
      <c r="BG36" s="54" t="n">
        <v>0.0915</v>
      </c>
      <c r="BH36" s="54" t="n">
        <v>0.00339558536926993</v>
      </c>
      <c r="BI36" s="54" t="n">
        <v>0.590759713899091</v>
      </c>
      <c r="BJ36" s="54" t="n">
        <v>0.530639860815774</v>
      </c>
      <c r="BK36" s="49" t="n">
        <v>0.0778333333333333</v>
      </c>
      <c r="BL36" s="48" t="n">
        <v>0.0182239159104489</v>
      </c>
      <c r="BM36" s="48" t="n">
        <v>0.0851333333333333</v>
      </c>
      <c r="BN36" s="48" t="n">
        <v>0.00434984035466948</v>
      </c>
      <c r="BO36" s="48" t="n">
        <v>0.0814666666666667</v>
      </c>
      <c r="BP36" s="48" t="n">
        <v>0.0138497091826668</v>
      </c>
      <c r="BQ36" s="48" t="n">
        <v>1.09379014989293</v>
      </c>
      <c r="BR36" s="51" t="n">
        <v>1.04668094218415</v>
      </c>
      <c r="BS36" s="52" t="n">
        <v>0.0765</v>
      </c>
      <c r="BT36" s="52" t="n">
        <v>0.037227991261057</v>
      </c>
      <c r="BU36" s="52" t="n">
        <v>0.0392666666666667</v>
      </c>
      <c r="BV36" s="52" t="n">
        <v>0.00942785471061388</v>
      </c>
      <c r="BW36" s="52" t="n">
        <v>0.0262666666666667</v>
      </c>
      <c r="BX36" s="52" t="n">
        <v>0.00528719627443926</v>
      </c>
      <c r="BY36" s="55" t="n">
        <v>0.513289760348584</v>
      </c>
      <c r="BZ36" s="55" t="n">
        <v>0.343355119825708</v>
      </c>
      <c r="CA36" s="56" t="n">
        <v>0.1005</v>
      </c>
      <c r="CB36" s="54" t="n">
        <v>0.0457</v>
      </c>
      <c r="CC36" s="54" t="n">
        <v>0.0761</v>
      </c>
      <c r="CD36" s="54" t="n">
        <v>0.0259</v>
      </c>
      <c r="CE36" s="54" t="n">
        <v>0.07655</v>
      </c>
      <c r="CF36" s="54" t="n">
        <v>0.03345</v>
      </c>
      <c r="CG36" s="64" t="n">
        <v>0.757213930348259</v>
      </c>
      <c r="CH36" s="57" t="n">
        <v>0.761691542288557</v>
      </c>
      <c r="CI36" s="48" t="n">
        <v>0.171266666666667</v>
      </c>
      <c r="CJ36" s="48" t="n">
        <v>0.0615400772757974</v>
      </c>
      <c r="CK36" s="48" t="n">
        <v>0.188066666666667</v>
      </c>
      <c r="CL36" s="48" t="n">
        <v>0.0594315946651648</v>
      </c>
      <c r="CM36" s="48" t="n">
        <v>0.139533333333333</v>
      </c>
      <c r="CN36" s="48" t="n">
        <v>0.0526599573785539</v>
      </c>
      <c r="CO36" s="48" t="n">
        <v>0.0925</v>
      </c>
      <c r="CP36" s="48" t="n">
        <v>0.0293394501198188</v>
      </c>
      <c r="CQ36" s="48" t="n">
        <v>0.2754</v>
      </c>
      <c r="CR36" s="48" t="n">
        <v>0.12451089644418</v>
      </c>
      <c r="CS36" s="48" t="n">
        <v>0.277233333333333</v>
      </c>
      <c r="CT36" s="48" t="n">
        <v>0.116308918163847</v>
      </c>
      <c r="CU36" s="48" t="n">
        <v>0.118366666666667</v>
      </c>
      <c r="CV36" s="48" t="n">
        <v>0.0432829964047983</v>
      </c>
      <c r="CW36" s="48" t="n">
        <v>0.128833333333333</v>
      </c>
      <c r="CX36" s="48" t="n">
        <v>0.0133178243134697</v>
      </c>
      <c r="CY36" s="48" t="n">
        <v>0.0293394501198188</v>
      </c>
      <c r="CZ36" s="48" t="n">
        <v>0.12451089644418</v>
      </c>
      <c r="DA36" s="48" t="n">
        <v>0.116308918163847</v>
      </c>
      <c r="DB36" s="48" t="n">
        <v>0.0432829964047983</v>
      </c>
      <c r="DC36" s="48" t="n">
        <v>0.0133178243134697</v>
      </c>
      <c r="DD36" s="48" t="n">
        <v>1.09809264305177</v>
      </c>
      <c r="DE36" s="48" t="n">
        <v>0.814713896457766</v>
      </c>
      <c r="DF36" s="48" t="n">
        <v>0.540093421564811</v>
      </c>
      <c r="DG36" s="48" t="n">
        <v>1.00665698378117</v>
      </c>
      <c r="DH36" s="48" t="n">
        <v>0.429799080125877</v>
      </c>
      <c r="DI36" s="48" t="n">
        <v>0.467804405712902</v>
      </c>
      <c r="DJ36" s="58" t="n">
        <v>0.0977333333333333</v>
      </c>
      <c r="DK36" s="58" t="n">
        <v>0.0193989976831565</v>
      </c>
      <c r="DL36" s="58" t="n">
        <v>0.0837333333333333</v>
      </c>
      <c r="DM36" s="58" t="n">
        <v>0.0179594295875763</v>
      </c>
      <c r="DN36" s="51" t="n">
        <v>1.1671974522293</v>
      </c>
    </row>
    <row r="37" s="4" customFormat="true" ht="12.75" hidden="false" customHeight="false" outlineLevel="0" collapsed="false">
      <c r="A37" s="59" t="s">
        <v>264</v>
      </c>
      <c r="B37" s="35" t="s">
        <v>115</v>
      </c>
      <c r="C37" s="36" t="n">
        <v>1</v>
      </c>
      <c r="D37" s="38" t="s">
        <v>257</v>
      </c>
      <c r="E37" s="36" t="s">
        <v>180</v>
      </c>
      <c r="F37" s="129"/>
      <c r="G37" s="40" t="s">
        <v>258</v>
      </c>
      <c r="H37" s="44" t="n">
        <v>0.874715261958998</v>
      </c>
      <c r="I37" s="114" t="n">
        <v>0.240619621342513</v>
      </c>
      <c r="J37" s="42" t="n">
        <v>0.298450946643718</v>
      </c>
      <c r="K37" s="41" t="n">
        <v>0.317555938037866</v>
      </c>
      <c r="L37" s="68" t="n">
        <v>2.04470198675497</v>
      </c>
      <c r="M37" s="43" t="n">
        <v>0.622516556291391</v>
      </c>
      <c r="N37" s="43" t="n">
        <v>0.625993377483444</v>
      </c>
      <c r="O37" s="47" t="n">
        <v>0.358854166666667</v>
      </c>
      <c r="P37" s="115" t="n">
        <v>0.205885416666667</v>
      </c>
      <c r="Q37" s="43" t="n">
        <v>1.10720338983051</v>
      </c>
      <c r="R37" s="43" t="n">
        <v>1.18008474576271</v>
      </c>
      <c r="S37" s="69" t="n">
        <v>0.301883052527255</v>
      </c>
      <c r="T37" s="69" t="n">
        <v>0.335678889990089</v>
      </c>
      <c r="U37" s="43" t="n">
        <v>1.22391559202814</v>
      </c>
      <c r="V37" s="44" t="n">
        <v>1.34701055099648</v>
      </c>
      <c r="W37" s="4" t="n">
        <v>0.842424242424242</v>
      </c>
      <c r="X37" s="62" t="n">
        <v>0.872121212121212</v>
      </c>
      <c r="Y37" s="66" t="n">
        <v>2.10659898477157</v>
      </c>
      <c r="Z37" s="43" t="n">
        <v>1.02005076142132</v>
      </c>
      <c r="AA37" s="43" t="n">
        <v>0.730203045685279</v>
      </c>
      <c r="AB37" s="68" t="n">
        <v>2.00726269960116</v>
      </c>
      <c r="AC37" s="76" t="n">
        <v>4.81080901179333</v>
      </c>
      <c r="AD37" s="48" t="n">
        <v>0.00435564209894547</v>
      </c>
      <c r="AE37" s="48" t="n">
        <v>0.00213900674183424</v>
      </c>
      <c r="AF37" s="48" t="n">
        <v>0.00874291791802576</v>
      </c>
      <c r="AG37" s="48" t="n">
        <v>0.00465643866935483</v>
      </c>
      <c r="AH37" s="48" t="n">
        <v>0.0209541622617533</v>
      </c>
      <c r="AI37" s="48" t="n">
        <v>0.0136108140698417</v>
      </c>
      <c r="AJ37" s="49" t="n">
        <v>0.0193666666666667</v>
      </c>
      <c r="AK37" s="50" t="n">
        <v>0.00354698620114473</v>
      </c>
      <c r="AL37" s="50" t="n">
        <v>0.00466</v>
      </c>
      <c r="AM37" s="50" t="n">
        <v>0.000763151361133557</v>
      </c>
      <c r="AN37" s="50" t="n">
        <v>0.00578</v>
      </c>
      <c r="AO37" s="50" t="n">
        <v>0.000309892454463372</v>
      </c>
      <c r="AP37" s="50" t="n">
        <v>0.00615</v>
      </c>
      <c r="AQ37" s="50" t="n">
        <v>0.000323470761172217</v>
      </c>
      <c r="AR37" s="50" t="n">
        <v>0.240619621342513</v>
      </c>
      <c r="AS37" s="50" t="n">
        <v>0.298450946643718</v>
      </c>
      <c r="AT37" s="51" t="n">
        <v>0.317555938037866</v>
      </c>
      <c r="AU37" s="48" t="n">
        <v>0.064</v>
      </c>
      <c r="AV37" s="48" t="n">
        <v>0.0529</v>
      </c>
      <c r="AW37" s="48" t="n">
        <v>0.0229666666666667</v>
      </c>
      <c r="AX37" s="48" t="n">
        <v>0.00543946484295816</v>
      </c>
      <c r="AY37" s="48" t="n">
        <v>0.0131766666666667</v>
      </c>
      <c r="AZ37" s="48" t="n">
        <v>0.00534093104659145</v>
      </c>
      <c r="BA37" s="52" t="n">
        <v>0.358854166666667</v>
      </c>
      <c r="BB37" s="53" t="n">
        <v>0.205885416666667</v>
      </c>
      <c r="BC37" s="54" t="n">
        <v>0.00786666666666667</v>
      </c>
      <c r="BD37" s="54" t="n">
        <v>0.000489534926684955</v>
      </c>
      <c r="BE37" s="54" t="n">
        <v>0.00871</v>
      </c>
      <c r="BF37" s="54" t="n">
        <v>0.000307300070506554</v>
      </c>
      <c r="BG37" s="54" t="n">
        <v>0.00928333333333333</v>
      </c>
      <c r="BH37" s="54" t="n">
        <v>0.00122504875186437</v>
      </c>
      <c r="BI37" s="54" t="n">
        <v>1.10720338983051</v>
      </c>
      <c r="BJ37" s="54" t="n">
        <v>1.18008474576271</v>
      </c>
      <c r="BK37" s="49" t="n">
        <v>0.00568666666666667</v>
      </c>
      <c r="BL37" s="48" t="n">
        <v>0.000851671559020521</v>
      </c>
      <c r="BM37" s="48" t="n">
        <v>0.00696</v>
      </c>
      <c r="BN37" s="48" t="n">
        <v>0.00100271298651874</v>
      </c>
      <c r="BO37" s="48" t="n">
        <v>0.00766</v>
      </c>
      <c r="BP37" s="48" t="n">
        <v>0.00129074913648367</v>
      </c>
      <c r="BQ37" s="48" t="n">
        <v>1.22391559202814</v>
      </c>
      <c r="BR37" s="51" t="n">
        <v>1.34701055099648</v>
      </c>
      <c r="BS37" s="52" t="n">
        <v>0.0336333333333333</v>
      </c>
      <c r="BT37" s="52" t="n">
        <v>0.0237961014547435</v>
      </c>
      <c r="BU37" s="52" t="n">
        <v>0.0101533333333333</v>
      </c>
      <c r="BV37" s="52" t="n">
        <v>0.000451122057885791</v>
      </c>
      <c r="BW37" s="52" t="n">
        <v>0.01129</v>
      </c>
      <c r="BX37" s="52" t="n">
        <v>0.00200958536353481</v>
      </c>
      <c r="BY37" s="55" t="n">
        <v>0.301883052527255</v>
      </c>
      <c r="BZ37" s="55" t="n">
        <v>0.335678889990089</v>
      </c>
      <c r="CA37" s="56" t="n">
        <v>0.0165</v>
      </c>
      <c r="CB37" s="54" t="n">
        <v>0.0058</v>
      </c>
      <c r="CC37" s="54" t="n">
        <v>0.0139</v>
      </c>
      <c r="CD37" s="54" t="n">
        <v>0.002</v>
      </c>
      <c r="CE37" s="54" t="n">
        <v>0.01439</v>
      </c>
      <c r="CF37" s="54" t="n">
        <v>0.00531</v>
      </c>
      <c r="CG37" s="64" t="n">
        <v>0.842424242424242</v>
      </c>
      <c r="CH37" s="57" t="n">
        <v>0.872121212121212</v>
      </c>
      <c r="CI37" s="48" t="n">
        <v>0.0131333333333333</v>
      </c>
      <c r="CJ37" s="48" t="n">
        <v>0.00154308493321369</v>
      </c>
      <c r="CK37" s="48" t="n">
        <v>0.0276666666666667</v>
      </c>
      <c r="CL37" s="48" t="n">
        <v>0.0121244014743455</v>
      </c>
      <c r="CM37" s="48" t="n">
        <v>0.0133966666666667</v>
      </c>
      <c r="CN37" s="48" t="n">
        <v>0.00211084764437839</v>
      </c>
      <c r="CO37" s="48" t="n">
        <v>0.00959</v>
      </c>
      <c r="CP37" s="48" t="n">
        <v>0.00259854446437488</v>
      </c>
      <c r="CQ37" s="48" t="n">
        <v>0.0201333333333333</v>
      </c>
      <c r="CR37" s="48" t="n">
        <v>0.00823353575999468</v>
      </c>
      <c r="CS37" s="48" t="n">
        <v>0.0411666666666667</v>
      </c>
      <c r="CT37" s="48" t="n">
        <v>0.0242823209580779</v>
      </c>
      <c r="CU37" s="48" t="n">
        <v>0.0125333333333333</v>
      </c>
      <c r="CV37" s="48" t="n">
        <v>0.00139084306966834</v>
      </c>
      <c r="CW37" s="48" t="n">
        <v>0.0126033333333333</v>
      </c>
      <c r="CX37" s="48" t="n">
        <v>0.00308950013936091</v>
      </c>
      <c r="CY37" s="48" t="n">
        <v>0.00259854446437488</v>
      </c>
      <c r="CZ37" s="48" t="n">
        <v>0.00823353575999468</v>
      </c>
      <c r="DA37" s="48" t="n">
        <v>0.0242823209580779</v>
      </c>
      <c r="DB37" s="48" t="n">
        <v>0.00139084306966834</v>
      </c>
      <c r="DC37" s="48" t="n">
        <v>0.00308950013936091</v>
      </c>
      <c r="DD37" s="48" t="n">
        <v>2.10659898477157</v>
      </c>
      <c r="DE37" s="48" t="n">
        <v>1.02005076142132</v>
      </c>
      <c r="DF37" s="48" t="n">
        <v>0.730203045685279</v>
      </c>
      <c r="DG37" s="48" t="n">
        <v>2.04470198675497</v>
      </c>
      <c r="DH37" s="48" t="n">
        <v>0.622516556291391</v>
      </c>
      <c r="DI37" s="48" t="n">
        <v>0.625993377483444</v>
      </c>
      <c r="DJ37" s="58" t="n">
        <v>0.0128</v>
      </c>
      <c r="DK37" s="58" t="n">
        <v>0.0015502687938978</v>
      </c>
      <c r="DL37" s="58" t="n">
        <v>0.0146333333333333</v>
      </c>
      <c r="DM37" s="58" t="n">
        <v>0.00206988995950134</v>
      </c>
      <c r="DN37" s="51" t="n">
        <v>0.874715261958998</v>
      </c>
    </row>
    <row r="38" s="4" customFormat="true" ht="12.75" hidden="false" customHeight="false" outlineLevel="0" collapsed="false">
      <c r="A38" s="59" t="s">
        <v>265</v>
      </c>
      <c r="B38" s="35" t="s">
        <v>115</v>
      </c>
      <c r="C38" s="36" t="n">
        <v>1</v>
      </c>
      <c r="D38" s="38" t="s">
        <v>257</v>
      </c>
      <c r="E38" s="36" t="s">
        <v>180</v>
      </c>
      <c r="F38" s="129"/>
      <c r="G38" s="40" t="s">
        <v>242</v>
      </c>
      <c r="H38" s="41" t="n">
        <v>0.311172566371681</v>
      </c>
      <c r="I38" s="114" t="n">
        <v>0.19092970521542</v>
      </c>
      <c r="J38" s="114" t="n">
        <v>0.193424036281179</v>
      </c>
      <c r="K38" s="115" t="n">
        <v>0.156235827664399</v>
      </c>
      <c r="L38" s="43" t="n">
        <v>1.22857142857143</v>
      </c>
      <c r="M38" s="47" t="n">
        <v>0.355182072829132</v>
      </c>
      <c r="N38" s="47" t="n">
        <v>0.269607843137255</v>
      </c>
      <c r="O38" s="47" t="n">
        <v>0.251614841520204</v>
      </c>
      <c r="P38" s="115" t="n">
        <v>0.0713985278654049</v>
      </c>
      <c r="Q38" s="43" t="n">
        <v>0.668190373756386</v>
      </c>
      <c r="R38" s="43" t="n">
        <v>0.647216993815542</v>
      </c>
      <c r="S38" s="116" t="n">
        <v>0.172818455366098</v>
      </c>
      <c r="T38" s="116" t="n">
        <v>0.161785356068205</v>
      </c>
      <c r="U38" s="43" t="n">
        <v>1.70804597701149</v>
      </c>
      <c r="V38" s="44" t="n">
        <v>1.69348659003831</v>
      </c>
      <c r="W38" s="4" t="n">
        <v>0.698400892525102</v>
      </c>
      <c r="X38" s="62" t="n">
        <v>1.00111565637784</v>
      </c>
      <c r="Y38" s="66" t="n">
        <v>0.9792</v>
      </c>
      <c r="Z38" s="47" t="n">
        <v>0.48528</v>
      </c>
      <c r="AA38" s="47" t="n">
        <v>0.38176</v>
      </c>
      <c r="AB38" s="68" t="n">
        <v>3.39408576871739</v>
      </c>
      <c r="AC38" s="76" t="n">
        <v>7.7062850786868</v>
      </c>
      <c r="AD38" s="63" t="n">
        <v>0.00664238213174587</v>
      </c>
      <c r="AE38" s="63" t="n">
        <v>0.000417903022970962</v>
      </c>
      <c r="AF38" s="48" t="n">
        <v>0.0225448146637413</v>
      </c>
      <c r="AG38" s="48" t="n">
        <v>0.0100517766595118</v>
      </c>
      <c r="AH38" s="70" t="n">
        <v>0.051188090308809</v>
      </c>
      <c r="AI38" s="70" t="n">
        <v>0.000436236245870168</v>
      </c>
      <c r="AJ38" s="49" t="n">
        <v>0.00294</v>
      </c>
      <c r="AK38" s="50" t="n">
        <v>0.000718424201522564</v>
      </c>
      <c r="AL38" s="50" t="n">
        <v>0.000561333333333333</v>
      </c>
      <c r="AM38" s="50" t="n">
        <v>0.000111116055445547</v>
      </c>
      <c r="AN38" s="50" t="n">
        <v>0.000568666666666667</v>
      </c>
      <c r="AO38" s="50" t="n">
        <v>0.0001988276752478</v>
      </c>
      <c r="AP38" s="50" t="n">
        <v>0.000459333333333333</v>
      </c>
      <c r="AQ38" s="50" t="n">
        <v>0.000174690519999735</v>
      </c>
      <c r="AR38" s="50" t="n">
        <v>0.19092970521542</v>
      </c>
      <c r="AS38" s="50" t="n">
        <v>0.193424036281179</v>
      </c>
      <c r="AT38" s="51" t="n">
        <v>0.156235827664399</v>
      </c>
      <c r="AU38" s="48" t="n">
        <v>0.02219</v>
      </c>
      <c r="AV38" s="48" t="n">
        <v>0.02011</v>
      </c>
      <c r="AW38" s="48" t="n">
        <v>0.00558333333333333</v>
      </c>
      <c r="AX38" s="48" t="n">
        <v>0.00177338032519191</v>
      </c>
      <c r="AY38" s="48" t="n">
        <v>0.00158433333333333</v>
      </c>
      <c r="AZ38" s="48" t="n">
        <v>0.000703075703210148</v>
      </c>
      <c r="BA38" s="52" t="n">
        <v>0.251614841520204</v>
      </c>
      <c r="BB38" s="53" t="n">
        <v>0.0713985278654049</v>
      </c>
      <c r="BC38" s="54" t="n">
        <v>0.00123966666666667</v>
      </c>
      <c r="BD38" s="54" t="n">
        <v>0.000320541382317132</v>
      </c>
      <c r="BE38" s="54" t="n">
        <v>0.000828333333333333</v>
      </c>
      <c r="BF38" s="54" t="n">
        <v>0.000414593911087839</v>
      </c>
      <c r="BG38" s="54" t="n">
        <v>0.000802333333333333</v>
      </c>
      <c r="BH38" s="54" t="n">
        <v>0.000351475145320089</v>
      </c>
      <c r="BI38" s="54" t="n">
        <v>0.668190373756386</v>
      </c>
      <c r="BJ38" s="54" t="n">
        <v>0.647216993815542</v>
      </c>
      <c r="BK38" s="49" t="n">
        <v>0.000435</v>
      </c>
      <c r="BL38" s="48" t="n">
        <v>0.000213284629857225</v>
      </c>
      <c r="BM38" s="48" t="n">
        <v>0.000743</v>
      </c>
      <c r="BN38" s="48" t="n">
        <v>0.00030201379659435</v>
      </c>
      <c r="BO38" s="48" t="n">
        <v>0.000736666666666667</v>
      </c>
      <c r="BP38" s="48" t="n">
        <v>0.000282593544001117</v>
      </c>
      <c r="BQ38" s="48" t="n">
        <v>1.70804597701149</v>
      </c>
      <c r="BR38" s="51" t="n">
        <v>1.69348659003831</v>
      </c>
      <c r="BS38" s="52" t="n">
        <v>0.00332333333333333</v>
      </c>
      <c r="BT38" s="52" t="n">
        <v>0.00176166903184956</v>
      </c>
      <c r="BU38" s="52" t="n">
        <v>0.000574333333333333</v>
      </c>
      <c r="BV38" s="52" t="n">
        <v>8.86647869474937E-005</v>
      </c>
      <c r="BW38" s="52" t="n">
        <v>0.000537666666666667</v>
      </c>
      <c r="BX38" s="52" t="n">
        <v>0.000158342806734138</v>
      </c>
      <c r="BY38" s="55" t="n">
        <v>0.172818455366098</v>
      </c>
      <c r="BZ38" s="55" t="n">
        <v>0.161785356068205</v>
      </c>
      <c r="CA38" s="56" t="n">
        <v>0.0013445</v>
      </c>
      <c r="CB38" s="54" t="n">
        <v>0.0006155</v>
      </c>
      <c r="CC38" s="54" t="n">
        <v>0.000939</v>
      </c>
      <c r="CD38" s="54" t="n">
        <v>0.000531</v>
      </c>
      <c r="CE38" s="54" t="n">
        <v>0.001346</v>
      </c>
      <c r="CF38" s="54" t="n">
        <v>0.000654</v>
      </c>
      <c r="CG38" s="54" t="n">
        <v>0.698400892525102</v>
      </c>
      <c r="CH38" s="67" t="n">
        <v>1.00111565637784</v>
      </c>
      <c r="CI38" s="48" t="n">
        <v>0.00208333333333333</v>
      </c>
      <c r="CJ38" s="48" t="n">
        <v>0.000456703161558772</v>
      </c>
      <c r="CK38" s="48" t="n">
        <v>0.00204</v>
      </c>
      <c r="CL38" s="48" t="n">
        <v>0.00138197732735864</v>
      </c>
      <c r="CM38" s="48" t="n">
        <v>0.001011</v>
      </c>
      <c r="CN38" s="48" t="n">
        <v>0.000163933929780669</v>
      </c>
      <c r="CO38" s="48" t="n">
        <v>0.000795333333333333</v>
      </c>
      <c r="CP38" s="48" t="n">
        <v>0.000300821837268802</v>
      </c>
      <c r="CQ38" s="48" t="n">
        <v>0.00238</v>
      </c>
      <c r="CR38" s="48" t="n">
        <v>0.00114176763543785</v>
      </c>
      <c r="CS38" s="48" t="n">
        <v>0.002924</v>
      </c>
      <c r="CT38" s="48" t="n">
        <v>0.00184601444559173</v>
      </c>
      <c r="CU38" s="48" t="n">
        <v>0.000845333333333333</v>
      </c>
      <c r="CV38" s="48" t="n">
        <v>0.000326870174704134</v>
      </c>
      <c r="CW38" s="48" t="n">
        <v>0.000641666666666667</v>
      </c>
      <c r="CX38" s="48" t="n">
        <v>0.000149846958965176</v>
      </c>
      <c r="CY38" s="48" t="n">
        <v>0.000300821837268802</v>
      </c>
      <c r="CZ38" s="48" t="n">
        <v>0.00114176763543785</v>
      </c>
      <c r="DA38" s="48" t="n">
        <v>0.00184601444559173</v>
      </c>
      <c r="DB38" s="48" t="n">
        <v>0.000326870174704134</v>
      </c>
      <c r="DC38" s="48" t="n">
        <v>0.000149846958965176</v>
      </c>
      <c r="DD38" s="48" t="n">
        <v>0.9792</v>
      </c>
      <c r="DE38" s="48" t="n">
        <v>0.48528</v>
      </c>
      <c r="DF38" s="48" t="n">
        <v>0.38176</v>
      </c>
      <c r="DG38" s="48" t="n">
        <v>1.22857142857143</v>
      </c>
      <c r="DH38" s="48" t="n">
        <v>0.355182072829132</v>
      </c>
      <c r="DI38" s="48" t="n">
        <v>0.269607843137255</v>
      </c>
      <c r="DJ38" s="58" t="n">
        <v>0.000187533333333333</v>
      </c>
      <c r="DK38" s="58" t="n">
        <v>6.31460036564293E-005</v>
      </c>
      <c r="DL38" s="58" t="n">
        <v>0.000602666666666667</v>
      </c>
      <c r="DM38" s="58" t="n">
        <v>0.000136714219369376</v>
      </c>
      <c r="DN38" s="51" t="n">
        <v>0.311172566371681</v>
      </c>
    </row>
    <row r="39" s="4" customFormat="true" ht="12.75" hidden="false" customHeight="false" outlineLevel="0" collapsed="false">
      <c r="A39" s="59" t="s">
        <v>266</v>
      </c>
      <c r="B39" s="35" t="s">
        <v>115</v>
      </c>
      <c r="C39" s="36" t="n">
        <v>1</v>
      </c>
      <c r="D39" s="38" t="s">
        <v>257</v>
      </c>
      <c r="E39" s="36" t="s">
        <v>180</v>
      </c>
      <c r="F39" s="39"/>
      <c r="G39" s="40" t="s">
        <v>258</v>
      </c>
      <c r="H39" s="44" t="n">
        <v>0.779671521537031</v>
      </c>
      <c r="I39" s="42" t="n">
        <v>0.271590909090909</v>
      </c>
      <c r="J39" s="42" t="n">
        <v>0.339318181818182</v>
      </c>
      <c r="K39" s="41" t="n">
        <v>0.344090909090909</v>
      </c>
      <c r="L39" s="68" t="n">
        <v>1.95178159900727</v>
      </c>
      <c r="M39" s="47" t="n">
        <v>0.51879099450452</v>
      </c>
      <c r="N39" s="43" t="n">
        <v>0.609466406665485</v>
      </c>
      <c r="O39" s="47" t="n">
        <v>0.410615339749198</v>
      </c>
      <c r="P39" s="115" t="n">
        <v>0.23225430154564</v>
      </c>
      <c r="Q39" s="43" t="n">
        <v>0.999319264805991</v>
      </c>
      <c r="R39" s="43" t="n">
        <v>0.901974132062628</v>
      </c>
      <c r="S39" s="69" t="n">
        <v>0.424635845471818</v>
      </c>
      <c r="T39" s="69" t="n">
        <v>0.397561747941735</v>
      </c>
      <c r="U39" s="43" t="n">
        <v>0.971162790697675</v>
      </c>
      <c r="V39" s="44" t="n">
        <v>0.994418604651163</v>
      </c>
      <c r="W39" s="4" t="n">
        <v>0.90625</v>
      </c>
      <c r="X39" s="62" t="n">
        <v>0.920634920634921</v>
      </c>
      <c r="Y39" s="66" t="n">
        <v>1.63035230352304</v>
      </c>
      <c r="Z39" s="43" t="n">
        <v>0.935365853658537</v>
      </c>
      <c r="AA39" s="47" t="n">
        <v>0.545934959349594</v>
      </c>
      <c r="AB39" s="68" t="n">
        <v>2.54650071072113</v>
      </c>
      <c r="AC39" s="76" t="n">
        <v>7.48789501051366</v>
      </c>
      <c r="AD39" s="48" t="n">
        <v>0.0144034253122071</v>
      </c>
      <c r="AE39" s="48" t="n">
        <v>0.0071037085852024</v>
      </c>
      <c r="AF39" s="48" t="n">
        <v>0.036678332794354</v>
      </c>
      <c r="AG39" s="48" t="n">
        <v>0.0101388563449833</v>
      </c>
      <c r="AH39" s="48" t="n">
        <v>0.107851336529582</v>
      </c>
      <c r="AI39" s="48" t="n">
        <v>0.0573843151733995</v>
      </c>
      <c r="AJ39" s="49" t="n">
        <v>0.0146666666666667</v>
      </c>
      <c r="AK39" s="50" t="n">
        <v>0.00213098829445661</v>
      </c>
      <c r="AL39" s="50" t="n">
        <v>0.00398333333333333</v>
      </c>
      <c r="AM39" s="50" t="n">
        <v>0.00140505436826401</v>
      </c>
      <c r="AN39" s="50" t="n">
        <v>0.00497666666666667</v>
      </c>
      <c r="AO39" s="50" t="n">
        <v>0.000744431177327883</v>
      </c>
      <c r="AP39" s="50" t="n">
        <v>0.00504666666666667</v>
      </c>
      <c r="AQ39" s="50" t="n">
        <v>0.00108940860613046</v>
      </c>
      <c r="AR39" s="50" t="n">
        <v>0.271590909090909</v>
      </c>
      <c r="AS39" s="50" t="n">
        <v>0.339318181818182</v>
      </c>
      <c r="AT39" s="51" t="n">
        <v>0.344090909090909</v>
      </c>
      <c r="AU39" s="48" t="n">
        <v>0.05715</v>
      </c>
      <c r="AV39" s="48" t="n">
        <v>0.04605</v>
      </c>
      <c r="AW39" s="48" t="n">
        <v>0.0234666666666667</v>
      </c>
      <c r="AX39" s="48" t="n">
        <v>0.00661824078672808</v>
      </c>
      <c r="AY39" s="48" t="n">
        <v>0.0132733333333333</v>
      </c>
      <c r="AZ39" s="48" t="n">
        <v>0.00618676364866515</v>
      </c>
      <c r="BA39" s="52" t="n">
        <v>0.410615339749198</v>
      </c>
      <c r="BB39" s="53" t="n">
        <v>0.23225430154564</v>
      </c>
      <c r="BC39" s="54" t="n">
        <v>0.00489666666666667</v>
      </c>
      <c r="BD39" s="54" t="n">
        <v>0.000638026471063527</v>
      </c>
      <c r="BE39" s="54" t="n">
        <v>0.00489333333333333</v>
      </c>
      <c r="BF39" s="54" t="n">
        <v>0.000737299878686489</v>
      </c>
      <c r="BG39" s="54" t="n">
        <v>0.00441666666666667</v>
      </c>
      <c r="BH39" s="54" t="n">
        <v>0.000797503047712741</v>
      </c>
      <c r="BI39" s="54" t="n">
        <v>0.999319264805991</v>
      </c>
      <c r="BJ39" s="54" t="n">
        <v>0.901974132062628</v>
      </c>
      <c r="BK39" s="49" t="n">
        <v>0.00358333333333333</v>
      </c>
      <c r="BL39" s="48" t="n">
        <v>0.000577763888721951</v>
      </c>
      <c r="BM39" s="48" t="n">
        <v>0.00348</v>
      </c>
      <c r="BN39" s="48" t="n">
        <v>0.000430038757943204</v>
      </c>
      <c r="BO39" s="48" t="n">
        <v>0.00356333333333333</v>
      </c>
      <c r="BP39" s="48" t="n">
        <v>0.000861110394264935</v>
      </c>
      <c r="BQ39" s="48" t="n">
        <v>0.971162790697675</v>
      </c>
      <c r="BR39" s="51" t="n">
        <v>0.994418604651163</v>
      </c>
      <c r="BS39" s="52" t="n">
        <v>0.0210533333333333</v>
      </c>
      <c r="BT39" s="52" t="n">
        <v>0.014776998266826</v>
      </c>
      <c r="BU39" s="52" t="n">
        <v>0.00894</v>
      </c>
      <c r="BV39" s="52" t="n">
        <v>0.00158237163776402</v>
      </c>
      <c r="BW39" s="52" t="n">
        <v>0.00837</v>
      </c>
      <c r="BX39" s="52" t="n">
        <v>0.0014684799397109</v>
      </c>
      <c r="BY39" s="55" t="n">
        <v>0.424635845471818</v>
      </c>
      <c r="BZ39" s="55" t="n">
        <v>0.397561747941735</v>
      </c>
      <c r="CA39" s="56" t="n">
        <v>0.01008</v>
      </c>
      <c r="CB39" s="54" t="n">
        <v>0.00152</v>
      </c>
      <c r="CC39" s="54" t="n">
        <v>0.009135</v>
      </c>
      <c r="CD39" s="54" t="n">
        <v>0.001265</v>
      </c>
      <c r="CE39" s="54" t="n">
        <v>0.00928</v>
      </c>
      <c r="CF39" s="54" t="n">
        <v>0.00452</v>
      </c>
      <c r="CG39" s="54" t="n">
        <v>0.90625</v>
      </c>
      <c r="CH39" s="67" t="n">
        <v>0.920634920634921</v>
      </c>
      <c r="CI39" s="48" t="n">
        <v>0.0123</v>
      </c>
      <c r="CJ39" s="48" t="n">
        <v>0.00113724814061547</v>
      </c>
      <c r="CK39" s="48" t="n">
        <v>0.0200533333333333</v>
      </c>
      <c r="CL39" s="48" t="n">
        <v>0.00931476486254186</v>
      </c>
      <c r="CM39" s="65" t="n">
        <v>0.011505</v>
      </c>
      <c r="CN39" s="65" t="n">
        <v>0.002195</v>
      </c>
      <c r="CO39" s="65" t="n">
        <v>0.006715</v>
      </c>
      <c r="CP39" s="65" t="n">
        <v>0.002795</v>
      </c>
      <c r="CQ39" s="48" t="n">
        <v>0.0188033333333333</v>
      </c>
      <c r="CR39" s="48" t="n">
        <v>0.00764089945258047</v>
      </c>
      <c r="CS39" s="48" t="n">
        <v>0.0367</v>
      </c>
      <c r="CT39" s="48" t="n">
        <v>0.0227237760946547</v>
      </c>
      <c r="CU39" s="65" t="n">
        <v>0.009755</v>
      </c>
      <c r="CV39" s="65" t="n">
        <v>0.004245</v>
      </c>
      <c r="CW39" s="65" t="n">
        <v>0.01146</v>
      </c>
      <c r="CX39" s="65" t="n">
        <v>0.00614</v>
      </c>
      <c r="CY39" s="65" t="n">
        <v>0.002795</v>
      </c>
      <c r="CZ39" s="48" t="n">
        <v>0.00764089945258047</v>
      </c>
      <c r="DA39" s="48" t="n">
        <v>0.0227237760946547</v>
      </c>
      <c r="DB39" s="65" t="n">
        <v>0.004245</v>
      </c>
      <c r="DC39" s="65" t="n">
        <v>0.00614</v>
      </c>
      <c r="DD39" s="48" t="n">
        <v>1.63035230352304</v>
      </c>
      <c r="DE39" s="48" t="n">
        <v>0.935365853658537</v>
      </c>
      <c r="DF39" s="48" t="n">
        <v>0.545934959349594</v>
      </c>
      <c r="DG39" s="48" t="n">
        <v>1.95178159900727</v>
      </c>
      <c r="DH39" s="48" t="n">
        <v>0.51879099450452</v>
      </c>
      <c r="DI39" s="48" t="n">
        <v>0.609466406665485</v>
      </c>
      <c r="DJ39" s="58" t="n">
        <v>0.00838666666666667</v>
      </c>
      <c r="DK39" s="58" t="n">
        <v>0.000713496865990158</v>
      </c>
      <c r="DL39" s="58" t="n">
        <v>0.0107566666666667</v>
      </c>
      <c r="DM39" s="58" t="n">
        <v>0.00179542319369124</v>
      </c>
      <c r="DN39" s="51" t="n">
        <v>0.779671521537031</v>
      </c>
    </row>
    <row r="40" s="4" customFormat="true" ht="12.75" hidden="false" customHeight="false" outlineLevel="0" collapsed="false">
      <c r="A40" s="59" t="s">
        <v>267</v>
      </c>
      <c r="B40" s="35" t="s">
        <v>115</v>
      </c>
      <c r="C40" s="36" t="n">
        <v>1</v>
      </c>
      <c r="D40" s="38" t="s">
        <v>257</v>
      </c>
      <c r="E40" s="36" t="s">
        <v>180</v>
      </c>
      <c r="F40" s="39"/>
      <c r="G40" s="40" t="s">
        <v>268</v>
      </c>
      <c r="H40" s="44" t="n">
        <v>0.682299546142209</v>
      </c>
      <c r="I40" s="114" t="n">
        <v>0.0576380912603112</v>
      </c>
      <c r="J40" s="114" t="n">
        <v>0.164038843061502</v>
      </c>
      <c r="K40" s="115" t="n">
        <v>0.1281194528558</v>
      </c>
      <c r="L40" s="43" t="n">
        <v>0.807513872464295</v>
      </c>
      <c r="M40" s="121" t="n">
        <v>0.212862730828709</v>
      </c>
      <c r="N40" s="47" t="n">
        <v>0.337669425998363</v>
      </c>
      <c r="O40" s="68" t="n">
        <v>2.25641025641026</v>
      </c>
      <c r="P40" s="115" t="n">
        <v>0.182591093117409</v>
      </c>
      <c r="Q40" s="47" t="n">
        <v>0.466916354556804</v>
      </c>
      <c r="R40" s="47" t="n">
        <v>0.374531835205993</v>
      </c>
      <c r="S40" s="69" t="n">
        <v>0.345958429561201</v>
      </c>
      <c r="T40" s="69" t="n">
        <v>0.323325635103926</v>
      </c>
      <c r="U40" s="43" t="n">
        <v>0.830402010050252</v>
      </c>
      <c r="V40" s="41" t="n">
        <v>0.467085427135678</v>
      </c>
      <c r="W40" s="4" t="n">
        <v>0.9375</v>
      </c>
      <c r="X40" s="62" t="n">
        <v>0.631147540983607</v>
      </c>
      <c r="Y40" s="66" t="n">
        <v>0.858067124949454</v>
      </c>
      <c r="Z40" s="47" t="n">
        <v>0.541852001617469</v>
      </c>
      <c r="AA40" s="121" t="n">
        <v>0.173877881116053</v>
      </c>
      <c r="AB40" s="76" t="n">
        <v>4.74679829177645</v>
      </c>
      <c r="AC40" s="76" t="n">
        <v>11.7897551538908</v>
      </c>
      <c r="AD40" s="48" t="n">
        <v>0.00991069901621237</v>
      </c>
      <c r="AE40" s="48" t="n">
        <v>0.00482750791787757</v>
      </c>
      <c r="AF40" s="48" t="n">
        <v>0.0470440891604674</v>
      </c>
      <c r="AG40" s="48" t="n">
        <v>0.00916399587081315</v>
      </c>
      <c r="AH40" s="48" t="n">
        <v>0.11684471480505</v>
      </c>
      <c r="AI40" s="48" t="n">
        <v>0.0761241427672715</v>
      </c>
      <c r="AJ40" s="49" t="n">
        <v>0.319233333333333</v>
      </c>
      <c r="AK40" s="50" t="n">
        <v>0.0315595909000382</v>
      </c>
      <c r="AL40" s="50" t="n">
        <v>0.0184</v>
      </c>
      <c r="AM40" s="50" t="n">
        <v>0.00298161030317512</v>
      </c>
      <c r="AN40" s="50" t="n">
        <v>0.0523666666666667</v>
      </c>
      <c r="AO40" s="50" t="n">
        <v>0.0162302529589379</v>
      </c>
      <c r="AP40" s="50" t="n">
        <v>0.0409</v>
      </c>
      <c r="AQ40" s="50" t="n">
        <v>0.00600249947938359</v>
      </c>
      <c r="AR40" s="50" t="n">
        <v>0.0576380912603112</v>
      </c>
      <c r="AS40" s="50" t="n">
        <v>0.164038843061502</v>
      </c>
      <c r="AT40" s="51" t="n">
        <v>0.1281194528558</v>
      </c>
      <c r="AU40" s="48" t="n">
        <v>0.1235</v>
      </c>
      <c r="AV40" s="48" t="n">
        <v>0.062</v>
      </c>
      <c r="AW40" s="48" t="n">
        <v>0.278666666666667</v>
      </c>
      <c r="AX40" s="48" t="n">
        <v>0.152421786864973</v>
      </c>
      <c r="AY40" s="65" t="n">
        <v>0.02255</v>
      </c>
      <c r="AZ40" s="65" t="n">
        <v>0.00365</v>
      </c>
      <c r="BA40" s="52" t="n">
        <v>2.25641025641026</v>
      </c>
      <c r="BB40" s="53" t="n">
        <v>0.182591093117409</v>
      </c>
      <c r="BC40" s="54" t="n">
        <v>0.0534</v>
      </c>
      <c r="BD40" s="54" t="n">
        <v>0.0127017059221718</v>
      </c>
      <c r="BE40" s="54" t="n">
        <v>0.0249333333333333</v>
      </c>
      <c r="BF40" s="54" t="n">
        <v>0.00161279605378706</v>
      </c>
      <c r="BG40" s="54" t="n">
        <v>0.02</v>
      </c>
      <c r="BH40" s="54" t="n">
        <v>0.00346746785613556</v>
      </c>
      <c r="BI40" s="54" t="n">
        <v>0.466916354556804</v>
      </c>
      <c r="BJ40" s="54" t="n">
        <v>0.374531835205993</v>
      </c>
      <c r="BK40" s="49" t="n">
        <v>0.0265333333333333</v>
      </c>
      <c r="BL40" s="48" t="n">
        <v>0.00725748655604068</v>
      </c>
      <c r="BM40" s="48" t="n">
        <v>0.0220333333333333</v>
      </c>
      <c r="BN40" s="48" t="n">
        <v>0.00188532343231724</v>
      </c>
      <c r="BO40" s="48" t="n">
        <v>0.0123933333333333</v>
      </c>
      <c r="BP40" s="48" t="n">
        <v>0.00302324512918009</v>
      </c>
      <c r="BQ40" s="48" t="n">
        <v>0.830402010050252</v>
      </c>
      <c r="BR40" s="51" t="n">
        <v>0.467085427135678</v>
      </c>
      <c r="BS40" s="52" t="n">
        <v>0.0721666666666667</v>
      </c>
      <c r="BT40" s="52" t="n">
        <v>0.0436615900356875</v>
      </c>
      <c r="BU40" s="52" t="n">
        <v>0.0249666666666667</v>
      </c>
      <c r="BV40" s="52" t="n">
        <v>0.00620277715579437</v>
      </c>
      <c r="BW40" s="52" t="n">
        <v>0.0233333333333333</v>
      </c>
      <c r="BX40" s="52" t="n">
        <v>0.00523460706367834</v>
      </c>
      <c r="BY40" s="55" t="n">
        <v>0.345958429561201</v>
      </c>
      <c r="BZ40" s="55" t="n">
        <v>0.323325635103926</v>
      </c>
      <c r="CA40" s="56" t="n">
        <v>0.0976</v>
      </c>
      <c r="CB40" s="54" t="n">
        <v>0.0331</v>
      </c>
      <c r="CC40" s="54" t="n">
        <v>0.0915</v>
      </c>
      <c r="CD40" s="54" t="n">
        <v>0.0502</v>
      </c>
      <c r="CE40" s="54" t="n">
        <v>0.0616</v>
      </c>
      <c r="CF40" s="54" t="n">
        <v>0.007</v>
      </c>
      <c r="CG40" s="54" t="n">
        <v>0.9375</v>
      </c>
      <c r="CH40" s="67" t="n">
        <v>0.631147540983607</v>
      </c>
      <c r="CI40" s="48" t="n">
        <v>0.164866666666667</v>
      </c>
      <c r="CJ40" s="48" t="n">
        <v>0.0799082877081248</v>
      </c>
      <c r="CK40" s="48" t="n">
        <v>0.141466666666667</v>
      </c>
      <c r="CL40" s="48" t="n">
        <v>0.0735533895283631</v>
      </c>
      <c r="CM40" s="48" t="n">
        <v>0.0893333333333333</v>
      </c>
      <c r="CN40" s="48" t="n">
        <v>0.0451339610985391</v>
      </c>
      <c r="CO40" s="48" t="n">
        <v>0.0286666666666667</v>
      </c>
      <c r="CP40" s="48" t="n">
        <v>0.0100560650576875</v>
      </c>
      <c r="CQ40" s="48" t="n">
        <v>0.366433333333333</v>
      </c>
      <c r="CR40" s="48" t="n">
        <v>0.129744368321369</v>
      </c>
      <c r="CS40" s="48" t="n">
        <v>0.2959</v>
      </c>
      <c r="CT40" s="48" t="n">
        <v>0.116740923986978</v>
      </c>
      <c r="CU40" s="48" t="n">
        <v>0.078</v>
      </c>
      <c r="CV40" s="48" t="n">
        <v>0.0239931240150173</v>
      </c>
      <c r="CW40" s="48" t="n">
        <v>0.123733333333333</v>
      </c>
      <c r="CX40" s="48" t="n">
        <v>0.0707138443148001</v>
      </c>
      <c r="CY40" s="48" t="n">
        <v>0.0100560650576875</v>
      </c>
      <c r="CZ40" s="48" t="n">
        <v>0.129744368321369</v>
      </c>
      <c r="DA40" s="48" t="n">
        <v>0.116740923986978</v>
      </c>
      <c r="DB40" s="48" t="n">
        <v>0.0239931240150173</v>
      </c>
      <c r="DC40" s="48" t="n">
        <v>0.0707138443148001</v>
      </c>
      <c r="DD40" s="48" t="n">
        <v>0.858067124949454</v>
      </c>
      <c r="DE40" s="48" t="n">
        <v>0.541852001617469</v>
      </c>
      <c r="DF40" s="48" t="n">
        <v>0.173877881116053</v>
      </c>
      <c r="DG40" s="48" t="n">
        <v>0.807513872464295</v>
      </c>
      <c r="DH40" s="48" t="n">
        <v>0.212862730828709</v>
      </c>
      <c r="DI40" s="48" t="n">
        <v>0.337669425998363</v>
      </c>
      <c r="DJ40" s="58" t="n">
        <v>0.0300666666666667</v>
      </c>
      <c r="DK40" s="58" t="n">
        <v>0.00639696108407039</v>
      </c>
      <c r="DL40" s="58" t="n">
        <v>0.0440666666666667</v>
      </c>
      <c r="DM40" s="58" t="n">
        <v>0.00843096145828643</v>
      </c>
      <c r="DN40" s="51" t="n">
        <v>0.682299546142209</v>
      </c>
    </row>
    <row r="41" s="4" customFormat="true" ht="12.75" hidden="false" customHeight="false" outlineLevel="0" collapsed="false">
      <c r="A41" s="59" t="s">
        <v>269</v>
      </c>
      <c r="B41" s="135" t="s">
        <v>115</v>
      </c>
      <c r="C41" s="36" t="n">
        <v>1</v>
      </c>
      <c r="D41" s="38" t="s">
        <v>257</v>
      </c>
      <c r="E41" s="36" t="s">
        <v>180</v>
      </c>
      <c r="F41" s="39"/>
      <c r="G41" s="40" t="s">
        <v>270</v>
      </c>
      <c r="H41" s="44" t="n">
        <v>1.01287001287001</v>
      </c>
      <c r="I41" s="42" t="n">
        <v>0.290226063829787</v>
      </c>
      <c r="J41" s="42" t="n">
        <v>0.267287234042553</v>
      </c>
      <c r="K41" s="41" t="n">
        <v>0.280252659574468</v>
      </c>
      <c r="L41" s="43" t="n">
        <v>1.42680324370465</v>
      </c>
      <c r="M41" s="47" t="n">
        <v>0.311779769526248</v>
      </c>
      <c r="N41" s="47" t="n">
        <v>0.37430644472898</v>
      </c>
      <c r="O41" s="43" t="n">
        <v>0.783243611162676</v>
      </c>
      <c r="P41" s="41" t="n">
        <v>0.280056927170348</v>
      </c>
      <c r="Q41" s="43" t="n">
        <v>0.599020008166599</v>
      </c>
      <c r="R41" s="47" t="n">
        <v>0.530420579828501</v>
      </c>
      <c r="S41" s="69" t="n">
        <v>0.396389891696751</v>
      </c>
      <c r="T41" s="69" t="n">
        <v>0.380505415162455</v>
      </c>
      <c r="U41" s="43" t="n">
        <v>0.624213836477988</v>
      </c>
      <c r="V41" s="44" t="n">
        <v>0.672955974842767</v>
      </c>
      <c r="W41" s="4" t="n">
        <v>0.712583412774071</v>
      </c>
      <c r="X41" s="62" t="n">
        <v>0.651572926596759</v>
      </c>
      <c r="Y41" s="66" t="n">
        <v>1.78352234823215</v>
      </c>
      <c r="Z41" s="43" t="n">
        <v>0.611407605070047</v>
      </c>
      <c r="AA41" s="47" t="n">
        <v>0.454969979986658</v>
      </c>
      <c r="AB41" s="76" t="n">
        <v>4.22671063920824</v>
      </c>
      <c r="AC41" s="76" t="n">
        <v>9.10288190172969</v>
      </c>
      <c r="AD41" s="48" t="n">
        <v>0.00917776826168622</v>
      </c>
      <c r="AE41" s="48" t="n">
        <v>0.00598668780963501</v>
      </c>
      <c r="AF41" s="48" t="n">
        <v>0.0387917707558568</v>
      </c>
      <c r="AG41" s="48" t="n">
        <v>0.00438309462816688</v>
      </c>
      <c r="AH41" s="70" t="n">
        <v>0.0835441406075726</v>
      </c>
      <c r="AI41" s="70" t="n">
        <v>0.0750048712528261</v>
      </c>
      <c r="AJ41" s="49" t="n">
        <v>0.0100266666666667</v>
      </c>
      <c r="AK41" s="50" t="n">
        <v>0.00234495439424973</v>
      </c>
      <c r="AL41" s="50" t="n">
        <v>0.00291</v>
      </c>
      <c r="AM41" s="50" t="n">
        <v>0.000685297988712453</v>
      </c>
      <c r="AN41" s="50" t="n">
        <v>0.00268</v>
      </c>
      <c r="AO41" s="50" t="n">
        <v>0.000265015722804013</v>
      </c>
      <c r="AP41" s="50" t="n">
        <v>0.00281</v>
      </c>
      <c r="AQ41" s="50" t="n">
        <v>0.000285365263010993</v>
      </c>
      <c r="AR41" s="50" t="n">
        <v>0.290226063829787</v>
      </c>
      <c r="AS41" s="50" t="n">
        <v>0.267287234042553</v>
      </c>
      <c r="AT41" s="51" t="n">
        <v>0.280252659574468</v>
      </c>
      <c r="AU41" s="48" t="n">
        <v>0.026935</v>
      </c>
      <c r="AV41" s="48" t="n">
        <v>0.017665</v>
      </c>
      <c r="AW41" s="48" t="n">
        <v>0.0210966666666667</v>
      </c>
      <c r="AX41" s="48" t="n">
        <v>0.00842856320957361</v>
      </c>
      <c r="AY41" s="48" t="n">
        <v>0.00754333333333333</v>
      </c>
      <c r="AZ41" s="48" t="n">
        <v>0.00332265121719255</v>
      </c>
      <c r="BA41" s="52" t="n">
        <v>0.783243611162676</v>
      </c>
      <c r="BB41" s="53" t="n">
        <v>0.280056927170348</v>
      </c>
      <c r="BC41" s="54" t="n">
        <v>0.00816333333333333</v>
      </c>
      <c r="BD41" s="54" t="n">
        <v>0.00155852850827667</v>
      </c>
      <c r="BE41" s="54" t="n">
        <v>0.00489</v>
      </c>
      <c r="BF41" s="54" t="n">
        <v>0.000597857285088451</v>
      </c>
      <c r="BG41" s="54" t="n">
        <v>0.00433</v>
      </c>
      <c r="BH41" s="54" t="n">
        <v>0.000658508415537215</v>
      </c>
      <c r="BI41" s="54" t="n">
        <v>0.599020008166599</v>
      </c>
      <c r="BJ41" s="54" t="n">
        <v>0.530420579828501</v>
      </c>
      <c r="BK41" s="49" t="n">
        <v>0.00424</v>
      </c>
      <c r="BL41" s="48" t="n">
        <v>0.000730136973450873</v>
      </c>
      <c r="BM41" s="48" t="n">
        <v>0.00264666666666667</v>
      </c>
      <c r="BN41" s="48" t="n">
        <v>0.000446853194883709</v>
      </c>
      <c r="BO41" s="48" t="n">
        <v>0.00285333333333333</v>
      </c>
      <c r="BP41" s="48" t="n">
        <v>0.00048895580350148</v>
      </c>
      <c r="BQ41" s="48" t="n">
        <v>0.624213836477988</v>
      </c>
      <c r="BR41" s="51" t="n">
        <v>0.672955974842767</v>
      </c>
      <c r="BS41" s="52" t="n">
        <v>0.01385</v>
      </c>
      <c r="BT41" s="52" t="n">
        <v>0.00818401083414076</v>
      </c>
      <c r="BU41" s="52" t="n">
        <v>0.00549</v>
      </c>
      <c r="BV41" s="52" t="n">
        <v>0.00164109719395287</v>
      </c>
      <c r="BW41" s="52" t="n">
        <v>0.00527</v>
      </c>
      <c r="BX41" s="52" t="n">
        <v>0.00150771350063598</v>
      </c>
      <c r="BY41" s="55" t="n">
        <v>0.396389891696751</v>
      </c>
      <c r="BZ41" s="55" t="n">
        <v>0.380505415162455</v>
      </c>
      <c r="CA41" s="56" t="n">
        <v>0.01049</v>
      </c>
      <c r="CB41" s="54" t="n">
        <v>0.00431</v>
      </c>
      <c r="CC41" s="54" t="n">
        <v>0.007475</v>
      </c>
      <c r="CD41" s="54" t="n">
        <v>0.003725</v>
      </c>
      <c r="CE41" s="54" t="n">
        <v>0.006835</v>
      </c>
      <c r="CF41" s="54" t="n">
        <v>0.002025</v>
      </c>
      <c r="CG41" s="54" t="n">
        <v>0.712583412774071</v>
      </c>
      <c r="CH41" s="67" t="n">
        <v>0.651572926596759</v>
      </c>
      <c r="CI41" s="48" t="n">
        <v>0.00999333333333333</v>
      </c>
      <c r="CJ41" s="48" t="n">
        <v>0.00264202784071461</v>
      </c>
      <c r="CK41" s="48" t="n">
        <v>0.0178233333333333</v>
      </c>
      <c r="CL41" s="48" t="n">
        <v>0.0112844381536896</v>
      </c>
      <c r="CM41" s="48" t="n">
        <v>0.00611</v>
      </c>
      <c r="CN41" s="48" t="n">
        <v>0.0020457354015936</v>
      </c>
      <c r="CO41" s="48" t="n">
        <v>0.00454666666666667</v>
      </c>
      <c r="CP41" s="48" t="n">
        <v>0.000980481741005127</v>
      </c>
      <c r="CQ41" s="48" t="n">
        <v>0.01562</v>
      </c>
      <c r="CR41" s="48" t="n">
        <v>0.00729194075675331</v>
      </c>
      <c r="CS41" s="48" t="n">
        <v>0.0222866666666667</v>
      </c>
      <c r="CT41" s="48" t="n">
        <v>0.0152629751723283</v>
      </c>
      <c r="CU41" s="48" t="n">
        <v>0.00487</v>
      </c>
      <c r="CV41" s="48" t="n">
        <v>0.000253245598842968</v>
      </c>
      <c r="CW41" s="48" t="n">
        <v>0.00584666666666667</v>
      </c>
      <c r="CX41" s="48" t="n">
        <v>0.00234049377506352</v>
      </c>
      <c r="CY41" s="48" t="n">
        <v>0.000980481741005127</v>
      </c>
      <c r="CZ41" s="48" t="n">
        <v>0.00729194075675331</v>
      </c>
      <c r="DA41" s="48" t="n">
        <v>0.0152629751723283</v>
      </c>
      <c r="DB41" s="48" t="n">
        <v>0.000253245598842968</v>
      </c>
      <c r="DC41" s="48" t="n">
        <v>0.00234049377506352</v>
      </c>
      <c r="DD41" s="48" t="n">
        <v>1.78352234823215</v>
      </c>
      <c r="DE41" s="48" t="n">
        <v>0.611407605070047</v>
      </c>
      <c r="DF41" s="48" t="n">
        <v>0.454969979986658</v>
      </c>
      <c r="DG41" s="48" t="n">
        <v>1.42680324370465</v>
      </c>
      <c r="DH41" s="48" t="n">
        <v>0.311779769526248</v>
      </c>
      <c r="DI41" s="48" t="n">
        <v>0.37430644472898</v>
      </c>
      <c r="DJ41" s="58" t="n">
        <v>0.00262333333333333</v>
      </c>
      <c r="DK41" s="58" t="n">
        <v>0.00010682280239308</v>
      </c>
      <c r="DL41" s="58" t="n">
        <v>0.00259</v>
      </c>
      <c r="DM41" s="58" t="n">
        <v>0.000436501240929889</v>
      </c>
      <c r="DN41" s="51" t="n">
        <v>1.01287001287001</v>
      </c>
    </row>
    <row r="42" s="4" customFormat="true" ht="12.75" hidden="false" customHeight="false" outlineLevel="0" collapsed="false">
      <c r="A42" s="59" t="s">
        <v>271</v>
      </c>
      <c r="B42" s="35" t="s">
        <v>115</v>
      </c>
      <c r="C42" s="36" t="n">
        <v>1</v>
      </c>
      <c r="D42" s="38" t="s">
        <v>257</v>
      </c>
      <c r="E42" s="36" t="s">
        <v>180</v>
      </c>
      <c r="F42" s="39"/>
      <c r="G42" s="40" t="s">
        <v>258</v>
      </c>
      <c r="H42" s="44" t="n">
        <v>0.585496183206107</v>
      </c>
      <c r="I42" s="114" t="n">
        <v>0.222916666666667</v>
      </c>
      <c r="J42" s="42" t="n">
        <v>0.424255952380952</v>
      </c>
      <c r="K42" s="41" t="n">
        <v>0.364434523809524</v>
      </c>
      <c r="L42" s="68" t="n">
        <v>1.98907103825137</v>
      </c>
      <c r="M42" s="47" t="n">
        <v>0.455373406193078</v>
      </c>
      <c r="N42" s="47" t="n">
        <v>0.351548269581056</v>
      </c>
      <c r="O42" s="47" t="n">
        <v>0.439251129761136</v>
      </c>
      <c r="P42" s="115" t="n">
        <v>0.0866365397030342</v>
      </c>
      <c r="Q42" s="47" t="n">
        <v>0.502564102564102</v>
      </c>
      <c r="R42" s="47" t="n">
        <v>0.417264957264957</v>
      </c>
      <c r="S42" s="69" t="n">
        <v>0.332389532389532</v>
      </c>
      <c r="T42" s="69" t="n">
        <v>0.332818532818533</v>
      </c>
      <c r="U42" s="43" t="n">
        <v>1.31967213114754</v>
      </c>
      <c r="V42" s="44" t="n">
        <v>0.714344262295082</v>
      </c>
      <c r="W42" s="4" t="n">
        <v>1.04530201342282</v>
      </c>
      <c r="X42" s="62" t="n">
        <v>0.63255033557047</v>
      </c>
      <c r="Y42" s="66" t="n">
        <v>2.23375</v>
      </c>
      <c r="Z42" s="43" t="n">
        <v>0.853625</v>
      </c>
      <c r="AA42" s="47" t="n">
        <v>0.49625</v>
      </c>
      <c r="AB42" s="76" t="n">
        <v>5.83469220353166</v>
      </c>
      <c r="AC42" s="76" t="n">
        <v>17.2767662409112</v>
      </c>
      <c r="AD42" s="48" t="n">
        <v>0.0046732026408132</v>
      </c>
      <c r="AE42" s="48" t="n">
        <v>0.00233122445554372</v>
      </c>
      <c r="AF42" s="48" t="n">
        <v>0.0272666990138763</v>
      </c>
      <c r="AG42" s="48" t="n">
        <v>0.0105734993392602</v>
      </c>
      <c r="AH42" s="48" t="n">
        <v>0.0807378296217387</v>
      </c>
      <c r="AI42" s="48" t="n">
        <v>0.0624479563614597</v>
      </c>
      <c r="AJ42" s="49" t="n">
        <v>0.0224</v>
      </c>
      <c r="AK42" s="50" t="n">
        <v>0.00180831413200251</v>
      </c>
      <c r="AL42" s="50" t="n">
        <v>0.00499333333333333</v>
      </c>
      <c r="AM42" s="50" t="n">
        <v>0.00216398038602736</v>
      </c>
      <c r="AN42" s="50" t="n">
        <v>0.00950333333333333</v>
      </c>
      <c r="AO42" s="50" t="n">
        <v>0.000541181834301354</v>
      </c>
      <c r="AP42" s="50" t="n">
        <v>0.00816333333333333</v>
      </c>
      <c r="AQ42" s="50" t="n">
        <v>0.0019889723756531</v>
      </c>
      <c r="AR42" s="50" t="n">
        <v>0.222916666666667</v>
      </c>
      <c r="AS42" s="50" t="n">
        <v>0.424255952380952</v>
      </c>
      <c r="AT42" s="51" t="n">
        <v>0.364434523809524</v>
      </c>
      <c r="AU42" s="48" t="n">
        <v>0.07745</v>
      </c>
      <c r="AV42" s="48" t="n">
        <v>0.07185</v>
      </c>
      <c r="AW42" s="48" t="n">
        <v>0.03402</v>
      </c>
      <c r="AX42" s="48" t="n">
        <v>0.0240071183887891</v>
      </c>
      <c r="AY42" s="65" t="n">
        <v>0.00671</v>
      </c>
      <c r="AZ42" s="65" t="n">
        <v>0.00304</v>
      </c>
      <c r="BA42" s="52" t="n">
        <v>0.439251129761136</v>
      </c>
      <c r="BB42" s="53" t="n">
        <v>0.0866365397030342</v>
      </c>
      <c r="BC42" s="54" t="n">
        <v>0.0195</v>
      </c>
      <c r="BD42" s="54" t="n">
        <v>0.00204042479237372</v>
      </c>
      <c r="BE42" s="54" t="n">
        <v>0.0098</v>
      </c>
      <c r="BF42" s="54" t="n">
        <v>0.00105356537528527</v>
      </c>
      <c r="BG42" s="54" t="n">
        <v>0.00813666666666667</v>
      </c>
      <c r="BH42" s="54" t="n">
        <v>0.00133991707869471</v>
      </c>
      <c r="BI42" s="54" t="n">
        <v>0.502564102564102</v>
      </c>
      <c r="BJ42" s="54" t="n">
        <v>0.417264957264957</v>
      </c>
      <c r="BK42" s="49" t="n">
        <v>0.00813333333333333</v>
      </c>
      <c r="BL42" s="48" t="n">
        <v>0.00133333333333333</v>
      </c>
      <c r="BM42" s="48" t="n">
        <v>0.0107333333333333</v>
      </c>
      <c r="BN42" s="48" t="n">
        <v>0.00261743725383776</v>
      </c>
      <c r="BO42" s="48" t="n">
        <v>0.00581</v>
      </c>
      <c r="BP42" s="48" t="n">
        <v>0.00119653666889068</v>
      </c>
      <c r="BQ42" s="48" t="n">
        <v>1.31967213114754</v>
      </c>
      <c r="BR42" s="51" t="n">
        <v>0.714344262295082</v>
      </c>
      <c r="BS42" s="52" t="n">
        <v>0.03885</v>
      </c>
      <c r="BT42" s="52" t="n">
        <v>0.022829056777128</v>
      </c>
      <c r="BU42" s="52" t="n">
        <v>0.0129133333333333</v>
      </c>
      <c r="BV42" s="52" t="n">
        <v>0.00654395480152823</v>
      </c>
      <c r="BW42" s="52" t="n">
        <v>0.01293</v>
      </c>
      <c r="BX42" s="52" t="n">
        <v>0.00646886646433</v>
      </c>
      <c r="BY42" s="55" t="n">
        <v>0.332389532389532</v>
      </c>
      <c r="BZ42" s="55" t="n">
        <v>0.332818532818533</v>
      </c>
      <c r="CA42" s="56" t="n">
        <v>0.0298</v>
      </c>
      <c r="CB42" s="54" t="n">
        <v>0.0135</v>
      </c>
      <c r="CC42" s="54" t="n">
        <v>0.03115</v>
      </c>
      <c r="CD42" s="54" t="n">
        <v>0.00884999999999999</v>
      </c>
      <c r="CE42" s="54" t="n">
        <v>0.01885</v>
      </c>
      <c r="CF42" s="54" t="n">
        <v>0.00665</v>
      </c>
      <c r="CG42" s="54" t="n">
        <v>1.04530201342282</v>
      </c>
      <c r="CH42" s="67" t="n">
        <v>0.63255033557047</v>
      </c>
      <c r="CI42" s="48" t="n">
        <v>0.0266666666666667</v>
      </c>
      <c r="CJ42" s="48" t="n">
        <v>0.00558997117861781</v>
      </c>
      <c r="CK42" s="48" t="n">
        <v>0.0595666666666667</v>
      </c>
      <c r="CL42" s="48" t="n">
        <v>0.0370092030596595</v>
      </c>
      <c r="CM42" s="48" t="n">
        <v>0.0227633333333333</v>
      </c>
      <c r="CN42" s="48" t="n">
        <v>0.00724881676168218</v>
      </c>
      <c r="CO42" s="48" t="n">
        <v>0.0132333333333333</v>
      </c>
      <c r="CP42" s="48" t="n">
        <v>0.00233404750975163</v>
      </c>
      <c r="CQ42" s="48" t="n">
        <v>0.0366</v>
      </c>
      <c r="CR42" s="48" t="n">
        <v>0.0141029547731436</v>
      </c>
      <c r="CS42" s="48" t="n">
        <v>0.0728</v>
      </c>
      <c r="CT42" s="48" t="n">
        <v>0.0425937006297097</v>
      </c>
      <c r="CU42" s="48" t="n">
        <v>0.0166666666666667</v>
      </c>
      <c r="CV42" s="48" t="n">
        <v>0.00206988995950134</v>
      </c>
      <c r="CW42" s="48" t="n">
        <v>0.0128666666666667</v>
      </c>
      <c r="CX42" s="48" t="n">
        <v>0.00169148192751537</v>
      </c>
      <c r="CY42" s="48" t="n">
        <v>0.00233404750975163</v>
      </c>
      <c r="CZ42" s="48" t="n">
        <v>0.0141029547731436</v>
      </c>
      <c r="DA42" s="48" t="n">
        <v>0.0425937006297097</v>
      </c>
      <c r="DB42" s="48" t="n">
        <v>0.00206988995950134</v>
      </c>
      <c r="DC42" s="48" t="n">
        <v>0.00169148192751537</v>
      </c>
      <c r="DD42" s="48" t="n">
        <v>2.23375</v>
      </c>
      <c r="DE42" s="48" t="n">
        <v>0.853625</v>
      </c>
      <c r="DF42" s="48" t="n">
        <v>0.49625</v>
      </c>
      <c r="DG42" s="48" t="n">
        <v>1.98907103825137</v>
      </c>
      <c r="DH42" s="48" t="n">
        <v>0.455373406193078</v>
      </c>
      <c r="DI42" s="48" t="n">
        <v>0.351548269581056</v>
      </c>
      <c r="DJ42" s="58" t="n">
        <v>0.00767</v>
      </c>
      <c r="DK42" s="58" t="n">
        <v>0.00231890060157826</v>
      </c>
      <c r="DL42" s="58" t="n">
        <v>0.0131</v>
      </c>
      <c r="DM42" s="58" t="n">
        <v>0.000953939201416945</v>
      </c>
      <c r="DN42" s="51" t="n">
        <v>0.585496183206107</v>
      </c>
    </row>
    <row r="43" s="4" customFormat="true" ht="12.75" hidden="false" customHeight="false" outlineLevel="0" collapsed="false">
      <c r="A43" s="59" t="s">
        <v>216</v>
      </c>
      <c r="B43" s="35" t="s">
        <v>115</v>
      </c>
      <c r="C43" s="36" t="n">
        <v>1</v>
      </c>
      <c r="D43" s="38" t="s">
        <v>217</v>
      </c>
      <c r="E43" s="36" t="s">
        <v>218</v>
      </c>
      <c r="F43" s="39"/>
      <c r="G43" s="40" t="s">
        <v>219</v>
      </c>
      <c r="H43" s="44" t="n">
        <v>0.748400468595116</v>
      </c>
      <c r="I43" s="61" t="n">
        <v>1.18821292775665</v>
      </c>
      <c r="J43" s="61" t="n">
        <v>1.0041825095057</v>
      </c>
      <c r="K43" s="41" t="n">
        <v>0.460076045627376</v>
      </c>
      <c r="L43" s="47" t="n">
        <v>0.257506631299735</v>
      </c>
      <c r="M43" s="47" t="n">
        <v>0.26790450928382</v>
      </c>
      <c r="N43" s="121" t="n">
        <v>0.234058355437666</v>
      </c>
      <c r="O43" s="43" t="n">
        <v>1.31061896649631</v>
      </c>
      <c r="P43" s="41" t="n">
        <v>0.330352072685974</v>
      </c>
      <c r="Q43" s="43" t="n">
        <v>1.3631551337689</v>
      </c>
      <c r="R43" s="47" t="n">
        <v>0.259430588010873</v>
      </c>
      <c r="S43" s="45" t="n">
        <v>0.813375419214835</v>
      </c>
      <c r="T43" s="45" t="n">
        <v>0.692246991517065</v>
      </c>
      <c r="U43" s="43" t="n">
        <v>0.891326188881447</v>
      </c>
      <c r="V43" s="44" t="n">
        <v>0.553081044876089</v>
      </c>
      <c r="W43" s="103" t="n">
        <v>0.170266588830512</v>
      </c>
      <c r="X43" s="122" t="n">
        <v>0.164428877213466</v>
      </c>
      <c r="Y43" s="121" t="n">
        <v>0.243123886263268</v>
      </c>
      <c r="Z43" s="47" t="n">
        <v>0.323700317657085</v>
      </c>
      <c r="AA43" s="121" t="n">
        <v>0.20337801193151</v>
      </c>
      <c r="AB43" s="68" t="n">
        <v>2.34424444499026</v>
      </c>
      <c r="AC43" s="76" t="n">
        <v>21.8169192938939</v>
      </c>
      <c r="AD43" s="48" t="n">
        <v>0.0115100226080896</v>
      </c>
      <c r="AE43" s="48" t="n">
        <v>0.000598517670123938</v>
      </c>
      <c r="AF43" s="48" t="n">
        <v>0.0269823065607264</v>
      </c>
      <c r="AG43" s="48" t="n">
        <v>0.00842338932763417</v>
      </c>
      <c r="AH43" s="48" t="n">
        <v>0.251113234311586</v>
      </c>
      <c r="AI43" s="48" t="n">
        <v>0.216199980239316</v>
      </c>
      <c r="AJ43" s="49" t="n">
        <v>0.0876666666666667</v>
      </c>
      <c r="AK43" s="50" t="n">
        <v>0.0157677237136852</v>
      </c>
      <c r="AL43" s="50" t="n">
        <v>0.104166666666667</v>
      </c>
      <c r="AM43" s="50" t="n">
        <v>0.0315081647266934</v>
      </c>
      <c r="AN43" s="50" t="n">
        <v>0.0880333333333333</v>
      </c>
      <c r="AO43" s="50" t="n">
        <v>0.04431163629467</v>
      </c>
      <c r="AP43" s="50" t="n">
        <v>0.0403333333333333</v>
      </c>
      <c r="AQ43" s="50" t="n">
        <v>0.0248617734238284</v>
      </c>
      <c r="AR43" s="50" t="n">
        <v>1.18821292775665</v>
      </c>
      <c r="AS43" s="50" t="n">
        <v>1.0041825095057</v>
      </c>
      <c r="AT43" s="51" t="n">
        <v>0.460076045627376</v>
      </c>
      <c r="AU43" s="48" t="n">
        <v>0.4696</v>
      </c>
      <c r="AV43" s="48" t="n">
        <v>0.0873</v>
      </c>
      <c r="AW43" s="48" t="n">
        <v>0.615466666666667</v>
      </c>
      <c r="AX43" s="48" t="n">
        <v>0.162466533305923</v>
      </c>
      <c r="AY43" s="48" t="n">
        <v>0.155133333333333</v>
      </c>
      <c r="AZ43" s="48" t="n">
        <v>0.0612734127588068</v>
      </c>
      <c r="BA43" s="52" t="n">
        <v>1.31061896649631</v>
      </c>
      <c r="BB43" s="53" t="n">
        <v>0.330352072685974</v>
      </c>
      <c r="BC43" s="54" t="n">
        <v>0.0698966666666667</v>
      </c>
      <c r="BD43" s="54" t="n">
        <v>0.0545405415977672</v>
      </c>
      <c r="BE43" s="54" t="n">
        <v>0.09528</v>
      </c>
      <c r="BF43" s="54" t="n">
        <v>0.0467073627315152</v>
      </c>
      <c r="BG43" s="54" t="n">
        <v>0.0181333333333333</v>
      </c>
      <c r="BH43" s="54" t="n">
        <v>0.00506633770861929</v>
      </c>
      <c r="BI43" s="54" t="n">
        <v>1.3631551337689</v>
      </c>
      <c r="BJ43" s="54" t="n">
        <v>0.259430588010873</v>
      </c>
      <c r="BK43" s="49" t="n">
        <v>0.199066666666667</v>
      </c>
      <c r="BL43" s="48" t="n">
        <v>0.09537393657482</v>
      </c>
      <c r="BM43" s="48" t="n">
        <v>0.177433333333333</v>
      </c>
      <c r="BN43" s="48" t="n">
        <v>0.135215930192333</v>
      </c>
      <c r="BO43" s="48" t="n">
        <v>0.1101</v>
      </c>
      <c r="BP43" s="48" t="n">
        <v>0.0785085345679054</v>
      </c>
      <c r="BQ43" s="48" t="n">
        <v>0.891326188881447</v>
      </c>
      <c r="BR43" s="51" t="n">
        <v>0.553081044876089</v>
      </c>
      <c r="BS43" s="52" t="n">
        <v>0.5069</v>
      </c>
      <c r="BT43" s="52" t="n">
        <v>0.191980007639685</v>
      </c>
      <c r="BU43" s="52" t="n">
        <v>0.4123</v>
      </c>
      <c r="BV43" s="52" t="n">
        <v>0.199340947457699</v>
      </c>
      <c r="BW43" s="52" t="n">
        <v>0.3509</v>
      </c>
      <c r="BX43" s="52" t="n">
        <v>0.127305825999179</v>
      </c>
      <c r="BY43" s="55" t="n">
        <v>0.813375419214835</v>
      </c>
      <c r="BZ43" s="55" t="n">
        <v>0.692246991517065</v>
      </c>
      <c r="CA43" s="56" t="n">
        <v>0.5139</v>
      </c>
      <c r="CB43" s="54" t="n">
        <v>0.265</v>
      </c>
      <c r="CC43" s="54" t="n">
        <v>0.0875</v>
      </c>
      <c r="CD43" s="54" t="n">
        <v>0.0699</v>
      </c>
      <c r="CE43" s="54" t="n">
        <v>0.0845</v>
      </c>
      <c r="CF43" s="54" t="n">
        <v>0.046</v>
      </c>
      <c r="CG43" s="64" t="n">
        <v>0.170266588830512</v>
      </c>
      <c r="CH43" s="57" t="n">
        <v>0.164428877213466</v>
      </c>
      <c r="CI43" s="48" t="n">
        <v>0.430233333333333</v>
      </c>
      <c r="CJ43" s="48" t="n">
        <v>0.138328598312537</v>
      </c>
      <c r="CK43" s="48" t="n">
        <v>0.1046</v>
      </c>
      <c r="CL43" s="48" t="n">
        <v>0.0389263835121288</v>
      </c>
      <c r="CM43" s="48" t="n">
        <v>0.139266666666667</v>
      </c>
      <c r="CN43" s="48" t="n">
        <v>0.0931646809567756</v>
      </c>
      <c r="CO43" s="48" t="n">
        <v>0.0875</v>
      </c>
      <c r="CP43" s="48" t="n">
        <v>0.0243538497983379</v>
      </c>
      <c r="CQ43" s="48" t="n">
        <v>0.314166666666667</v>
      </c>
      <c r="CR43" s="48" t="n">
        <v>0.0647733570056221</v>
      </c>
      <c r="CS43" s="48" t="n">
        <v>0.0809</v>
      </c>
      <c r="CT43" s="48" t="n">
        <v>0.0304369840818699</v>
      </c>
      <c r="CU43" s="48" t="n">
        <v>0.0841666666666667</v>
      </c>
      <c r="CV43" s="48" t="n">
        <v>0.058716616993072</v>
      </c>
      <c r="CW43" s="48" t="n">
        <v>0.0735333333333333</v>
      </c>
      <c r="CX43" s="48" t="n">
        <v>0.0389030561495852</v>
      </c>
      <c r="CY43" s="48" t="n">
        <v>0.0243538497983379</v>
      </c>
      <c r="CZ43" s="48" t="n">
        <v>0.0647733570056221</v>
      </c>
      <c r="DA43" s="48" t="n">
        <v>0.0304369840818699</v>
      </c>
      <c r="DB43" s="48" t="n">
        <v>0.058716616993072</v>
      </c>
      <c r="DC43" s="48" t="n">
        <v>0.0389030561495852</v>
      </c>
      <c r="DD43" s="48" t="n">
        <v>0.243123886263268</v>
      </c>
      <c r="DE43" s="48" t="n">
        <v>0.323700317657085</v>
      </c>
      <c r="DF43" s="48" t="n">
        <v>0.20337801193151</v>
      </c>
      <c r="DG43" s="48" t="n">
        <v>0.257506631299735</v>
      </c>
      <c r="DH43" s="48" t="n">
        <v>0.26790450928382</v>
      </c>
      <c r="DI43" s="48" t="n">
        <v>0.234058355437666</v>
      </c>
      <c r="DJ43" s="58" t="n">
        <v>0.276833333333333</v>
      </c>
      <c r="DK43" s="58" t="n">
        <v>0.0571064892206754</v>
      </c>
      <c r="DL43" s="58" t="n">
        <v>0.3699</v>
      </c>
      <c r="DM43" s="58" t="n">
        <v>0.0375436190761269</v>
      </c>
      <c r="DN43" s="51" t="n">
        <v>0.748400468595116</v>
      </c>
    </row>
    <row r="44" s="4" customFormat="true" ht="12.75" hidden="false" customHeight="false" outlineLevel="0" collapsed="false">
      <c r="A44" s="59" t="s">
        <v>239</v>
      </c>
      <c r="B44" s="35" t="s">
        <v>115</v>
      </c>
      <c r="C44" s="36" t="n">
        <v>1</v>
      </c>
      <c r="D44" s="38" t="s">
        <v>224</v>
      </c>
      <c r="E44" s="36" t="n">
        <v>0</v>
      </c>
      <c r="F44" s="39"/>
      <c r="G44" s="40" t="s">
        <v>240</v>
      </c>
      <c r="H44" s="44" t="n">
        <v>1.12092074592075</v>
      </c>
      <c r="I44" s="61" t="n">
        <v>0.694610778443114</v>
      </c>
      <c r="J44" s="61" t="n">
        <v>0.900546732621713</v>
      </c>
      <c r="K44" s="44" t="n">
        <v>1.01718302525384</v>
      </c>
      <c r="L44" s="43" t="n">
        <v>1.63287128712871</v>
      </c>
      <c r="M44" s="43" t="n">
        <v>1.61425742574257</v>
      </c>
      <c r="N44" s="68" t="n">
        <v>2.09782178217822</v>
      </c>
      <c r="O44" s="43" t="n">
        <v>0.974171242627618</v>
      </c>
      <c r="P44" s="44" t="n">
        <v>0.907870652837096</v>
      </c>
      <c r="Q44" s="43" t="n">
        <v>1.49073120494336</v>
      </c>
      <c r="R44" s="43" t="n">
        <v>1.61431513903193</v>
      </c>
      <c r="S44" s="45" t="n">
        <v>0.944778567523237</v>
      </c>
      <c r="T44" s="45" t="n">
        <v>0.871514488791689</v>
      </c>
      <c r="U44" s="43" t="n">
        <v>1.33587479935795</v>
      </c>
      <c r="V44" s="44" t="n">
        <v>1.36436597110754</v>
      </c>
      <c r="W44" s="4" t="n">
        <v>0.971469329529244</v>
      </c>
      <c r="X44" s="62" t="n">
        <v>1.2114122681883</v>
      </c>
      <c r="Y44" s="43" t="n">
        <v>1.16190476190476</v>
      </c>
      <c r="Z44" s="43" t="n">
        <v>1.19835796387521</v>
      </c>
      <c r="AA44" s="43" t="n">
        <v>1.71165845648604</v>
      </c>
      <c r="AB44" s="68" t="n">
        <v>2.06179095731561</v>
      </c>
      <c r="AC44" s="76" t="n">
        <v>5.46062648517863</v>
      </c>
      <c r="AD44" s="48" t="n">
        <v>0.0298509460764264</v>
      </c>
      <c r="AE44" s="48" t="n">
        <v>0.00354159646742694</v>
      </c>
      <c r="AF44" s="48" t="n">
        <v>0.0615464106876917</v>
      </c>
      <c r="AG44" s="48" t="n">
        <v>0.00248125853613108</v>
      </c>
      <c r="AH44" s="48" t="n">
        <v>0.163004866752573</v>
      </c>
      <c r="AI44" s="48" t="n">
        <v>0.119227606214601</v>
      </c>
      <c r="AJ44" s="49" t="n">
        <v>0.128033333333333</v>
      </c>
      <c r="AK44" s="50" t="n">
        <v>0.0265355945435142</v>
      </c>
      <c r="AL44" s="50" t="n">
        <v>0.0889333333333333</v>
      </c>
      <c r="AM44" s="50" t="n">
        <v>0.0201442575219617</v>
      </c>
      <c r="AN44" s="50" t="n">
        <v>0.1153</v>
      </c>
      <c r="AO44" s="50" t="n">
        <v>0.00841981789193408</v>
      </c>
      <c r="AP44" s="50" t="n">
        <v>0.130233333333333</v>
      </c>
      <c r="AQ44" s="50" t="n">
        <v>0.0138334538147364</v>
      </c>
      <c r="AR44" s="50" t="n">
        <v>0.694610778443114</v>
      </c>
      <c r="AS44" s="50" t="n">
        <v>0.900546732621713</v>
      </c>
      <c r="AT44" s="51" t="n">
        <v>1.01718302525384</v>
      </c>
      <c r="AU44" s="48" t="n">
        <v>0.08195</v>
      </c>
      <c r="AV44" s="48" t="n">
        <v>0.02615</v>
      </c>
      <c r="AW44" s="48" t="n">
        <v>0.0798333333333333</v>
      </c>
      <c r="AX44" s="48" t="n">
        <v>0.0107910971535697</v>
      </c>
      <c r="AY44" s="48" t="n">
        <v>0.0744</v>
      </c>
      <c r="AZ44" s="48" t="n">
        <v>0.0240385801022717</v>
      </c>
      <c r="BA44" s="52" t="n">
        <v>0.974171242627618</v>
      </c>
      <c r="BB44" s="53" t="n">
        <v>0.907870652837096</v>
      </c>
      <c r="BC44" s="54" t="n">
        <v>0.0647333333333333</v>
      </c>
      <c r="BD44" s="54" t="n">
        <v>0.00601396522917934</v>
      </c>
      <c r="BE44" s="54" t="n">
        <v>0.0965</v>
      </c>
      <c r="BF44" s="54" t="n">
        <v>0.00590705792534103</v>
      </c>
      <c r="BG44" s="54" t="n">
        <v>0.1045</v>
      </c>
      <c r="BH44" s="54" t="n">
        <v>0.00373630833845388</v>
      </c>
      <c r="BI44" s="54" t="n">
        <v>1.49073120494336</v>
      </c>
      <c r="BJ44" s="54" t="n">
        <v>1.61431513903193</v>
      </c>
      <c r="BK44" s="49" t="n">
        <v>0.0830666666666667</v>
      </c>
      <c r="BL44" s="48" t="n">
        <v>0.0137497070675867</v>
      </c>
      <c r="BM44" s="48" t="n">
        <v>0.110966666666667</v>
      </c>
      <c r="BN44" s="48" t="n">
        <v>0.0127836266806845</v>
      </c>
      <c r="BO44" s="48" t="n">
        <v>0.113333333333333</v>
      </c>
      <c r="BP44" s="48" t="n">
        <v>0.0120535379776139</v>
      </c>
      <c r="BQ44" s="48" t="n">
        <v>1.33587479935795</v>
      </c>
      <c r="BR44" s="51" t="n">
        <v>1.36436597110754</v>
      </c>
      <c r="BS44" s="52" t="n">
        <v>0.121933333333333</v>
      </c>
      <c r="BT44" s="52" t="n">
        <v>0.0300227876416861</v>
      </c>
      <c r="BU44" s="52" t="n">
        <v>0.1152</v>
      </c>
      <c r="BV44" s="52" t="n">
        <v>0.0105812727652837</v>
      </c>
      <c r="BW44" s="52" t="n">
        <v>0.106266666666667</v>
      </c>
      <c r="BX44" s="52" t="n">
        <v>0.0113296562662382</v>
      </c>
      <c r="BY44" s="55" t="n">
        <v>0.944778567523237</v>
      </c>
      <c r="BZ44" s="55" t="n">
        <v>0.871514488791689</v>
      </c>
      <c r="CA44" s="56" t="n">
        <v>0.17525</v>
      </c>
      <c r="CB44" s="54" t="n">
        <v>0.02595</v>
      </c>
      <c r="CC44" s="54" t="n">
        <v>0.17025</v>
      </c>
      <c r="CD44" s="54" t="n">
        <v>0.0117499999999997</v>
      </c>
      <c r="CE44" s="54" t="n">
        <v>0.2123</v>
      </c>
      <c r="CF44" s="54" t="n">
        <v>0.0368</v>
      </c>
      <c r="CG44" s="64" t="n">
        <v>0.971469329529244</v>
      </c>
      <c r="CH44" s="57" t="n">
        <v>1.2114122681883</v>
      </c>
      <c r="CI44" s="48" t="n">
        <v>0.1015</v>
      </c>
      <c r="CJ44" s="48" t="n">
        <v>0.0143843665136843</v>
      </c>
      <c r="CK44" s="48" t="n">
        <v>0.117933333333333</v>
      </c>
      <c r="CL44" s="48" t="n">
        <v>0.00804991373314713</v>
      </c>
      <c r="CM44" s="48" t="n">
        <v>0.121633333333333</v>
      </c>
      <c r="CN44" s="48" t="n">
        <v>0.0262770072708273</v>
      </c>
      <c r="CO44" s="48" t="n">
        <v>0.173733333333333</v>
      </c>
      <c r="CP44" s="48" t="n">
        <v>0.0452579397576945</v>
      </c>
      <c r="CQ44" s="48" t="n">
        <v>0.0841666666666667</v>
      </c>
      <c r="CR44" s="48" t="n">
        <v>0.0141001576035321</v>
      </c>
      <c r="CS44" s="48" t="n">
        <v>0.137433333333333</v>
      </c>
      <c r="CT44" s="48" t="n">
        <v>0.00651161355664716</v>
      </c>
      <c r="CU44" s="48" t="n">
        <v>0.135866666666667</v>
      </c>
      <c r="CV44" s="48" t="n">
        <v>0.0174633266526678</v>
      </c>
      <c r="CW44" s="48" t="n">
        <v>0.176566666666667</v>
      </c>
      <c r="CX44" s="48" t="n">
        <v>0.0309436225703744</v>
      </c>
      <c r="CY44" s="48" t="n">
        <v>0.0452579397576945</v>
      </c>
      <c r="CZ44" s="48" t="n">
        <v>0.0141001576035321</v>
      </c>
      <c r="DA44" s="48" t="n">
        <v>0.00651161355664716</v>
      </c>
      <c r="DB44" s="48" t="n">
        <v>0.0174633266526678</v>
      </c>
      <c r="DC44" s="48" t="n">
        <v>0.0309436225703744</v>
      </c>
      <c r="DD44" s="48" t="n">
        <v>1.16190476190476</v>
      </c>
      <c r="DE44" s="48" t="n">
        <v>1.19835796387521</v>
      </c>
      <c r="DF44" s="48" t="n">
        <v>1.71165845648604</v>
      </c>
      <c r="DG44" s="48" t="n">
        <v>1.63287128712871</v>
      </c>
      <c r="DH44" s="48" t="n">
        <v>1.61425742574257</v>
      </c>
      <c r="DI44" s="48" t="n">
        <v>2.09782178217822</v>
      </c>
      <c r="DJ44" s="58" t="n">
        <v>0.128233333333333</v>
      </c>
      <c r="DK44" s="58" t="n">
        <v>0.0105011639566499</v>
      </c>
      <c r="DL44" s="58" t="n">
        <v>0.1144</v>
      </c>
      <c r="DM44" s="58" t="n">
        <v>0.0127930970970026</v>
      </c>
      <c r="DN44" s="51" t="n">
        <v>1.12092074592075</v>
      </c>
    </row>
    <row r="45" s="4" customFormat="true" ht="12.75" hidden="false" customHeight="false" outlineLevel="0" collapsed="false">
      <c r="A45" s="59" t="s">
        <v>241</v>
      </c>
      <c r="B45" s="35" t="s">
        <v>115</v>
      </c>
      <c r="C45" s="36" t="n">
        <v>1</v>
      </c>
      <c r="D45" s="38" t="s">
        <v>224</v>
      </c>
      <c r="E45" s="36" t="n">
        <v>0</v>
      </c>
      <c r="F45" s="39"/>
      <c r="G45" s="40" t="s">
        <v>242</v>
      </c>
      <c r="H45" s="44" t="n">
        <v>1.47927031509121</v>
      </c>
      <c r="I45" s="61" t="n">
        <v>0.789100346020761</v>
      </c>
      <c r="J45" s="61" t="n">
        <v>0.858131487889274</v>
      </c>
      <c r="K45" s="44" t="n">
        <v>0.842560553633218</v>
      </c>
      <c r="L45" s="43" t="n">
        <v>1.34965034965035</v>
      </c>
      <c r="M45" s="43" t="n">
        <v>1.04370629370629</v>
      </c>
      <c r="N45" s="43" t="n">
        <v>1.40559440559441</v>
      </c>
      <c r="O45" s="43" t="n">
        <v>0.948860135551448</v>
      </c>
      <c r="P45" s="44" t="n">
        <v>0.840418977202711</v>
      </c>
      <c r="Q45" s="43" t="n">
        <v>1.41179683233206</v>
      </c>
      <c r="R45" s="43" t="n">
        <v>1.4800655379574</v>
      </c>
      <c r="S45" s="45" t="n">
        <v>1.02358490566038</v>
      </c>
      <c r="T45" s="45" t="n">
        <v>0.783018867924529</v>
      </c>
      <c r="U45" s="43" t="n">
        <v>1.16699801192843</v>
      </c>
      <c r="V45" s="44" t="n">
        <v>0.938369781312127</v>
      </c>
      <c r="W45" s="4" t="n">
        <v>0.713004484304933</v>
      </c>
      <c r="X45" s="62" t="n">
        <v>0.730941704035874</v>
      </c>
      <c r="Y45" s="43" t="n">
        <v>0.976933514246947</v>
      </c>
      <c r="Z45" s="43" t="n">
        <v>0.773405698778833</v>
      </c>
      <c r="AA45" s="43" t="n">
        <v>1.02442333785617</v>
      </c>
      <c r="AB45" s="76" t="n">
        <v>5.80952694554969</v>
      </c>
      <c r="AC45" s="76" t="n">
        <v>22.212084849794</v>
      </c>
      <c r="AD45" s="48" t="n">
        <v>0.00854393168899574</v>
      </c>
      <c r="AE45" s="48" t="n">
        <v>0.00187825278503002</v>
      </c>
      <c r="AF45" s="48" t="n">
        <v>0.0496362013681566</v>
      </c>
      <c r="AG45" s="48" t="n">
        <v>0.0134028495535553</v>
      </c>
      <c r="AH45" s="48" t="n">
        <v>0.189778535626817</v>
      </c>
      <c r="AI45" s="48" t="n">
        <v>0.118260166800287</v>
      </c>
      <c r="AJ45" s="49" t="n">
        <v>0.0192666666666667</v>
      </c>
      <c r="AK45" s="50" t="n">
        <v>0.00346426198650031</v>
      </c>
      <c r="AL45" s="50" t="n">
        <v>0.0152033333333333</v>
      </c>
      <c r="AM45" s="50" t="n">
        <v>0.00387061723472856</v>
      </c>
      <c r="AN45" s="50" t="n">
        <v>0.0165333333333333</v>
      </c>
      <c r="AO45" s="50" t="n">
        <v>0.00153441990486452</v>
      </c>
      <c r="AP45" s="50" t="n">
        <v>0.0162333333333333</v>
      </c>
      <c r="AQ45" s="50" t="n">
        <v>0.000837323779138698</v>
      </c>
      <c r="AR45" s="50" t="n">
        <v>0.789100346020761</v>
      </c>
      <c r="AS45" s="50" t="n">
        <v>0.858131487889274</v>
      </c>
      <c r="AT45" s="51" t="n">
        <v>0.842560553633218</v>
      </c>
      <c r="AU45" s="48" t="n">
        <v>0.02705</v>
      </c>
      <c r="AV45" s="48" t="n">
        <v>0.00165</v>
      </c>
      <c r="AW45" s="48" t="n">
        <v>0.0256666666666667</v>
      </c>
      <c r="AX45" s="48" t="n">
        <v>0.00171302202100395</v>
      </c>
      <c r="AY45" s="48" t="n">
        <v>0.0227333333333333</v>
      </c>
      <c r="AZ45" s="48" t="n">
        <v>0.00431676319068402</v>
      </c>
      <c r="BA45" s="52" t="n">
        <v>0.948860135551448</v>
      </c>
      <c r="BB45" s="53" t="n">
        <v>0.840418977202711</v>
      </c>
      <c r="BC45" s="54" t="n">
        <v>0.0122066666666667</v>
      </c>
      <c r="BD45" s="54" t="n">
        <v>0.00200433973611705</v>
      </c>
      <c r="BE45" s="54" t="n">
        <v>0.0172333333333333</v>
      </c>
      <c r="BF45" s="54" t="n">
        <v>0.00216974140804331</v>
      </c>
      <c r="BG45" s="54" t="n">
        <v>0.0180666666666667</v>
      </c>
      <c r="BH45" s="54" t="n">
        <v>0.00232187663563573</v>
      </c>
      <c r="BI45" s="54" t="n">
        <v>1.41179683233206</v>
      </c>
      <c r="BJ45" s="54" t="n">
        <v>1.4800655379574</v>
      </c>
      <c r="BK45" s="49" t="n">
        <v>0.0167666666666667</v>
      </c>
      <c r="BL45" s="48" t="n">
        <v>0.00291795209769531</v>
      </c>
      <c r="BM45" s="48" t="n">
        <v>0.0195666666666667</v>
      </c>
      <c r="BN45" s="48" t="n">
        <v>0.00158569998563551</v>
      </c>
      <c r="BO45" s="48" t="n">
        <v>0.0157333333333333</v>
      </c>
      <c r="BP45" s="48" t="n">
        <v>0.00118930418499408</v>
      </c>
      <c r="BQ45" s="48" t="n">
        <v>1.16699801192843</v>
      </c>
      <c r="BR45" s="51" t="n">
        <v>0.938369781312127</v>
      </c>
      <c r="BS45" s="52" t="n">
        <v>0.0282666666666667</v>
      </c>
      <c r="BT45" s="52" t="n">
        <v>0.00237790757693491</v>
      </c>
      <c r="BU45" s="52" t="n">
        <v>0.0289333333333333</v>
      </c>
      <c r="BV45" s="52" t="n">
        <v>0.0046527172467041</v>
      </c>
      <c r="BW45" s="52" t="n">
        <v>0.0221333333333333</v>
      </c>
      <c r="BX45" s="52" t="n">
        <v>0.00466666666666667</v>
      </c>
      <c r="BY45" s="55" t="n">
        <v>1.02358490566038</v>
      </c>
      <c r="BZ45" s="55" t="n">
        <v>0.783018867924529</v>
      </c>
      <c r="CA45" s="56" t="n">
        <v>0.03345</v>
      </c>
      <c r="CB45" s="54" t="n">
        <v>0.00235</v>
      </c>
      <c r="CC45" s="54" t="n">
        <v>0.02385</v>
      </c>
      <c r="CD45" s="54" t="n">
        <v>0.00085</v>
      </c>
      <c r="CE45" s="54" t="n">
        <v>0.02445</v>
      </c>
      <c r="CF45" s="54" t="n">
        <v>0.00245</v>
      </c>
      <c r="CG45" s="54" t="n">
        <v>0.713004484304933</v>
      </c>
      <c r="CH45" s="67" t="n">
        <v>0.730941704035874</v>
      </c>
      <c r="CI45" s="48" t="n">
        <v>0.0245666666666667</v>
      </c>
      <c r="CJ45" s="48" t="n">
        <v>0.00575103855355225</v>
      </c>
      <c r="CK45" s="48" t="n">
        <v>0.024</v>
      </c>
      <c r="CL45" s="48" t="n">
        <v>0.00399624824053762</v>
      </c>
      <c r="CM45" s="48" t="n">
        <v>0.019</v>
      </c>
      <c r="CN45" s="48" t="n">
        <v>0.00187171935218219</v>
      </c>
      <c r="CO45" s="48" t="n">
        <v>0.0251666666666667</v>
      </c>
      <c r="CP45" s="48" t="n">
        <v>0.00605374080860569</v>
      </c>
      <c r="CQ45" s="48" t="n">
        <v>0.0190666666666667</v>
      </c>
      <c r="CR45" s="48" t="n">
        <v>0.00201687326765411</v>
      </c>
      <c r="CS45" s="48" t="n">
        <v>0.0257333333333333</v>
      </c>
      <c r="CT45" s="48" t="n">
        <v>0.00188355455927822</v>
      </c>
      <c r="CU45" s="48" t="n">
        <v>0.0199</v>
      </c>
      <c r="CV45" s="48" t="n">
        <v>0.00359212100761282</v>
      </c>
      <c r="CW45" s="48" t="n">
        <v>0.0268</v>
      </c>
      <c r="CX45" s="48" t="n">
        <v>0.00563471383479232</v>
      </c>
      <c r="CY45" s="48" t="n">
        <v>0.00605374080860569</v>
      </c>
      <c r="CZ45" s="48" t="n">
        <v>0.00201687326765411</v>
      </c>
      <c r="DA45" s="48" t="n">
        <v>0.00188355455927822</v>
      </c>
      <c r="DB45" s="48" t="n">
        <v>0.00359212100761282</v>
      </c>
      <c r="DC45" s="48" t="n">
        <v>0.00563471383479232</v>
      </c>
      <c r="DD45" s="48" t="n">
        <v>0.976933514246947</v>
      </c>
      <c r="DE45" s="48" t="n">
        <v>0.773405698778833</v>
      </c>
      <c r="DF45" s="48" t="n">
        <v>1.02442333785617</v>
      </c>
      <c r="DG45" s="48" t="n">
        <v>1.34965034965035</v>
      </c>
      <c r="DH45" s="48" t="n">
        <v>1.04370629370629</v>
      </c>
      <c r="DI45" s="48" t="n">
        <v>1.40559440559441</v>
      </c>
      <c r="DJ45" s="58" t="n">
        <v>0.0297333333333333</v>
      </c>
      <c r="DK45" s="58" t="n">
        <v>0.00145181878269217</v>
      </c>
      <c r="DL45" s="58" t="n">
        <v>0.0201</v>
      </c>
      <c r="DM45" s="58" t="n">
        <v>0.00372871738448134</v>
      </c>
      <c r="DN45" s="51" t="n">
        <v>1.47927031509121</v>
      </c>
    </row>
    <row r="46" s="4" customFormat="true" ht="12.75" hidden="false" customHeight="false" outlineLevel="0" collapsed="false">
      <c r="A46" s="59" t="s">
        <v>243</v>
      </c>
      <c r="B46" s="35" t="s">
        <v>115</v>
      </c>
      <c r="C46" s="36" t="n">
        <v>1</v>
      </c>
      <c r="D46" s="38" t="s">
        <v>224</v>
      </c>
      <c r="E46" s="36" t="n">
        <v>0</v>
      </c>
      <c r="F46" s="39"/>
      <c r="G46" s="40" t="s">
        <v>244</v>
      </c>
      <c r="H46" s="44" t="n">
        <v>1.78998911860718</v>
      </c>
      <c r="I46" s="61" t="n">
        <v>1.31933333333333</v>
      </c>
      <c r="J46" s="61" t="n">
        <v>0.887333333333333</v>
      </c>
      <c r="K46" s="44" t="n">
        <v>0.871333333333334</v>
      </c>
      <c r="L46" s="43" t="n">
        <v>1.93459552495697</v>
      </c>
      <c r="M46" s="43" t="n">
        <v>0.762048192771084</v>
      </c>
      <c r="N46" s="43" t="n">
        <v>0.896729776247848</v>
      </c>
      <c r="O46" s="43" t="n">
        <v>0.946291560102302</v>
      </c>
      <c r="P46" s="44" t="n">
        <v>0.791702188121625</v>
      </c>
      <c r="Q46" s="43" t="n">
        <v>0.801903898458749</v>
      </c>
      <c r="R46" s="43" t="n">
        <v>0.795557570262919</v>
      </c>
      <c r="S46" s="45" t="n">
        <v>1.03132304815334</v>
      </c>
      <c r="T46" s="45" t="n">
        <v>0.704534829359514</v>
      </c>
      <c r="U46" s="43" t="n">
        <v>1.40637450199203</v>
      </c>
      <c r="V46" s="44" t="n">
        <v>0.812250996015936</v>
      </c>
      <c r="W46" s="4" t="n">
        <v>1.00624099855977</v>
      </c>
      <c r="X46" s="62" t="n">
        <v>0.681709073451752</v>
      </c>
      <c r="Y46" s="43" t="n">
        <v>1.38096753660089</v>
      </c>
      <c r="Z46" s="47" t="n">
        <v>0.540101845957989</v>
      </c>
      <c r="AA46" s="43" t="n">
        <v>0.644812221514959</v>
      </c>
      <c r="AB46" s="68" t="n">
        <v>3.10204545723371</v>
      </c>
      <c r="AC46" s="68" t="n">
        <v>3.81967036219249</v>
      </c>
      <c r="AD46" s="48" t="n">
        <v>0.0288044496406817</v>
      </c>
      <c r="AE46" s="48" t="n">
        <v>0.00948247842679171</v>
      </c>
      <c r="AF46" s="48" t="n">
        <v>0.0893527121559937</v>
      </c>
      <c r="AG46" s="48" t="n">
        <v>0.0193220496113085</v>
      </c>
      <c r="AH46" s="48" t="n">
        <v>0.110023502591778</v>
      </c>
      <c r="AI46" s="48" t="n">
        <v>0.0309806145549463</v>
      </c>
      <c r="AJ46" s="49" t="n">
        <v>0.05</v>
      </c>
      <c r="AK46" s="50" t="n">
        <v>0.0101520112949766</v>
      </c>
      <c r="AL46" s="50" t="n">
        <v>0.0659666666666667</v>
      </c>
      <c r="AM46" s="50" t="n">
        <v>0.0178574292040533</v>
      </c>
      <c r="AN46" s="50" t="n">
        <v>0.0443666666666667</v>
      </c>
      <c r="AO46" s="50" t="n">
        <v>0.00119210364948318</v>
      </c>
      <c r="AP46" s="50" t="n">
        <v>0.0435666666666667</v>
      </c>
      <c r="AQ46" s="50" t="n">
        <v>0.00289616604803278</v>
      </c>
      <c r="AR46" s="50" t="n">
        <v>1.31933333333333</v>
      </c>
      <c r="AS46" s="50" t="n">
        <v>0.887333333333333</v>
      </c>
      <c r="AT46" s="51" t="n">
        <v>0.871333333333334</v>
      </c>
      <c r="AU46" s="48" t="n">
        <v>0.05865</v>
      </c>
      <c r="AV46" s="48" t="n">
        <v>0.02625</v>
      </c>
      <c r="AW46" s="48" t="n">
        <v>0.0555</v>
      </c>
      <c r="AX46" s="48" t="n">
        <v>0.0135692053316815</v>
      </c>
      <c r="AY46" s="48" t="n">
        <v>0.0464333333333333</v>
      </c>
      <c r="AZ46" s="48" t="n">
        <v>0.00647053149113566</v>
      </c>
      <c r="BA46" s="52" t="n">
        <v>0.946291560102302</v>
      </c>
      <c r="BB46" s="53" t="n">
        <v>0.791702188121625</v>
      </c>
      <c r="BC46" s="54" t="n">
        <v>0.0735333333333333</v>
      </c>
      <c r="BD46" s="54" t="n">
        <v>0.010817321500466</v>
      </c>
      <c r="BE46" s="54" t="n">
        <v>0.0589666666666667</v>
      </c>
      <c r="BF46" s="54" t="n">
        <v>0.00520555259101067</v>
      </c>
      <c r="BG46" s="54" t="n">
        <v>0.0585</v>
      </c>
      <c r="BH46" s="54" t="n">
        <v>0.00333066559914581</v>
      </c>
      <c r="BI46" s="54" t="n">
        <v>0.801903898458749</v>
      </c>
      <c r="BJ46" s="54" t="n">
        <v>0.795557570262919</v>
      </c>
      <c r="BK46" s="49" t="n">
        <v>0.0669333333333333</v>
      </c>
      <c r="BL46" s="48" t="n">
        <v>0.0195175419672777</v>
      </c>
      <c r="BM46" s="48" t="n">
        <v>0.0941333333333333</v>
      </c>
      <c r="BN46" s="48" t="n">
        <v>0.0199670005536914</v>
      </c>
      <c r="BO46" s="48" t="n">
        <v>0.0543666666666667</v>
      </c>
      <c r="BP46" s="48" t="n">
        <v>0.00570214384634804</v>
      </c>
      <c r="BQ46" s="48" t="n">
        <v>1.40637450199203</v>
      </c>
      <c r="BR46" s="51" t="n">
        <v>0.812250996015936</v>
      </c>
      <c r="BS46" s="52" t="n">
        <v>0.0713</v>
      </c>
      <c r="BT46" s="52" t="n">
        <v>0.024488024283991</v>
      </c>
      <c r="BU46" s="52" t="n">
        <v>0.0735333333333333</v>
      </c>
      <c r="BV46" s="52" t="n">
        <v>0.0170967183335802</v>
      </c>
      <c r="BW46" s="52" t="n">
        <v>0.0502333333333333</v>
      </c>
      <c r="BX46" s="52" t="n">
        <v>0.00859638166775869</v>
      </c>
      <c r="BY46" s="55" t="n">
        <v>1.03132304815334</v>
      </c>
      <c r="BZ46" s="55" t="n">
        <v>0.704534829359514</v>
      </c>
      <c r="CA46" s="56" t="n">
        <v>0.10415</v>
      </c>
      <c r="CB46" s="54" t="n">
        <v>0.02215</v>
      </c>
      <c r="CC46" s="54" t="n">
        <v>0.1048</v>
      </c>
      <c r="CD46" s="54" t="n">
        <v>0.0172</v>
      </c>
      <c r="CE46" s="54" t="n">
        <v>0.071</v>
      </c>
      <c r="CF46" s="54" t="n">
        <v>0.00929999999999999</v>
      </c>
      <c r="CG46" s="54" t="n">
        <v>1.00624099855977</v>
      </c>
      <c r="CH46" s="67" t="n">
        <v>0.681709073451752</v>
      </c>
      <c r="CI46" s="48" t="n">
        <v>0.104733333333333</v>
      </c>
      <c r="CJ46" s="48" t="n">
        <v>0.0277819085817451</v>
      </c>
      <c r="CK46" s="48" t="n">
        <v>0.144633333333333</v>
      </c>
      <c r="CL46" s="48" t="n">
        <v>0.0333174795632029</v>
      </c>
      <c r="CM46" s="48" t="n">
        <v>0.0565666666666667</v>
      </c>
      <c r="CN46" s="48" t="n">
        <v>0.0033592327166251</v>
      </c>
      <c r="CO46" s="48" t="n">
        <v>0.0675333333333333</v>
      </c>
      <c r="CP46" s="48" t="n">
        <v>0.0105167062862434</v>
      </c>
      <c r="CQ46" s="48" t="n">
        <v>0.0774666666666667</v>
      </c>
      <c r="CR46" s="48" t="n">
        <v>0.0131281292565917</v>
      </c>
      <c r="CS46" s="48" t="n">
        <v>0.149866666666667</v>
      </c>
      <c r="CT46" s="48" t="n">
        <v>0.032780956531363</v>
      </c>
      <c r="CU46" s="48" t="n">
        <v>0.0590333333333333</v>
      </c>
      <c r="CV46" s="48" t="n">
        <v>0.00663559425455711</v>
      </c>
      <c r="CW46" s="48" t="n">
        <v>0.0694666666666667</v>
      </c>
      <c r="CX46" s="48" t="n">
        <v>0.0122714211800336</v>
      </c>
      <c r="CY46" s="48" t="n">
        <v>0.0105167062862434</v>
      </c>
      <c r="CZ46" s="48" t="n">
        <v>0.0131281292565917</v>
      </c>
      <c r="DA46" s="48" t="n">
        <v>0.032780956531363</v>
      </c>
      <c r="DB46" s="48" t="n">
        <v>0.00663559425455711</v>
      </c>
      <c r="DC46" s="48" t="n">
        <v>0.0122714211800336</v>
      </c>
      <c r="DD46" s="48" t="n">
        <v>1.38096753660089</v>
      </c>
      <c r="DE46" s="48" t="n">
        <v>0.540101845957989</v>
      </c>
      <c r="DF46" s="48" t="n">
        <v>0.644812221514959</v>
      </c>
      <c r="DG46" s="48" t="n">
        <v>1.93459552495697</v>
      </c>
      <c r="DH46" s="48" t="n">
        <v>0.762048192771084</v>
      </c>
      <c r="DI46" s="48" t="n">
        <v>0.896729776247848</v>
      </c>
      <c r="DJ46" s="58" t="n">
        <v>0.0548333333333333</v>
      </c>
      <c r="DK46" s="58" t="n">
        <v>0.00534051599670963</v>
      </c>
      <c r="DL46" s="58" t="n">
        <v>0.0306333333333333</v>
      </c>
      <c r="DM46" s="58" t="n">
        <v>0.00879475854004973</v>
      </c>
      <c r="DN46" s="51" t="n">
        <v>1.78998911860718</v>
      </c>
    </row>
    <row r="47" s="4" customFormat="true" ht="12.75" hidden="false" customHeight="false" outlineLevel="0" collapsed="false">
      <c r="A47" s="59" t="s">
        <v>245</v>
      </c>
      <c r="B47" s="35" t="s">
        <v>115</v>
      </c>
      <c r="C47" s="36"/>
      <c r="D47" s="38" t="s">
        <v>224</v>
      </c>
      <c r="E47" s="36" t="n">
        <v>0</v>
      </c>
      <c r="F47" s="39" t="s">
        <v>246</v>
      </c>
      <c r="G47" s="40" t="s">
        <v>247</v>
      </c>
      <c r="H47" s="44" t="n">
        <v>1.03539239393273</v>
      </c>
      <c r="I47" s="61" t="n">
        <v>1.49167221852099</v>
      </c>
      <c r="J47" s="61" t="n">
        <v>1.37974683544304</v>
      </c>
      <c r="K47" s="44" t="n">
        <v>1.39673550966023</v>
      </c>
      <c r="L47" s="43" t="n">
        <v>1.4592039800995</v>
      </c>
      <c r="M47" s="43" t="n">
        <v>1.26069651741294</v>
      </c>
      <c r="N47" s="43" t="n">
        <v>1.3271144278607</v>
      </c>
      <c r="O47" s="43" t="n">
        <v>0.989648033126294</v>
      </c>
      <c r="P47" s="44" t="n">
        <v>0.852173913043478</v>
      </c>
      <c r="Q47" s="43" t="n">
        <v>1.93262081784387</v>
      </c>
      <c r="R47" s="43" t="n">
        <v>1.51765799256506</v>
      </c>
      <c r="S47" s="45" t="n">
        <v>1.02374893977947</v>
      </c>
      <c r="T47" s="45" t="n">
        <v>1.09160305343511</v>
      </c>
      <c r="U47" s="43" t="n">
        <v>1.23252595155709</v>
      </c>
      <c r="V47" s="44" t="n">
        <v>0.952479815455594</v>
      </c>
      <c r="W47" s="4" t="n">
        <v>1.26938657407407</v>
      </c>
      <c r="X47" s="62" t="n">
        <v>1.10590277777778</v>
      </c>
      <c r="Y47" s="43" t="n">
        <v>1.34221883726834</v>
      </c>
      <c r="Z47" s="43" t="n">
        <v>1.22594567149023</v>
      </c>
      <c r="AA47" s="43" t="n">
        <v>1.37877633917238</v>
      </c>
      <c r="AB47" s="76" t="n">
        <v>7.79715687948757</v>
      </c>
      <c r="AC47" s="76" t="n">
        <v>42.1593552515629</v>
      </c>
      <c r="AD47" s="48" t="n">
        <v>0.0128364193011792</v>
      </c>
      <c r="AE47" s="48" t="n">
        <v>0.0029890681887394</v>
      </c>
      <c r="AF47" s="48" t="n">
        <v>0.100087575062176</v>
      </c>
      <c r="AG47" s="48" t="n">
        <v>0.00462685561280608</v>
      </c>
      <c r="AH47" s="48" t="n">
        <v>0.541175161476432</v>
      </c>
      <c r="AI47" s="48" t="n">
        <v>0.292939155275624</v>
      </c>
      <c r="AJ47" s="49" t="n">
        <v>0.100066666666667</v>
      </c>
      <c r="AK47" s="50" t="n">
        <v>0.0131262248105758</v>
      </c>
      <c r="AL47" s="50" t="n">
        <v>0.149266666666667</v>
      </c>
      <c r="AM47" s="50" t="n">
        <v>0.0260407586508364</v>
      </c>
      <c r="AN47" s="50" t="n">
        <v>0.138066666666667</v>
      </c>
      <c r="AO47" s="50" t="n">
        <v>0.0110550641990195</v>
      </c>
      <c r="AP47" s="50" t="n">
        <v>0.139766666666667</v>
      </c>
      <c r="AQ47" s="50" t="n">
        <v>0.0132429016625679</v>
      </c>
      <c r="AR47" s="50" t="n">
        <v>1.49167221852099</v>
      </c>
      <c r="AS47" s="50" t="n">
        <v>1.37974683544304</v>
      </c>
      <c r="AT47" s="51" t="n">
        <v>1.39673550966023</v>
      </c>
      <c r="AU47" s="48" t="n">
        <v>0.0805</v>
      </c>
      <c r="AV47" s="48" t="n">
        <v>0.0205</v>
      </c>
      <c r="AW47" s="48" t="n">
        <v>0.0796666666666667</v>
      </c>
      <c r="AX47" s="48" t="n">
        <v>0.00943509995236463</v>
      </c>
      <c r="AY47" s="48" t="n">
        <v>0.0686</v>
      </c>
      <c r="AZ47" s="48" t="n">
        <v>0.0154211975324011</v>
      </c>
      <c r="BA47" s="52" t="n">
        <v>0.989648033126294</v>
      </c>
      <c r="BB47" s="53" t="n">
        <v>0.852173913043478</v>
      </c>
      <c r="BC47" s="54" t="n">
        <v>0.0717333333333333</v>
      </c>
      <c r="BD47" s="54" t="n">
        <v>0.00734446125397303</v>
      </c>
      <c r="BE47" s="54" t="n">
        <v>0.138633333333333</v>
      </c>
      <c r="BF47" s="54" t="n">
        <v>0.0168729895921788</v>
      </c>
      <c r="BG47" s="54" t="n">
        <v>0.108866666666667</v>
      </c>
      <c r="BH47" s="54" t="n">
        <v>0.00893538533646488</v>
      </c>
      <c r="BI47" s="54" t="n">
        <v>1.93262081784387</v>
      </c>
      <c r="BJ47" s="54" t="n">
        <v>1.51765799256506</v>
      </c>
      <c r="BK47" s="49" t="n">
        <v>0.1445</v>
      </c>
      <c r="BL47" s="48" t="n">
        <v>0.0327152869466248</v>
      </c>
      <c r="BM47" s="48" t="n">
        <v>0.1781</v>
      </c>
      <c r="BN47" s="48" t="n">
        <v>0.0157890257246397</v>
      </c>
      <c r="BO47" s="48" t="n">
        <v>0.137633333333333</v>
      </c>
      <c r="BP47" s="48" t="n">
        <v>0.00660361853666441</v>
      </c>
      <c r="BQ47" s="48" t="n">
        <v>1.23252595155709</v>
      </c>
      <c r="BR47" s="51" t="n">
        <v>0.952479815455594</v>
      </c>
      <c r="BS47" s="52" t="n">
        <v>0.1179</v>
      </c>
      <c r="BT47" s="52" t="n">
        <v>0.0328087386733068</v>
      </c>
      <c r="BU47" s="52" t="n">
        <v>0.1207</v>
      </c>
      <c r="BV47" s="52" t="n">
        <v>0.00728560224003483</v>
      </c>
      <c r="BW47" s="52" t="n">
        <v>0.1287</v>
      </c>
      <c r="BX47" s="52" t="n">
        <v>0.0128749110029287</v>
      </c>
      <c r="BY47" s="55" t="n">
        <v>1.02374893977947</v>
      </c>
      <c r="BZ47" s="55" t="n">
        <v>1.09160305343511</v>
      </c>
      <c r="CA47" s="56" t="n">
        <v>0.1728</v>
      </c>
      <c r="CB47" s="54" t="n">
        <v>0.034</v>
      </c>
      <c r="CC47" s="54" t="n">
        <v>0.21935</v>
      </c>
      <c r="CD47" s="54" t="n">
        <v>0.03165</v>
      </c>
      <c r="CE47" s="54" t="n">
        <v>0.1911</v>
      </c>
      <c r="CF47" s="54" t="n">
        <v>0.0044</v>
      </c>
      <c r="CG47" s="54" t="n">
        <v>1.26938657407407</v>
      </c>
      <c r="CH47" s="67" t="n">
        <v>1.10590277777778</v>
      </c>
      <c r="CI47" s="48" t="n">
        <v>0.1313</v>
      </c>
      <c r="CJ47" s="48" t="n">
        <v>0.0311288183735479</v>
      </c>
      <c r="CK47" s="48" t="n">
        <v>0.176233333333333</v>
      </c>
      <c r="CL47" s="48" t="n">
        <v>0.0120244658001003</v>
      </c>
      <c r="CM47" s="48" t="n">
        <v>0.160966666666667</v>
      </c>
      <c r="CN47" s="48" t="n">
        <v>0.0400548096709718</v>
      </c>
      <c r="CO47" s="48" t="n">
        <v>0.181033333333333</v>
      </c>
      <c r="CP47" s="48" t="n">
        <v>0.0419492285719032</v>
      </c>
      <c r="CQ47" s="48" t="n">
        <v>0.134</v>
      </c>
      <c r="CR47" s="48" t="n">
        <v>0.0246155100157062</v>
      </c>
      <c r="CS47" s="48" t="n">
        <v>0.195533333333333</v>
      </c>
      <c r="CT47" s="48" t="n">
        <v>0.00822847359950663</v>
      </c>
      <c r="CU47" s="48" t="n">
        <v>0.168933333333333</v>
      </c>
      <c r="CV47" s="48" t="n">
        <v>0.0169986600779133</v>
      </c>
      <c r="CW47" s="48" t="n">
        <v>0.177833333333333</v>
      </c>
      <c r="CX47" s="48" t="n">
        <v>0.0312773258305616</v>
      </c>
      <c r="CY47" s="48" t="n">
        <v>0.0419492285719032</v>
      </c>
      <c r="CZ47" s="48" t="n">
        <v>0.0246155100157062</v>
      </c>
      <c r="DA47" s="48" t="n">
        <v>0.00822847359950663</v>
      </c>
      <c r="DB47" s="48" t="n">
        <v>0.0169986600779133</v>
      </c>
      <c r="DC47" s="48" t="n">
        <v>0.0312773258305616</v>
      </c>
      <c r="DD47" s="48" t="n">
        <v>1.34221883726834</v>
      </c>
      <c r="DE47" s="48" t="n">
        <v>1.22594567149023</v>
      </c>
      <c r="DF47" s="48" t="n">
        <v>1.37877633917238</v>
      </c>
      <c r="DG47" s="48" t="n">
        <v>1.4592039800995</v>
      </c>
      <c r="DH47" s="48" t="n">
        <v>1.26069651741294</v>
      </c>
      <c r="DI47" s="48" t="n">
        <v>1.3271144278607</v>
      </c>
      <c r="DJ47" s="58" t="n">
        <v>0.314</v>
      </c>
      <c r="DK47" s="58" t="n">
        <v>0.0590799740464849</v>
      </c>
      <c r="DL47" s="58" t="n">
        <v>0.303266666666667</v>
      </c>
      <c r="DM47" s="58" t="n">
        <v>0.0541494639349685</v>
      </c>
      <c r="DN47" s="51" t="n">
        <v>1.03539239393273</v>
      </c>
    </row>
    <row r="48" s="4" customFormat="true" ht="12.75" hidden="false" customHeight="false" outlineLevel="0" collapsed="false">
      <c r="A48" s="59" t="s">
        <v>255</v>
      </c>
      <c r="B48" s="35" t="s">
        <v>115</v>
      </c>
      <c r="C48" s="36" t="n">
        <v>1</v>
      </c>
      <c r="D48" s="38" t="s">
        <v>249</v>
      </c>
      <c r="E48" s="36" t="n">
        <v>0</v>
      </c>
      <c r="F48" s="39"/>
      <c r="G48" s="40" t="s">
        <v>178</v>
      </c>
      <c r="H48" s="44" t="n">
        <v>1.23973941368078</v>
      </c>
      <c r="I48" s="61" t="n">
        <v>0.994798439531859</v>
      </c>
      <c r="J48" s="61" t="n">
        <v>1.1443433029909</v>
      </c>
      <c r="K48" s="44" t="n">
        <v>1.29995665366277</v>
      </c>
      <c r="L48" s="43" t="n">
        <v>1.74790330537741</v>
      </c>
      <c r="M48" s="43" t="n">
        <v>1.32017760236803</v>
      </c>
      <c r="N48" s="43" t="n">
        <v>1.57276763690183</v>
      </c>
      <c r="O48" s="43" t="n">
        <v>1.03291316526611</v>
      </c>
      <c r="P48" s="44" t="n">
        <v>0.761204481792717</v>
      </c>
      <c r="Q48" s="43" t="n">
        <v>1.09083044982699</v>
      </c>
      <c r="R48" s="43" t="n">
        <v>1.38148788927336</v>
      </c>
      <c r="S48" s="45" t="n">
        <v>0.950381679389313</v>
      </c>
      <c r="T48" s="45" t="n">
        <v>0.733460559796438</v>
      </c>
      <c r="U48" s="43" t="n">
        <v>1.65489566613162</v>
      </c>
      <c r="V48" s="44" t="n">
        <v>1.70786516853933</v>
      </c>
      <c r="W48" s="4" t="n">
        <v>1.48336727766463</v>
      </c>
      <c r="X48" s="62" t="n">
        <v>1.61642905634759</v>
      </c>
      <c r="Y48" s="43" t="n">
        <v>1.23638720829732</v>
      </c>
      <c r="Z48" s="43" t="n">
        <v>1.44209161624892</v>
      </c>
      <c r="AA48" s="43" t="n">
        <v>1.30466724286949</v>
      </c>
      <c r="AB48" s="76" t="n">
        <v>4.98923282176427</v>
      </c>
      <c r="AC48" s="76" t="n">
        <v>5.20838758359855</v>
      </c>
      <c r="AD48" s="48" t="n">
        <v>0.0121559472001618</v>
      </c>
      <c r="AE48" s="48" t="n">
        <v>0.00522884186740438</v>
      </c>
      <c r="AF48" s="48" t="n">
        <v>0.0606488507506806</v>
      </c>
      <c r="AG48" s="48" t="n">
        <v>0.00440508049041123</v>
      </c>
      <c r="AH48" s="48" t="n">
        <v>0.0633128844642022</v>
      </c>
      <c r="AI48" s="48" t="n">
        <v>0.0093784298563147</v>
      </c>
      <c r="AJ48" s="49" t="n">
        <v>0.0769</v>
      </c>
      <c r="AK48" s="50" t="n">
        <v>0.0195547948084351</v>
      </c>
      <c r="AL48" s="50" t="n">
        <v>0.0765</v>
      </c>
      <c r="AM48" s="50" t="n">
        <v>0.0157690625381896</v>
      </c>
      <c r="AN48" s="50" t="n">
        <v>0.088</v>
      </c>
      <c r="AO48" s="50" t="n">
        <v>0.00793221280602073</v>
      </c>
      <c r="AP48" s="50" t="n">
        <v>0.0999666666666667</v>
      </c>
      <c r="AQ48" s="50" t="n">
        <v>0.00701815107022107</v>
      </c>
      <c r="AR48" s="50" t="n">
        <v>0.994798439531859</v>
      </c>
      <c r="AS48" s="50" t="n">
        <v>1.1443433029909</v>
      </c>
      <c r="AT48" s="51" t="n">
        <v>1.29995665366277</v>
      </c>
      <c r="AU48" s="48" t="n">
        <v>0.0476</v>
      </c>
      <c r="AV48" s="48" t="n">
        <v>0.000999999999999997</v>
      </c>
      <c r="AW48" s="48" t="n">
        <v>0.0491666666666667</v>
      </c>
      <c r="AX48" s="48" t="n">
        <v>0.00680547165481163</v>
      </c>
      <c r="AY48" s="48" t="n">
        <v>0.0362333333333333</v>
      </c>
      <c r="AZ48" s="48" t="n">
        <v>0.00708174491994106</v>
      </c>
      <c r="BA48" s="52" t="n">
        <v>1.03291316526611</v>
      </c>
      <c r="BB48" s="53" t="n">
        <v>0.761204481792717</v>
      </c>
      <c r="BC48" s="54" t="n">
        <v>0.0385333333333333</v>
      </c>
      <c r="BD48" s="54" t="n">
        <v>0.00454068032102875</v>
      </c>
      <c r="BE48" s="54" t="n">
        <v>0.0420333333333333</v>
      </c>
      <c r="BF48" s="54" t="n">
        <v>0.00739601995069722</v>
      </c>
      <c r="BG48" s="54" t="n">
        <v>0.0532333333333333</v>
      </c>
      <c r="BH48" s="54" t="n">
        <v>0.00855284228260471</v>
      </c>
      <c r="BI48" s="54" t="n">
        <v>1.09083044982699</v>
      </c>
      <c r="BJ48" s="54" t="n">
        <v>1.38148788927336</v>
      </c>
      <c r="BK48" s="49" t="n">
        <v>0.0415333333333333</v>
      </c>
      <c r="BL48" s="48" t="n">
        <v>0.00295371705558343</v>
      </c>
      <c r="BM48" s="48" t="n">
        <v>0.0687333333333333</v>
      </c>
      <c r="BN48" s="48" t="n">
        <v>0.00827392154771714</v>
      </c>
      <c r="BO48" s="48" t="n">
        <v>0.0709333333333333</v>
      </c>
      <c r="BP48" s="48" t="n">
        <v>0.00913479307069647</v>
      </c>
      <c r="BQ48" s="48" t="n">
        <v>1.65489566613162</v>
      </c>
      <c r="BR48" s="51" t="n">
        <v>1.70786516853933</v>
      </c>
      <c r="BS48" s="52" t="n">
        <v>0.0524</v>
      </c>
      <c r="BT48" s="52" t="n">
        <v>0.00854341851953886</v>
      </c>
      <c r="BU48" s="52" t="n">
        <v>0.0498</v>
      </c>
      <c r="BV48" s="52" t="n">
        <v>0.00720208303201233</v>
      </c>
      <c r="BW48" s="52" t="n">
        <v>0.0384333333333333</v>
      </c>
      <c r="BX48" s="52" t="n">
        <v>0.00522951028087505</v>
      </c>
      <c r="BY48" s="55" t="n">
        <v>0.950381679389313</v>
      </c>
      <c r="BZ48" s="55" t="n">
        <v>0.733460559796438</v>
      </c>
      <c r="CA48" s="56" t="n">
        <v>0.07365</v>
      </c>
      <c r="CB48" s="54" t="n">
        <v>0.00925000000000008</v>
      </c>
      <c r="CC48" s="54" t="n">
        <v>0.10925</v>
      </c>
      <c r="CD48" s="54" t="n">
        <v>0.01985</v>
      </c>
      <c r="CE48" s="54" t="n">
        <v>0.11905</v>
      </c>
      <c r="CF48" s="54" t="n">
        <v>0.01215</v>
      </c>
      <c r="CG48" s="54" t="n">
        <v>1.48336727766463</v>
      </c>
      <c r="CH48" s="67" t="n">
        <v>1.61642905634759</v>
      </c>
      <c r="CI48" s="48" t="n">
        <v>0.0771333333333333</v>
      </c>
      <c r="CJ48" s="48" t="n">
        <v>0.0231606227127952</v>
      </c>
      <c r="CK48" s="48" t="n">
        <v>0.0953666666666667</v>
      </c>
      <c r="CL48" s="48" t="n">
        <v>0.0156918591774348</v>
      </c>
      <c r="CM48" s="48" t="n">
        <v>0.111233333333333</v>
      </c>
      <c r="CN48" s="48" t="n">
        <v>0.00359737558660631</v>
      </c>
      <c r="CO48" s="48" t="n">
        <v>0.100633333333333</v>
      </c>
      <c r="CP48" s="48" t="n">
        <v>0.0311667201425566</v>
      </c>
      <c r="CQ48" s="48" t="n">
        <v>0.0675666666666667</v>
      </c>
      <c r="CR48" s="48" t="n">
        <v>0.0147959829383219</v>
      </c>
      <c r="CS48" s="48" t="n">
        <v>0.1181</v>
      </c>
      <c r="CT48" s="48" t="n">
        <v>0.0230651251893416</v>
      </c>
      <c r="CU48" s="48" t="n">
        <v>0.0892</v>
      </c>
      <c r="CV48" s="48" t="n">
        <v>0.020008248299139</v>
      </c>
      <c r="CW48" s="48" t="n">
        <v>0.106266666666667</v>
      </c>
      <c r="CX48" s="48" t="n">
        <v>0.026678663967881</v>
      </c>
      <c r="CY48" s="48" t="n">
        <v>0.0311667201425566</v>
      </c>
      <c r="CZ48" s="48" t="n">
        <v>0.0147959829383219</v>
      </c>
      <c r="DA48" s="48" t="n">
        <v>0.0230651251893416</v>
      </c>
      <c r="DB48" s="48" t="n">
        <v>0.020008248299139</v>
      </c>
      <c r="DC48" s="48" t="n">
        <v>0.026678663967881</v>
      </c>
      <c r="DD48" s="48" t="n">
        <v>1.23638720829732</v>
      </c>
      <c r="DE48" s="48" t="n">
        <v>1.44209161624892</v>
      </c>
      <c r="DF48" s="48" t="n">
        <v>1.30466724286949</v>
      </c>
      <c r="DG48" s="48" t="n">
        <v>1.74790330537741</v>
      </c>
      <c r="DH48" s="48" t="n">
        <v>1.32017760236803</v>
      </c>
      <c r="DI48" s="48" t="n">
        <v>1.57276763690183</v>
      </c>
      <c r="DJ48" s="58" t="n">
        <v>0.0634333333333333</v>
      </c>
      <c r="DK48" s="58" t="n">
        <v>0.0039231506612812</v>
      </c>
      <c r="DL48" s="58" t="n">
        <v>0.0511666666666667</v>
      </c>
      <c r="DM48" s="58" t="n">
        <v>0.00874877769240431</v>
      </c>
      <c r="DN48" s="51" t="n">
        <v>1.23973941368078</v>
      </c>
    </row>
    <row r="49" s="4" customFormat="true" ht="12.75" hidden="false" customHeight="false" outlineLevel="0" collapsed="false">
      <c r="A49" s="59" t="s">
        <v>171</v>
      </c>
      <c r="B49" s="35" t="s">
        <v>115</v>
      </c>
      <c r="C49" s="36"/>
      <c r="D49" s="38" t="s">
        <v>168</v>
      </c>
      <c r="E49" s="36" t="n">
        <v>0</v>
      </c>
      <c r="F49" s="39" t="s">
        <v>172</v>
      </c>
      <c r="G49" s="40" t="s">
        <v>126</v>
      </c>
      <c r="H49" s="44" t="n">
        <v>0.817110498928681</v>
      </c>
      <c r="I49" s="61" t="n">
        <v>0.711241734019104</v>
      </c>
      <c r="J49" s="61" t="n">
        <v>0.89860396767083</v>
      </c>
      <c r="K49" s="44" t="n">
        <v>0.922483468038207</v>
      </c>
      <c r="L49" s="43" t="n">
        <v>1.89257739649385</v>
      </c>
      <c r="M49" s="43" t="n">
        <v>0.965684446102201</v>
      </c>
      <c r="N49" s="43" t="n">
        <v>1.0757180156658</v>
      </c>
      <c r="O49" s="43" t="n">
        <v>0.799507995079951</v>
      </c>
      <c r="P49" s="44" t="n">
        <v>0.68019680196802</v>
      </c>
      <c r="Q49" s="47" t="n">
        <v>0.544825715448257</v>
      </c>
      <c r="R49" s="43" t="n">
        <v>0.597585785975858</v>
      </c>
      <c r="S49" s="45" t="n">
        <v>0.564041095890411</v>
      </c>
      <c r="T49" s="69" t="n">
        <v>0.530993150684932</v>
      </c>
      <c r="U49" s="43" t="n">
        <v>0.713147410358566</v>
      </c>
      <c r="V49" s="44" t="n">
        <v>0.733333333333333</v>
      </c>
      <c r="W49" s="4" t="n">
        <v>0.872415138509559</v>
      </c>
      <c r="X49" s="62" t="n">
        <v>0.963714397190792</v>
      </c>
      <c r="Y49" s="43" t="n">
        <v>1.48652118100128</v>
      </c>
      <c r="Z49" s="43" t="n">
        <v>1.1405648267009</v>
      </c>
      <c r="AA49" s="43" t="n">
        <v>0.830872913992298</v>
      </c>
      <c r="AB49" s="66" t="n">
        <v>1.17220067970067</v>
      </c>
      <c r="AC49" s="68" t="n">
        <v>3.23038410874505</v>
      </c>
      <c r="AD49" s="48" t="n">
        <v>0.0487455660881432</v>
      </c>
      <c r="AE49" s="48" t="n">
        <v>0.0139581636118447</v>
      </c>
      <c r="AF49" s="48" t="n">
        <v>0.0571395857009156</v>
      </c>
      <c r="AG49" s="48" t="n">
        <v>0.00267844096858346</v>
      </c>
      <c r="AH49" s="48" t="n">
        <v>0.15746690206292</v>
      </c>
      <c r="AI49" s="48" t="n">
        <v>0.108110535549137</v>
      </c>
      <c r="AJ49" s="49" t="n">
        <v>0.0907333333333333</v>
      </c>
      <c r="AK49" s="50" t="n">
        <v>0.01347050275396</v>
      </c>
      <c r="AL49" s="50" t="n">
        <v>0.0645333333333333</v>
      </c>
      <c r="AM49" s="50" t="n">
        <v>0.0115032362596117</v>
      </c>
      <c r="AN49" s="50" t="n">
        <v>0.0815333333333333</v>
      </c>
      <c r="AO49" s="50" t="n">
        <v>0.00328346023443426</v>
      </c>
      <c r="AP49" s="50" t="n">
        <v>0.0837</v>
      </c>
      <c r="AQ49" s="50" t="n">
        <v>0.0076491829629053</v>
      </c>
      <c r="AR49" s="50" t="n">
        <v>0.711241734019104</v>
      </c>
      <c r="AS49" s="50" t="n">
        <v>0.89860396767083</v>
      </c>
      <c r="AT49" s="51" t="n">
        <v>0.922483468038207</v>
      </c>
      <c r="AU49" s="48" t="n">
        <v>0.1084</v>
      </c>
      <c r="AV49" s="48" t="n">
        <v>0.0484</v>
      </c>
      <c r="AW49" s="48" t="n">
        <v>0.0866666666666667</v>
      </c>
      <c r="AX49" s="48" t="n">
        <v>0.0100952684186426</v>
      </c>
      <c r="AY49" s="48" t="n">
        <v>0.0737333333333333</v>
      </c>
      <c r="AZ49" s="48" t="n">
        <v>0.0169698097939972</v>
      </c>
      <c r="BA49" s="52" t="n">
        <v>0.799507995079951</v>
      </c>
      <c r="BB49" s="53" t="n">
        <v>0.68019680196802</v>
      </c>
      <c r="BC49" s="54" t="n">
        <v>0.245766666666667</v>
      </c>
      <c r="BD49" s="54" t="n">
        <v>0.0695970625178327</v>
      </c>
      <c r="BE49" s="54" t="n">
        <v>0.1339</v>
      </c>
      <c r="BF49" s="54" t="n">
        <v>0.0129866598220379</v>
      </c>
      <c r="BG49" s="54" t="n">
        <v>0.146866666666667</v>
      </c>
      <c r="BH49" s="54" t="n">
        <v>0.00270329017639205</v>
      </c>
      <c r="BI49" s="54" t="n">
        <v>0.544825715448257</v>
      </c>
      <c r="BJ49" s="54" t="n">
        <v>0.597585785975858</v>
      </c>
      <c r="BK49" s="49" t="n">
        <v>0.1255</v>
      </c>
      <c r="BL49" s="48" t="n">
        <v>0.0163</v>
      </c>
      <c r="BM49" s="48" t="n">
        <v>0.0895</v>
      </c>
      <c r="BN49" s="48" t="n">
        <v>0.010257355084686</v>
      </c>
      <c r="BO49" s="48" t="n">
        <v>0.0920333333333333</v>
      </c>
      <c r="BP49" s="48" t="n">
        <v>0.0142128267577018</v>
      </c>
      <c r="BQ49" s="48" t="n">
        <v>0.713147410358566</v>
      </c>
      <c r="BR49" s="51" t="n">
        <v>0.733333333333333</v>
      </c>
      <c r="BS49" s="52" t="n">
        <v>0.194666666666667</v>
      </c>
      <c r="BT49" s="52" t="n">
        <v>0.0768850296077057</v>
      </c>
      <c r="BU49" s="52" t="n">
        <v>0.1098</v>
      </c>
      <c r="BV49" s="52" t="n">
        <v>0.012751601206646</v>
      </c>
      <c r="BW49" s="52" t="n">
        <v>0.103366666666667</v>
      </c>
      <c r="BX49" s="52" t="n">
        <v>0.00447598530431507</v>
      </c>
      <c r="BY49" s="55" t="n">
        <v>0.564041095890411</v>
      </c>
      <c r="BZ49" s="55" t="n">
        <v>0.530993150684932</v>
      </c>
      <c r="CA49" s="56" t="n">
        <v>0.12815</v>
      </c>
      <c r="CB49" s="54" t="n">
        <v>0.0164500000000002</v>
      </c>
      <c r="CC49" s="54" t="n">
        <v>0.1118</v>
      </c>
      <c r="CD49" s="54" t="n">
        <v>0.0018</v>
      </c>
      <c r="CE49" s="54" t="n">
        <v>0.1235</v>
      </c>
      <c r="CF49" s="54" t="n">
        <v>0.0213</v>
      </c>
      <c r="CG49" s="54" t="n">
        <v>0.872415138509559</v>
      </c>
      <c r="CH49" s="67" t="n">
        <v>0.963714397190792</v>
      </c>
      <c r="CI49" s="48" t="n">
        <v>0.103866666666667</v>
      </c>
      <c r="CJ49" s="48" t="n">
        <v>0.0259848887710616</v>
      </c>
      <c r="CK49" s="48" t="n">
        <v>0.1544</v>
      </c>
      <c r="CL49" s="48" t="n">
        <v>0.0359429177075726</v>
      </c>
      <c r="CM49" s="48" t="n">
        <v>0.118466666666667</v>
      </c>
      <c r="CN49" s="48" t="n">
        <v>0.0108065309471223</v>
      </c>
      <c r="CO49" s="48" t="n">
        <v>0.0863</v>
      </c>
      <c r="CP49" s="48" t="n">
        <v>0.0129949990380915</v>
      </c>
      <c r="CQ49" s="48" t="n">
        <v>0.0893666666666667</v>
      </c>
      <c r="CR49" s="48" t="n">
        <v>0.0221838029001141</v>
      </c>
      <c r="CS49" s="48" t="n">
        <v>0.169133333333333</v>
      </c>
      <c r="CT49" s="48" t="n">
        <v>0.0704099977118149</v>
      </c>
      <c r="CU49" s="48" t="n">
        <v>0.0863</v>
      </c>
      <c r="CV49" s="48" t="n">
        <v>0.00850078427754358</v>
      </c>
      <c r="CW49" s="48" t="n">
        <v>0.0961333333333333</v>
      </c>
      <c r="CX49" s="48" t="n">
        <v>0.00986447047629918</v>
      </c>
      <c r="CY49" s="48" t="n">
        <v>0.0129949990380915</v>
      </c>
      <c r="CZ49" s="48" t="n">
        <v>0.0221838029001141</v>
      </c>
      <c r="DA49" s="48" t="n">
        <v>0.0704099977118149</v>
      </c>
      <c r="DB49" s="48" t="n">
        <v>0.00850078427754358</v>
      </c>
      <c r="DC49" s="48" t="n">
        <v>0.00986447047629918</v>
      </c>
      <c r="DD49" s="48" t="n">
        <v>1.48652118100128</v>
      </c>
      <c r="DE49" s="48" t="n">
        <v>1.1405648267009</v>
      </c>
      <c r="DF49" s="48" t="n">
        <v>0.830872913992298</v>
      </c>
      <c r="DG49" s="48" t="n">
        <v>1.89257739649385</v>
      </c>
      <c r="DH49" s="48" t="n">
        <v>0.965684446102201</v>
      </c>
      <c r="DI49" s="48" t="n">
        <v>1.0757180156658</v>
      </c>
      <c r="DJ49" s="58" t="n">
        <v>0.177966666666667</v>
      </c>
      <c r="DK49" s="58" t="n">
        <v>0.0682607826240254</v>
      </c>
      <c r="DL49" s="58" t="n">
        <v>0.2178</v>
      </c>
      <c r="DM49" s="58" t="n">
        <v>0.0432250313283095</v>
      </c>
      <c r="DN49" s="51" t="n">
        <v>0.817110498928681</v>
      </c>
    </row>
    <row r="50" s="4" customFormat="true" ht="12.75" hidden="false" customHeight="false" outlineLevel="0" collapsed="false">
      <c r="A50" s="59" t="s">
        <v>186</v>
      </c>
      <c r="B50" s="35" t="s">
        <v>115</v>
      </c>
      <c r="C50" s="36" t="n">
        <v>1</v>
      </c>
      <c r="D50" s="38" t="s">
        <v>174</v>
      </c>
      <c r="E50" s="36" t="n">
        <v>0</v>
      </c>
      <c r="F50" s="39" t="s">
        <v>187</v>
      </c>
      <c r="G50" s="40" t="s">
        <v>188</v>
      </c>
      <c r="H50" s="44" t="n">
        <v>1.28851174934726</v>
      </c>
      <c r="I50" s="61" t="n">
        <v>0.721337579617835</v>
      </c>
      <c r="J50" s="61" t="n">
        <v>0.711783439490446</v>
      </c>
      <c r="K50" s="44" t="n">
        <v>0.707006369426752</v>
      </c>
      <c r="L50" s="43" t="n">
        <v>1.24705882352941</v>
      </c>
      <c r="M50" s="43" t="n">
        <v>1.48</v>
      </c>
      <c r="N50" s="43" t="n">
        <v>1.12235294117647</v>
      </c>
      <c r="O50" s="43" t="n">
        <v>1.1231593038822</v>
      </c>
      <c r="P50" s="44" t="n">
        <v>1.18206157965194</v>
      </c>
      <c r="Q50" s="43" t="n">
        <v>1.00832466181061</v>
      </c>
      <c r="R50" s="43" t="n">
        <v>1.11550468262227</v>
      </c>
      <c r="S50" s="45" t="n">
        <v>0.802484472049689</v>
      </c>
      <c r="T50" s="45" t="n">
        <v>0.73167701863354</v>
      </c>
      <c r="U50" s="43" t="n">
        <v>1.04757462686567</v>
      </c>
      <c r="V50" s="44" t="n">
        <v>0.905783582089552</v>
      </c>
      <c r="W50" s="4" t="n">
        <v>0.698378378378379</v>
      </c>
      <c r="X50" s="62" t="n">
        <v>0.690810810810811</v>
      </c>
      <c r="Y50" s="43" t="n">
        <v>0.874643874643875</v>
      </c>
      <c r="Z50" s="43" t="n">
        <v>0.931623931623932</v>
      </c>
      <c r="AA50" s="43" t="n">
        <v>0.792972459639126</v>
      </c>
      <c r="AB50" s="66" t="n">
        <v>0.838500779479716</v>
      </c>
      <c r="AC50" s="68" t="n">
        <v>2.88033548269102</v>
      </c>
      <c r="AD50" s="48" t="n">
        <v>0.0110934042824752</v>
      </c>
      <c r="AE50" s="48" t="n">
        <v>0.00166676674653014</v>
      </c>
      <c r="AF50" s="48" t="n">
        <v>0.00930182813793911</v>
      </c>
      <c r="AG50" s="48" t="n">
        <v>0.00343152854509</v>
      </c>
      <c r="AH50" s="48" t="n">
        <v>0.03195272597865</v>
      </c>
      <c r="AI50" s="48" t="n">
        <v>0.00336177259688997</v>
      </c>
      <c r="AJ50" s="49" t="n">
        <v>0.0418666666666667</v>
      </c>
      <c r="AK50" s="50" t="n">
        <v>0.00735670518038551</v>
      </c>
      <c r="AL50" s="50" t="n">
        <v>0.0302</v>
      </c>
      <c r="AM50" s="50" t="n">
        <v>0.000854400374531753</v>
      </c>
      <c r="AN50" s="50" t="n">
        <v>0.0298</v>
      </c>
      <c r="AO50" s="50" t="n">
        <v>0.000776745346515404</v>
      </c>
      <c r="AP50" s="50" t="n">
        <v>0.0296</v>
      </c>
      <c r="AQ50" s="50" t="n">
        <v>0.00217332310836041</v>
      </c>
      <c r="AR50" s="50" t="n">
        <v>0.721337579617835</v>
      </c>
      <c r="AS50" s="50" t="n">
        <v>0.711783439490446</v>
      </c>
      <c r="AT50" s="51" t="n">
        <v>0.707006369426752</v>
      </c>
      <c r="AU50" s="48" t="n">
        <v>0.0249</v>
      </c>
      <c r="AV50" s="48" t="n">
        <v>0.000399999999999999</v>
      </c>
      <c r="AW50" s="48" t="n">
        <v>0.0279666666666667</v>
      </c>
      <c r="AX50" s="48" t="n">
        <v>0.00390740038616187</v>
      </c>
      <c r="AY50" s="48" t="n">
        <v>0.0294333333333333</v>
      </c>
      <c r="AZ50" s="48" t="n">
        <v>0.00163435342295084</v>
      </c>
      <c r="BA50" s="52" t="n">
        <v>1.1231593038822</v>
      </c>
      <c r="BB50" s="53" t="n">
        <v>1.18206157965194</v>
      </c>
      <c r="BC50" s="54" t="n">
        <v>0.0320333333333333</v>
      </c>
      <c r="BD50" s="54" t="n">
        <v>0.00298459005187945</v>
      </c>
      <c r="BE50" s="54" t="n">
        <v>0.0323</v>
      </c>
      <c r="BF50" s="54" t="n">
        <v>0.0006</v>
      </c>
      <c r="BG50" s="54" t="n">
        <v>0.0357333333333333</v>
      </c>
      <c r="BH50" s="54" t="n">
        <v>0.00317612622195305</v>
      </c>
      <c r="BI50" s="54" t="n">
        <v>1.00832466181061</v>
      </c>
      <c r="BJ50" s="54" t="n">
        <v>1.11550468262227</v>
      </c>
      <c r="BK50" s="49" t="n">
        <v>0.0357333333333333</v>
      </c>
      <c r="BL50" s="48" t="n">
        <v>0.00228205560356837</v>
      </c>
      <c r="BM50" s="48" t="n">
        <v>0.0374333333333333</v>
      </c>
      <c r="BN50" s="48" t="n">
        <v>0.00273881564021953</v>
      </c>
      <c r="BO50" s="48" t="n">
        <v>0.0323666666666667</v>
      </c>
      <c r="BP50" s="48" t="n">
        <v>0.00168358083988992</v>
      </c>
      <c r="BQ50" s="48" t="n">
        <v>1.04757462686567</v>
      </c>
      <c r="BR50" s="51" t="n">
        <v>0.905783582089552</v>
      </c>
      <c r="BS50" s="52" t="n">
        <v>0.0268333333333333</v>
      </c>
      <c r="BT50" s="52" t="n">
        <v>0.00146211414663075</v>
      </c>
      <c r="BU50" s="52" t="n">
        <v>0.0215333333333333</v>
      </c>
      <c r="BV50" s="52" t="n">
        <v>0.0012142670400058</v>
      </c>
      <c r="BW50" s="52" t="n">
        <v>0.0196333333333333</v>
      </c>
      <c r="BX50" s="52" t="n">
        <v>0.00256211718007675</v>
      </c>
      <c r="BY50" s="55" t="n">
        <v>0.802484472049689</v>
      </c>
      <c r="BZ50" s="55" t="n">
        <v>0.73167701863354</v>
      </c>
      <c r="CA50" s="56" t="n">
        <v>0.04625</v>
      </c>
      <c r="CB50" s="54" t="n">
        <v>0.00785000000000001</v>
      </c>
      <c r="CC50" s="54" t="n">
        <v>0.0323</v>
      </c>
      <c r="CD50" s="54" t="n">
        <v>0.0014</v>
      </c>
      <c r="CE50" s="54" t="n">
        <v>0.03195</v>
      </c>
      <c r="CF50" s="54" t="n">
        <v>0.00335</v>
      </c>
      <c r="CG50" s="54" t="n">
        <v>0.698378378378379</v>
      </c>
      <c r="CH50" s="67" t="n">
        <v>0.690810810810811</v>
      </c>
      <c r="CI50" s="48" t="n">
        <v>0.0351</v>
      </c>
      <c r="CJ50" s="48" t="n">
        <v>0.000923760430703402</v>
      </c>
      <c r="CK50" s="48" t="n">
        <v>0.0307</v>
      </c>
      <c r="CL50" s="48" t="n">
        <v>0.00272274371422162</v>
      </c>
      <c r="CM50" s="48" t="n">
        <v>0.0327</v>
      </c>
      <c r="CN50" s="48" t="n">
        <v>0.00381051177665154</v>
      </c>
      <c r="CO50" s="48" t="n">
        <v>0.0278333333333333</v>
      </c>
      <c r="CP50" s="48" t="n">
        <v>0.00464267643115955</v>
      </c>
      <c r="CQ50" s="48" t="n">
        <v>0.0283333333333333</v>
      </c>
      <c r="CR50" s="48" t="n">
        <v>0.00345896580561942</v>
      </c>
      <c r="CS50" s="48" t="n">
        <v>0.0353333333333333</v>
      </c>
      <c r="CT50" s="48" t="n">
        <v>0.0014146063449282</v>
      </c>
      <c r="CU50" s="48" t="n">
        <v>0.0419333333333333</v>
      </c>
      <c r="CV50" s="48" t="n">
        <v>0.00384288664649087</v>
      </c>
      <c r="CW50" s="48" t="n">
        <v>0.0318</v>
      </c>
      <c r="CX50" s="48" t="n">
        <v>0.00560832714214616</v>
      </c>
      <c r="CY50" s="48" t="n">
        <v>0.00464267643115955</v>
      </c>
      <c r="CZ50" s="48" t="n">
        <v>0.00345896580561942</v>
      </c>
      <c r="DA50" s="48" t="n">
        <v>0.0014146063449282</v>
      </c>
      <c r="DB50" s="48" t="n">
        <v>0.00384288664649087</v>
      </c>
      <c r="DC50" s="48" t="n">
        <v>0.00560832714214616</v>
      </c>
      <c r="DD50" s="48" t="n">
        <v>0.874643874643875</v>
      </c>
      <c r="DE50" s="48" t="n">
        <v>0.931623931623932</v>
      </c>
      <c r="DF50" s="48" t="n">
        <v>0.792972459639126</v>
      </c>
      <c r="DG50" s="48" t="n">
        <v>1.24705882352941</v>
      </c>
      <c r="DH50" s="48" t="n">
        <v>1.48</v>
      </c>
      <c r="DI50" s="48" t="n">
        <v>1.12235294117647</v>
      </c>
      <c r="DJ50" s="58" t="n">
        <v>0.0329</v>
      </c>
      <c r="DK50" s="58" t="n">
        <v>0.00512640224719051</v>
      </c>
      <c r="DL50" s="58" t="n">
        <v>0.0255333333333333</v>
      </c>
      <c r="DM50" s="58" t="n">
        <v>0.00145181878269217</v>
      </c>
      <c r="DN50" s="51" t="n">
        <v>1.28851174934726</v>
      </c>
    </row>
    <row r="51" s="4" customFormat="true" ht="12.75" hidden="false" customHeight="false" outlineLevel="0" collapsed="false">
      <c r="A51" s="59" t="s">
        <v>189</v>
      </c>
      <c r="B51" s="35" t="s">
        <v>115</v>
      </c>
      <c r="C51" s="36" t="n">
        <v>1</v>
      </c>
      <c r="D51" s="38" t="s">
        <v>174</v>
      </c>
      <c r="E51" s="36" t="n">
        <v>0</v>
      </c>
      <c r="F51" s="39"/>
      <c r="G51" s="40" t="s">
        <v>190</v>
      </c>
      <c r="H51" s="44" t="n">
        <v>1.2677304964539</v>
      </c>
      <c r="I51" s="42" t="n">
        <v>0.491953109477449</v>
      </c>
      <c r="J51" s="61" t="n">
        <v>0.9239022451818</v>
      </c>
      <c r="K51" s="44" t="n">
        <v>0.868865487780648</v>
      </c>
      <c r="L51" s="43" t="n">
        <v>1.46998460749102</v>
      </c>
      <c r="M51" s="43" t="n">
        <v>1.11364802462801</v>
      </c>
      <c r="N51" s="68" t="n">
        <v>2.13699332991278</v>
      </c>
      <c r="O51" s="43" t="n">
        <v>0.981206726013848</v>
      </c>
      <c r="P51" s="44" t="n">
        <v>1.06726013847676</v>
      </c>
      <c r="Q51" s="68" t="n">
        <v>2.16563275434243</v>
      </c>
      <c r="R51" s="68" t="n">
        <v>2.42555831265509</v>
      </c>
      <c r="S51" s="45" t="n">
        <v>1.00198412698413</v>
      </c>
      <c r="T51" s="45" t="n">
        <v>1.05753968253968</v>
      </c>
      <c r="U51" s="43" t="n">
        <v>1.4785373608903</v>
      </c>
      <c r="V51" s="44" t="n">
        <v>1.77106518282989</v>
      </c>
      <c r="W51" s="4" t="n">
        <v>1.07022900763359</v>
      </c>
      <c r="X51" s="62" t="n">
        <v>1.39541984732824</v>
      </c>
      <c r="Y51" s="43" t="n">
        <v>1.06234761407175</v>
      </c>
      <c r="Z51" s="43" t="n">
        <v>0.874085684430512</v>
      </c>
      <c r="AA51" s="43" t="n">
        <v>1.22431208638105</v>
      </c>
      <c r="AB51" s="66" t="n">
        <v>1.87339999031356</v>
      </c>
      <c r="AC51" s="76" t="n">
        <v>4.04124076289999</v>
      </c>
      <c r="AD51" s="48" t="n">
        <v>0.0251848861515305</v>
      </c>
      <c r="AE51" s="48" t="n">
        <v>0.00237618674700276</v>
      </c>
      <c r="AF51" s="48" t="n">
        <v>0.0471813654723254</v>
      </c>
      <c r="AG51" s="48" t="n">
        <v>0.0135869797917864</v>
      </c>
      <c r="AH51" s="48" t="n">
        <v>0.101778188524561</v>
      </c>
      <c r="AI51" s="48" t="n">
        <v>0.0459942557997872</v>
      </c>
      <c r="AJ51" s="49" t="n">
        <v>0.0167766666666667</v>
      </c>
      <c r="AK51" s="50" t="n">
        <v>0.00378076858735246</v>
      </c>
      <c r="AL51" s="50" t="n">
        <v>0.00825333333333333</v>
      </c>
      <c r="AM51" s="50" t="n">
        <v>0.00493646409667667</v>
      </c>
      <c r="AN51" s="50" t="n">
        <v>0.0155</v>
      </c>
      <c r="AO51" s="50" t="n">
        <v>0.00190787840283389</v>
      </c>
      <c r="AP51" s="50" t="n">
        <v>0.0145766666666667</v>
      </c>
      <c r="AQ51" s="50" t="n">
        <v>0.00415056756493749</v>
      </c>
      <c r="AR51" s="50" t="n">
        <v>0.491953109477449</v>
      </c>
      <c r="AS51" s="50" t="n">
        <v>0.9239022451818</v>
      </c>
      <c r="AT51" s="51" t="n">
        <v>0.868865487780648</v>
      </c>
      <c r="AU51" s="48" t="n">
        <v>0.01685</v>
      </c>
      <c r="AV51" s="48" t="n">
        <v>0.00225</v>
      </c>
      <c r="AW51" s="48" t="n">
        <v>0.0165333333333333</v>
      </c>
      <c r="AX51" s="48" t="n">
        <v>0.00229806682041909</v>
      </c>
      <c r="AY51" s="48" t="n">
        <v>0.0179833333333333</v>
      </c>
      <c r="AZ51" s="48" t="n">
        <v>0.00799167970106688</v>
      </c>
      <c r="BA51" s="52" t="n">
        <v>0.981206726013848</v>
      </c>
      <c r="BB51" s="53" t="n">
        <v>1.06726013847676</v>
      </c>
      <c r="BC51" s="54" t="n">
        <v>0.00537333333333333</v>
      </c>
      <c r="BD51" s="54" t="n">
        <v>0.00216740500240367</v>
      </c>
      <c r="BE51" s="54" t="n">
        <v>0.0116366666666667</v>
      </c>
      <c r="BF51" s="54" t="n">
        <v>0.00182455778508413</v>
      </c>
      <c r="BG51" s="54" t="n">
        <v>0.0130333333333333</v>
      </c>
      <c r="BH51" s="54" t="n">
        <v>0.000523874454850057</v>
      </c>
      <c r="BI51" s="54" t="n">
        <v>2.16563275434243</v>
      </c>
      <c r="BJ51" s="54" t="n">
        <v>2.42555831265509</v>
      </c>
      <c r="BK51" s="49" t="n">
        <v>0.0104833333333333</v>
      </c>
      <c r="BL51" s="48" t="n">
        <v>0.00226924608136222</v>
      </c>
      <c r="BM51" s="48" t="n">
        <v>0.0155</v>
      </c>
      <c r="BN51" s="48" t="n">
        <v>0.00168027775481714</v>
      </c>
      <c r="BO51" s="48" t="n">
        <v>0.0185666666666667</v>
      </c>
      <c r="BP51" s="48" t="n">
        <v>0.00300684404502647</v>
      </c>
      <c r="BQ51" s="48" t="n">
        <v>1.4785373608903</v>
      </c>
      <c r="BR51" s="51" t="n">
        <v>1.77106518282989</v>
      </c>
      <c r="BS51" s="52" t="n">
        <v>0.0168</v>
      </c>
      <c r="BT51" s="52" t="n">
        <v>0.00256969518296107</v>
      </c>
      <c r="BU51" s="52" t="n">
        <v>0.0168333333333333</v>
      </c>
      <c r="BV51" s="52" t="n">
        <v>0.00624295158113888</v>
      </c>
      <c r="BW51" s="52" t="n">
        <v>0.0177666666666667</v>
      </c>
      <c r="BX51" s="52" t="n">
        <v>0.00292422829326151</v>
      </c>
      <c r="BY51" s="55" t="n">
        <v>1.00198412698413</v>
      </c>
      <c r="BZ51" s="55" t="n">
        <v>1.05753968253968</v>
      </c>
      <c r="CA51" s="56" t="n">
        <v>0.03275</v>
      </c>
      <c r="CB51" s="54" t="n">
        <v>0.00744999999999998</v>
      </c>
      <c r="CC51" s="54" t="n">
        <v>0.03505</v>
      </c>
      <c r="CD51" s="54" t="n">
        <v>0.00255</v>
      </c>
      <c r="CE51" s="54" t="n">
        <v>0.0457</v>
      </c>
      <c r="CF51" s="54" t="n">
        <v>0.00909999999999998</v>
      </c>
      <c r="CG51" s="64" t="n">
        <v>1.07022900763359</v>
      </c>
      <c r="CH51" s="57" t="n">
        <v>1.39541984732824</v>
      </c>
      <c r="CI51" s="48" t="n">
        <v>0.01914</v>
      </c>
      <c r="CJ51" s="48" t="n">
        <v>0.00867691957628589</v>
      </c>
      <c r="CK51" s="48" t="n">
        <v>0.0203333333333333</v>
      </c>
      <c r="CL51" s="48" t="n">
        <v>0.00625894914857474</v>
      </c>
      <c r="CM51" s="48" t="n">
        <v>0.01673</v>
      </c>
      <c r="CN51" s="48" t="n">
        <v>0.00552556784412245</v>
      </c>
      <c r="CO51" s="48" t="n">
        <v>0.0234333333333333</v>
      </c>
      <c r="CP51" s="48" t="n">
        <v>0.009698854456985</v>
      </c>
      <c r="CQ51" s="48" t="n">
        <v>0.0129933333333333</v>
      </c>
      <c r="CR51" s="48" t="n">
        <v>0.00587611360604193</v>
      </c>
      <c r="CS51" s="48" t="n">
        <v>0.0191</v>
      </c>
      <c r="CT51" s="48" t="n">
        <v>0.00448813249952954</v>
      </c>
      <c r="CU51" s="48" t="n">
        <v>0.01447</v>
      </c>
      <c r="CV51" s="48" t="n">
        <v>0.00572514046407015</v>
      </c>
      <c r="CW51" s="48" t="n">
        <v>0.0277666666666667</v>
      </c>
      <c r="CX51" s="48" t="n">
        <v>0.00645092585947509</v>
      </c>
      <c r="CY51" s="48" t="n">
        <v>0.009698854456985</v>
      </c>
      <c r="CZ51" s="48" t="n">
        <v>0.00587611360604193</v>
      </c>
      <c r="DA51" s="48" t="n">
        <v>0.00448813249952954</v>
      </c>
      <c r="DB51" s="48" t="n">
        <v>0.00572514046407015</v>
      </c>
      <c r="DC51" s="48" t="n">
        <v>0.00645092585947509</v>
      </c>
      <c r="DD51" s="48" t="n">
        <v>1.06234761407175</v>
      </c>
      <c r="DE51" s="48" t="n">
        <v>0.874085684430512</v>
      </c>
      <c r="DF51" s="48" t="n">
        <v>1.22431208638105</v>
      </c>
      <c r="DG51" s="48" t="n">
        <v>1.46998460749102</v>
      </c>
      <c r="DH51" s="48" t="n">
        <v>1.11364802462801</v>
      </c>
      <c r="DI51" s="48" t="n">
        <v>2.13699332991278</v>
      </c>
      <c r="DJ51" s="58" t="n">
        <v>0.0238333333333333</v>
      </c>
      <c r="DK51" s="58" t="n">
        <v>0.0029868229125797</v>
      </c>
      <c r="DL51" s="58" t="n">
        <v>0.0188</v>
      </c>
      <c r="DM51" s="58" t="n">
        <v>0.00617116952719121</v>
      </c>
      <c r="DN51" s="51" t="n">
        <v>1.2677304964539</v>
      </c>
    </row>
    <row r="52" s="4" customFormat="true" ht="12.75" hidden="false" customHeight="false" outlineLevel="0" collapsed="false">
      <c r="A52" s="59" t="s">
        <v>191</v>
      </c>
      <c r="B52" s="35" t="s">
        <v>115</v>
      </c>
      <c r="C52" s="36" t="n">
        <v>1</v>
      </c>
      <c r="D52" s="38" t="s">
        <v>174</v>
      </c>
      <c r="E52" s="36" t="n">
        <v>0</v>
      </c>
      <c r="F52" s="39"/>
      <c r="G52" s="40" t="s">
        <v>192</v>
      </c>
      <c r="H52" s="44" t="n">
        <v>1.10059950285129</v>
      </c>
      <c r="I52" s="61" t="n">
        <v>0.713660173514487</v>
      </c>
      <c r="J52" s="61" t="n">
        <v>0.772998854149615</v>
      </c>
      <c r="K52" s="44" t="n">
        <v>0.917826158127353</v>
      </c>
      <c r="L52" s="43" t="n">
        <v>1.09171443460136</v>
      </c>
      <c r="M52" s="43" t="n">
        <v>1.19806717513857</v>
      </c>
      <c r="N52" s="43" t="n">
        <v>1.31413141314131</v>
      </c>
      <c r="O52" s="43" t="n">
        <v>1.13115086609063</v>
      </c>
      <c r="P52" s="44" t="n">
        <v>0.864630238124214</v>
      </c>
      <c r="Q52" s="43" t="n">
        <v>1.03594902749832</v>
      </c>
      <c r="R52" s="43" t="n">
        <v>1.18725687458082</v>
      </c>
      <c r="S52" s="45" t="n">
        <v>0.959464445732961</v>
      </c>
      <c r="T52" s="45" t="n">
        <v>0.741658320594592</v>
      </c>
      <c r="U52" s="43" t="n">
        <v>1.09657193085262</v>
      </c>
      <c r="V52" s="44" t="n">
        <v>1.00380896571931</v>
      </c>
      <c r="W52" s="4" t="n">
        <v>0.756190634202995</v>
      </c>
      <c r="X52" s="62" t="n">
        <v>0.702434775395081</v>
      </c>
      <c r="Y52" s="43" t="n">
        <v>0.889232127096205</v>
      </c>
      <c r="Z52" s="43" t="n">
        <v>0.931729920564872</v>
      </c>
      <c r="AA52" s="43" t="n">
        <v>1.1621359223301</v>
      </c>
      <c r="AB52" s="66" t="n">
        <v>1.76129269202361</v>
      </c>
      <c r="AC52" s="68" t="n">
        <v>2.01556854378609</v>
      </c>
      <c r="AD52" s="48" t="n">
        <v>0.158825493630069</v>
      </c>
      <c r="AE52" s="48" t="n">
        <v>0.0496390635664318</v>
      </c>
      <c r="AF52" s="48" t="n">
        <v>0.279738181237684</v>
      </c>
      <c r="AG52" s="48" t="n">
        <v>0.0087941027147784</v>
      </c>
      <c r="AH52" s="48" t="n">
        <v>0.320123668912065</v>
      </c>
      <c r="AI52" s="48" t="n">
        <v>0.0585171816952973</v>
      </c>
      <c r="AJ52" s="49" t="n">
        <v>0.814533333333333</v>
      </c>
      <c r="AK52" s="50" t="n">
        <v>0.171070846272661</v>
      </c>
      <c r="AL52" s="50" t="n">
        <v>0.5813</v>
      </c>
      <c r="AM52" s="50" t="n">
        <v>0.0803200058100929</v>
      </c>
      <c r="AN52" s="50" t="n">
        <v>0.629633333333333</v>
      </c>
      <c r="AO52" s="50" t="n">
        <v>0.00749496127037655</v>
      </c>
      <c r="AP52" s="50" t="n">
        <v>0.7476</v>
      </c>
      <c r="AQ52" s="50" t="n">
        <v>0.0613772216162751</v>
      </c>
      <c r="AR52" s="50" t="n">
        <v>0.713660173514487</v>
      </c>
      <c r="AS52" s="50" t="n">
        <v>0.772998854149615</v>
      </c>
      <c r="AT52" s="51" t="n">
        <v>0.917826158127353</v>
      </c>
      <c r="AU52" s="48" t="n">
        <v>0.41085</v>
      </c>
      <c r="AV52" s="48" t="n">
        <v>0.01555</v>
      </c>
      <c r="AW52" s="48" t="n">
        <v>0.464733333333333</v>
      </c>
      <c r="AX52" s="48" t="n">
        <v>0.0710866216511783</v>
      </c>
      <c r="AY52" s="48" t="n">
        <v>0.355233333333333</v>
      </c>
      <c r="AZ52" s="48" t="n">
        <v>0.0431424900121033</v>
      </c>
      <c r="BA52" s="52" t="n">
        <v>1.13115086609063</v>
      </c>
      <c r="BB52" s="53" t="n">
        <v>0.864630238124214</v>
      </c>
      <c r="BC52" s="54" t="n">
        <v>0.497</v>
      </c>
      <c r="BD52" s="54" t="n">
        <v>0.0374487649996627</v>
      </c>
      <c r="BE52" s="54" t="n">
        <v>0.514866666666667</v>
      </c>
      <c r="BF52" s="54" t="n">
        <v>0.0556448659905936</v>
      </c>
      <c r="BG52" s="54" t="n">
        <v>0.590066666666667</v>
      </c>
      <c r="BH52" s="54" t="n">
        <v>0.0182126634820693</v>
      </c>
      <c r="BI52" s="54" t="n">
        <v>1.03594902749832</v>
      </c>
      <c r="BJ52" s="54" t="n">
        <v>1.18725687458082</v>
      </c>
      <c r="BK52" s="49" t="n">
        <v>0.568833333333333</v>
      </c>
      <c r="BL52" s="48" t="n">
        <v>0.0423751630609774</v>
      </c>
      <c r="BM52" s="48" t="n">
        <v>0.623766666666667</v>
      </c>
      <c r="BN52" s="48" t="n">
        <v>0.019698420692475</v>
      </c>
      <c r="BO52" s="48" t="n">
        <v>0.571</v>
      </c>
      <c r="BP52" s="48" t="n">
        <v>0.00242143208315519</v>
      </c>
      <c r="BQ52" s="48" t="n">
        <v>1.09657193085262</v>
      </c>
      <c r="BR52" s="51" t="n">
        <v>1.00380896571931</v>
      </c>
      <c r="BS52" s="52" t="n">
        <v>0.632366666666667</v>
      </c>
      <c r="BT52" s="52" t="n">
        <v>0.173626806046122</v>
      </c>
      <c r="BU52" s="52" t="n">
        <v>0.606733333333333</v>
      </c>
      <c r="BV52" s="52" t="n">
        <v>0.102072593992925</v>
      </c>
      <c r="BW52" s="52" t="n">
        <v>0.469</v>
      </c>
      <c r="BX52" s="52" t="n">
        <v>0.110638570730706</v>
      </c>
      <c r="BY52" s="55" t="n">
        <v>0.959464445732961</v>
      </c>
      <c r="BZ52" s="55" t="n">
        <v>0.741658320594592</v>
      </c>
      <c r="CA52" s="56" t="n">
        <v>1.20545</v>
      </c>
      <c r="CB52" s="54" t="n">
        <v>0.247550000000001</v>
      </c>
      <c r="CC52" s="54" t="n">
        <v>0.91155</v>
      </c>
      <c r="CD52" s="54" t="n">
        <v>0.14845</v>
      </c>
      <c r="CE52" s="54" t="n">
        <v>0.84675</v>
      </c>
      <c r="CF52" s="54" t="n">
        <v>0.0228499999999988</v>
      </c>
      <c r="CG52" s="54" t="n">
        <v>0.756190634202995</v>
      </c>
      <c r="CH52" s="67" t="n">
        <v>0.702434775395081</v>
      </c>
      <c r="CI52" s="48" t="n">
        <v>0.755333333333333</v>
      </c>
      <c r="CJ52" s="48" t="n">
        <v>0.138163880148821</v>
      </c>
      <c r="CK52" s="48" t="n">
        <v>0.671666666666667</v>
      </c>
      <c r="CL52" s="48" t="n">
        <v>0.0917531894692371</v>
      </c>
      <c r="CM52" s="48" t="n">
        <v>0.703766666666667</v>
      </c>
      <c r="CN52" s="48" t="n">
        <v>0.093527363791448</v>
      </c>
      <c r="CO52" s="48" t="n">
        <v>0.8778</v>
      </c>
      <c r="CP52" s="48" t="n">
        <v>0.231810331952655</v>
      </c>
      <c r="CQ52" s="48" t="n">
        <v>0.703633333333333</v>
      </c>
      <c r="CR52" s="48" t="n">
        <v>0.137079080987744</v>
      </c>
      <c r="CS52" s="48" t="n">
        <v>0.768166666666667</v>
      </c>
      <c r="CT52" s="48" t="n">
        <v>0.065094350326618</v>
      </c>
      <c r="CU52" s="48" t="n">
        <v>0.843</v>
      </c>
      <c r="CV52" s="48" t="n">
        <v>0.0886110790665215</v>
      </c>
      <c r="CW52" s="48" t="n">
        <v>0.924666666666667</v>
      </c>
      <c r="CX52" s="48" t="n">
        <v>0.197751631542644</v>
      </c>
      <c r="CY52" s="48" t="n">
        <v>0.231810331952655</v>
      </c>
      <c r="CZ52" s="48" t="n">
        <v>0.137079080987744</v>
      </c>
      <c r="DA52" s="48" t="n">
        <v>0.065094350326618</v>
      </c>
      <c r="DB52" s="48" t="n">
        <v>0.0886110790665215</v>
      </c>
      <c r="DC52" s="48" t="n">
        <v>0.197751631542644</v>
      </c>
      <c r="DD52" s="48" t="n">
        <v>0.889232127096205</v>
      </c>
      <c r="DE52" s="48" t="n">
        <v>0.931729920564872</v>
      </c>
      <c r="DF52" s="48" t="n">
        <v>1.1621359223301</v>
      </c>
      <c r="DG52" s="48" t="n">
        <v>1.09171443460136</v>
      </c>
      <c r="DH52" s="48" t="n">
        <v>1.19806717513857</v>
      </c>
      <c r="DI52" s="48" t="n">
        <v>1.31413141314131</v>
      </c>
      <c r="DJ52" s="58" t="n">
        <v>0.7527</v>
      </c>
      <c r="DK52" s="58" t="n">
        <v>0.0588323323805322</v>
      </c>
      <c r="DL52" s="58" t="n">
        <v>0.6839</v>
      </c>
      <c r="DM52" s="58" t="n">
        <v>0.0278162422575969</v>
      </c>
      <c r="DN52" s="51" t="n">
        <v>1.10059950285129</v>
      </c>
    </row>
    <row r="53" s="4" customFormat="true" ht="12.75" hidden="false" customHeight="false" outlineLevel="0" collapsed="false">
      <c r="A53" s="59" t="s">
        <v>193</v>
      </c>
      <c r="B53" s="35" t="s">
        <v>115</v>
      </c>
      <c r="C53" s="36" t="n">
        <v>1</v>
      </c>
      <c r="D53" s="38" t="s">
        <v>174</v>
      </c>
      <c r="E53" s="36" t="n">
        <v>0</v>
      </c>
      <c r="F53" s="39"/>
      <c r="G53" s="40" t="s">
        <v>194</v>
      </c>
      <c r="H53" s="44" t="n">
        <v>1.06510416666667</v>
      </c>
      <c r="I53" s="61" t="n">
        <v>0.751861042183623</v>
      </c>
      <c r="J53" s="61" t="n">
        <v>0.91439205955335</v>
      </c>
      <c r="K53" s="44" t="n">
        <v>0.797766749379653</v>
      </c>
      <c r="L53" s="43" t="n">
        <v>1.11013215859031</v>
      </c>
      <c r="M53" s="43" t="n">
        <v>0.929515418502203</v>
      </c>
      <c r="N53" s="43" t="n">
        <v>1.29405286343612</v>
      </c>
      <c r="O53" s="43" t="n">
        <v>0.889261744966443</v>
      </c>
      <c r="P53" s="44" t="n">
        <v>0.779642058165548</v>
      </c>
      <c r="Q53" s="43" t="n">
        <v>1.23611111111111</v>
      </c>
      <c r="R53" s="43" t="n">
        <v>1.32407407407407</v>
      </c>
      <c r="S53" s="45" t="n">
        <v>0.801086956521739</v>
      </c>
      <c r="T53" s="45" t="n">
        <v>0.773913043478261</v>
      </c>
      <c r="U53" s="43" t="n">
        <v>1.18450184501845</v>
      </c>
      <c r="V53" s="44" t="n">
        <v>1.32472324723247</v>
      </c>
      <c r="W53" s="4" t="n">
        <v>0.868942731277533</v>
      </c>
      <c r="X53" s="62" t="n">
        <v>0.908590308370044</v>
      </c>
      <c r="Y53" s="43" t="n">
        <v>0.76449598572703</v>
      </c>
      <c r="Z53" s="43" t="n">
        <v>0.809099018733274</v>
      </c>
      <c r="AA53" s="43" t="n">
        <v>0.938447814451383</v>
      </c>
      <c r="AB53" s="66" t="n">
        <v>1.54337541369123</v>
      </c>
      <c r="AC53" s="68" t="n">
        <v>3.02022034290775</v>
      </c>
      <c r="AD53" s="48" t="n">
        <v>0.0314519104409677</v>
      </c>
      <c r="AE53" s="48" t="n">
        <v>0.0102962001345411</v>
      </c>
      <c r="AF53" s="48" t="n">
        <v>0.048542105288208</v>
      </c>
      <c r="AG53" s="48" t="n">
        <v>0.00284988555764169</v>
      </c>
      <c r="AH53" s="48" t="n">
        <v>0.0949916997371235</v>
      </c>
      <c r="AI53" s="48" t="n">
        <v>0.0229563973956874</v>
      </c>
      <c r="AJ53" s="49" t="n">
        <v>0.0268666666666667</v>
      </c>
      <c r="AK53" s="50" t="n">
        <v>0.00689355576688193</v>
      </c>
      <c r="AL53" s="50" t="n">
        <v>0.0202</v>
      </c>
      <c r="AM53" s="50" t="n">
        <v>0.00481248376620639</v>
      </c>
      <c r="AN53" s="50" t="n">
        <v>0.0245666666666667</v>
      </c>
      <c r="AO53" s="50" t="n">
        <v>0.00313546027101463</v>
      </c>
      <c r="AP53" s="50" t="n">
        <v>0.0214333333333333</v>
      </c>
      <c r="AQ53" s="50" t="n">
        <v>0.00488341865682001</v>
      </c>
      <c r="AR53" s="50" t="n">
        <v>0.751861042183623</v>
      </c>
      <c r="AS53" s="50" t="n">
        <v>0.91439205955335</v>
      </c>
      <c r="AT53" s="51" t="n">
        <v>0.797766749379653</v>
      </c>
      <c r="AU53" s="48" t="n">
        <v>0.0298</v>
      </c>
      <c r="AV53" s="48" t="n">
        <v>0.0092</v>
      </c>
      <c r="AW53" s="48" t="n">
        <v>0.0265</v>
      </c>
      <c r="AX53" s="48" t="n">
        <v>0.00157162336455017</v>
      </c>
      <c r="AY53" s="48" t="n">
        <v>0.0232333333333333</v>
      </c>
      <c r="AZ53" s="48" t="n">
        <v>0.00771715261248891</v>
      </c>
      <c r="BA53" s="52" t="n">
        <v>0.889261744966443</v>
      </c>
      <c r="BB53" s="53" t="n">
        <v>0.779642058165548</v>
      </c>
      <c r="BC53" s="54" t="n">
        <v>0.0144</v>
      </c>
      <c r="BD53" s="54" t="n">
        <v>0.00180369990112916</v>
      </c>
      <c r="BE53" s="54" t="n">
        <v>0.0178</v>
      </c>
      <c r="BF53" s="54" t="n">
        <v>0.00214553800556721</v>
      </c>
      <c r="BG53" s="54" t="n">
        <v>0.0190666666666667</v>
      </c>
      <c r="BH53" s="54" t="n">
        <v>0.000753510303697154</v>
      </c>
      <c r="BI53" s="54" t="n">
        <v>1.23611111111111</v>
      </c>
      <c r="BJ53" s="54" t="n">
        <v>1.32407407407407</v>
      </c>
      <c r="BK53" s="49" t="n">
        <v>0.0180666666666667</v>
      </c>
      <c r="BL53" s="48" t="n">
        <v>0.00220479275922049</v>
      </c>
      <c r="BM53" s="48" t="n">
        <v>0.0214</v>
      </c>
      <c r="BN53" s="48" t="n">
        <v>0.000556776436283002</v>
      </c>
      <c r="BO53" s="48" t="n">
        <v>0.0239333333333333</v>
      </c>
      <c r="BP53" s="48" t="n">
        <v>0.00245379524637063</v>
      </c>
      <c r="BQ53" s="48" t="n">
        <v>1.18450184501845</v>
      </c>
      <c r="BR53" s="51" t="n">
        <v>1.32472324723247</v>
      </c>
      <c r="BS53" s="52" t="n">
        <v>0.0306666666666667</v>
      </c>
      <c r="BT53" s="52" t="n">
        <v>0.00165965190460061</v>
      </c>
      <c r="BU53" s="52" t="n">
        <v>0.0245666666666667</v>
      </c>
      <c r="BV53" s="52" t="n">
        <v>0.00512813589696859</v>
      </c>
      <c r="BW53" s="52" t="n">
        <v>0.0237333333333333</v>
      </c>
      <c r="BX53" s="52" t="n">
        <v>0.000333333333333334</v>
      </c>
      <c r="BY53" s="55" t="n">
        <v>0.801086956521739</v>
      </c>
      <c r="BZ53" s="55" t="n">
        <v>0.773913043478261</v>
      </c>
      <c r="CA53" s="56" t="n">
        <v>0.0454</v>
      </c>
      <c r="CB53" s="54" t="n">
        <v>0.00660000000000002</v>
      </c>
      <c r="CC53" s="54" t="n">
        <v>0.03945</v>
      </c>
      <c r="CD53" s="54" t="n">
        <v>0.00285</v>
      </c>
      <c r="CE53" s="54" t="n">
        <v>0.04125</v>
      </c>
      <c r="CF53" s="54" t="n">
        <v>0.00455</v>
      </c>
      <c r="CG53" s="54" t="n">
        <v>0.868942731277533</v>
      </c>
      <c r="CH53" s="67" t="n">
        <v>0.908590308370044</v>
      </c>
      <c r="CI53" s="48" t="n">
        <v>0.0373666666666667</v>
      </c>
      <c r="CJ53" s="48" t="n">
        <v>0.00938373296958329</v>
      </c>
      <c r="CK53" s="48" t="n">
        <v>0.0285666666666667</v>
      </c>
      <c r="CL53" s="48" t="n">
        <v>0.00289501487234714</v>
      </c>
      <c r="CM53" s="48" t="n">
        <v>0.0302333333333333</v>
      </c>
      <c r="CN53" s="48" t="n">
        <v>0.000484194634877798</v>
      </c>
      <c r="CO53" s="48" t="n">
        <v>0.0350666666666667</v>
      </c>
      <c r="CP53" s="48" t="n">
        <v>0.00796457434169864</v>
      </c>
      <c r="CQ53" s="48" t="n">
        <v>0.0302666666666667</v>
      </c>
      <c r="CR53" s="48" t="n">
        <v>0.00496700222580091</v>
      </c>
      <c r="CS53" s="48" t="n">
        <v>0.0336</v>
      </c>
      <c r="CT53" s="48" t="n">
        <v>0.00387427412556211</v>
      </c>
      <c r="CU53" s="48" t="n">
        <v>0.0281333333333333</v>
      </c>
      <c r="CV53" s="48" t="n">
        <v>0.00617638873272868</v>
      </c>
      <c r="CW53" s="48" t="n">
        <v>0.0391666666666667</v>
      </c>
      <c r="CX53" s="48" t="n">
        <v>0.00423884156082503</v>
      </c>
      <c r="CY53" s="48" t="n">
        <v>0.00796457434169864</v>
      </c>
      <c r="CZ53" s="48" t="n">
        <v>0.00496700222580091</v>
      </c>
      <c r="DA53" s="48" t="n">
        <v>0.00387427412556211</v>
      </c>
      <c r="DB53" s="48" t="n">
        <v>0.00617638873272868</v>
      </c>
      <c r="DC53" s="48" t="n">
        <v>0.00423884156082503</v>
      </c>
      <c r="DD53" s="48" t="n">
        <v>0.76449598572703</v>
      </c>
      <c r="DE53" s="48" t="n">
        <v>0.809099018733274</v>
      </c>
      <c r="DF53" s="48" t="n">
        <v>0.938447814451383</v>
      </c>
      <c r="DG53" s="48" t="n">
        <v>1.11013215859031</v>
      </c>
      <c r="DH53" s="48" t="n">
        <v>0.929515418502203</v>
      </c>
      <c r="DI53" s="48" t="n">
        <v>1.29405286343612</v>
      </c>
      <c r="DJ53" s="58" t="n">
        <v>0.0272666666666667</v>
      </c>
      <c r="DK53" s="58" t="n">
        <v>0.00151913718201411</v>
      </c>
      <c r="DL53" s="58" t="n">
        <v>0.0256</v>
      </c>
      <c r="DM53" s="58" t="n">
        <v>0.00395094925302768</v>
      </c>
      <c r="DN53" s="51" t="n">
        <v>1.06510416666667</v>
      </c>
    </row>
    <row r="54" s="4" customFormat="true" ht="12.75" hidden="false" customHeight="false" outlineLevel="0" collapsed="false">
      <c r="A54" s="59" t="s">
        <v>195</v>
      </c>
      <c r="B54" s="35" t="s">
        <v>115</v>
      </c>
      <c r="C54" s="36" t="n">
        <v>1</v>
      </c>
      <c r="D54" s="38" t="s">
        <v>174</v>
      </c>
      <c r="E54" s="36" t="n">
        <v>0</v>
      </c>
      <c r="F54" s="39"/>
      <c r="G54" s="40" t="s">
        <v>196</v>
      </c>
      <c r="H54" s="44" t="n">
        <v>0.705882352941176</v>
      </c>
      <c r="I54" s="61" t="n">
        <v>0.574816026165168</v>
      </c>
      <c r="J54" s="61" t="n">
        <v>0.770645952575634</v>
      </c>
      <c r="K54" s="44" t="n">
        <v>0.632461161079313</v>
      </c>
      <c r="L54" s="43" t="n">
        <v>0.944739638682253</v>
      </c>
      <c r="M54" s="43" t="n">
        <v>0.876195536663124</v>
      </c>
      <c r="N54" s="43" t="n">
        <v>0.97874601487779</v>
      </c>
      <c r="O54" s="43" t="n">
        <v>1.25189063408959</v>
      </c>
      <c r="P54" s="44" t="n">
        <v>0.865037812681792</v>
      </c>
      <c r="Q54" s="43" t="n">
        <v>1.30552763819095</v>
      </c>
      <c r="R54" s="43" t="n">
        <v>1.4070351758794</v>
      </c>
      <c r="S54" s="45" t="n">
        <v>0.73908111174135</v>
      </c>
      <c r="T54" s="45" t="n">
        <v>0.592172433352241</v>
      </c>
      <c r="U54" s="43" t="n">
        <v>1.09435551811289</v>
      </c>
      <c r="V54" s="44" t="n">
        <v>1.2072451558551</v>
      </c>
      <c r="W54" s="4" t="n">
        <v>0.734297333935834</v>
      </c>
      <c r="X54" s="62" t="n">
        <v>0.834161771351107</v>
      </c>
      <c r="Y54" s="43" t="n">
        <v>0.564622222222222</v>
      </c>
      <c r="Z54" s="47" t="n">
        <v>0.5216</v>
      </c>
      <c r="AA54" s="43" t="n">
        <v>0.721066666666667</v>
      </c>
      <c r="AB54" s="66" t="n">
        <v>1.2608950871477</v>
      </c>
      <c r="AC54" s="68" t="n">
        <v>2.11635064195153</v>
      </c>
      <c r="AD54" s="48" t="n">
        <v>0.00709723081077531</v>
      </c>
      <c r="AE54" s="48" t="n">
        <v>0.00117227753032905</v>
      </c>
      <c r="AF54" s="48" t="n">
        <v>0.0089488634616599</v>
      </c>
      <c r="AG54" s="48" t="n">
        <v>0.00189421995390951</v>
      </c>
      <c r="AH54" s="48" t="n">
        <v>0.0150202289824625</v>
      </c>
      <c r="AI54" s="48" t="n">
        <v>0.010038922962185</v>
      </c>
      <c r="AJ54" s="49" t="n">
        <v>0.0815333333333333</v>
      </c>
      <c r="AK54" s="50" t="n">
        <v>0.0147610222470457</v>
      </c>
      <c r="AL54" s="50" t="n">
        <v>0.0468666666666667</v>
      </c>
      <c r="AM54" s="50" t="n">
        <v>0.00761934672031956</v>
      </c>
      <c r="AN54" s="50" t="n">
        <v>0.0628333333333333</v>
      </c>
      <c r="AO54" s="50" t="n">
        <v>0.00272355976210873</v>
      </c>
      <c r="AP54" s="50" t="n">
        <v>0.0515666666666667</v>
      </c>
      <c r="AQ54" s="50" t="n">
        <v>0.00370240162297093</v>
      </c>
      <c r="AR54" s="50" t="n">
        <v>0.574816026165168</v>
      </c>
      <c r="AS54" s="50" t="n">
        <v>0.770645952575634</v>
      </c>
      <c r="AT54" s="51" t="n">
        <v>0.632461161079313</v>
      </c>
      <c r="AU54" s="48" t="n">
        <v>0.0573</v>
      </c>
      <c r="AV54" s="48" t="n">
        <v>0.0049</v>
      </c>
      <c r="AW54" s="48" t="n">
        <v>0.0717333333333333</v>
      </c>
      <c r="AX54" s="48" t="n">
        <v>0.00890418128995835</v>
      </c>
      <c r="AY54" s="48" t="n">
        <v>0.0495666666666667</v>
      </c>
      <c r="AZ54" s="48" t="n">
        <v>0.0070725604353099</v>
      </c>
      <c r="BA54" s="52" t="n">
        <v>1.25189063408959</v>
      </c>
      <c r="BB54" s="53" t="n">
        <v>0.865037812681792</v>
      </c>
      <c r="BC54" s="54" t="n">
        <v>0.0331666666666667</v>
      </c>
      <c r="BD54" s="54" t="n">
        <v>0.011897385333668</v>
      </c>
      <c r="BE54" s="54" t="n">
        <v>0.0433</v>
      </c>
      <c r="BF54" s="54" t="n">
        <v>0.00850352867931893</v>
      </c>
      <c r="BG54" s="54" t="n">
        <v>0.0466666666666667</v>
      </c>
      <c r="BH54" s="54" t="n">
        <v>0.00269093127208985</v>
      </c>
      <c r="BI54" s="54" t="n">
        <v>1.30552763819095</v>
      </c>
      <c r="BJ54" s="54" t="n">
        <v>1.4070351758794</v>
      </c>
      <c r="BK54" s="49" t="n">
        <v>0.0395666666666667</v>
      </c>
      <c r="BL54" s="48" t="n">
        <v>0.0052644510107365</v>
      </c>
      <c r="BM54" s="48" t="n">
        <v>0.0433</v>
      </c>
      <c r="BN54" s="48" t="n">
        <v>0.00585946527708228</v>
      </c>
      <c r="BO54" s="48" t="n">
        <v>0.0477666666666667</v>
      </c>
      <c r="BP54" s="48" t="n">
        <v>0.00691769068724848</v>
      </c>
      <c r="BQ54" s="48" t="n">
        <v>1.09435551811289</v>
      </c>
      <c r="BR54" s="51" t="n">
        <v>1.2072451558551</v>
      </c>
      <c r="BS54" s="52" t="n">
        <v>0.0587666666666667</v>
      </c>
      <c r="BT54" s="52" t="n">
        <v>0.00663358458485638</v>
      </c>
      <c r="BU54" s="52" t="n">
        <v>0.0434333333333333</v>
      </c>
      <c r="BV54" s="52" t="n">
        <v>0.00779836165129859</v>
      </c>
      <c r="BW54" s="65" t="n">
        <v>0.0348</v>
      </c>
      <c r="BX54" s="65" t="n">
        <v>0.0031</v>
      </c>
      <c r="BY54" s="55" t="n">
        <v>0.73908111174135</v>
      </c>
      <c r="BZ54" s="55" t="n">
        <v>0.592172433352241</v>
      </c>
      <c r="CA54" s="56" t="n">
        <v>0.11065</v>
      </c>
      <c r="CB54" s="54" t="n">
        <v>0.01035</v>
      </c>
      <c r="CC54" s="54" t="n">
        <v>0.08125</v>
      </c>
      <c r="CD54" s="54" t="n">
        <v>0.00235</v>
      </c>
      <c r="CE54" s="54" t="n">
        <v>0.0923</v>
      </c>
      <c r="CF54" s="54" t="n">
        <v>0.000599999999999996</v>
      </c>
      <c r="CG54" s="54" t="n">
        <v>0.734297333935834</v>
      </c>
      <c r="CH54" s="57" t="n">
        <v>0.834161771351107</v>
      </c>
      <c r="CI54" s="65" t="n">
        <v>0.09375</v>
      </c>
      <c r="CJ54" s="65" t="n">
        <v>0.02265</v>
      </c>
      <c r="CK54" s="48" t="n">
        <v>0.0529333333333333</v>
      </c>
      <c r="CL54" s="48" t="n">
        <v>0.00973932464005819</v>
      </c>
      <c r="CM54" s="48" t="n">
        <v>0.0489</v>
      </c>
      <c r="CN54" s="48" t="n">
        <v>0.015444200637564</v>
      </c>
      <c r="CO54" s="48" t="n">
        <v>0.0676</v>
      </c>
      <c r="CP54" s="48" t="n">
        <v>0.0295540747331622</v>
      </c>
      <c r="CQ54" s="48" t="n">
        <v>0.0627333333333333</v>
      </c>
      <c r="CR54" s="48" t="n">
        <v>0.0148055545132374</v>
      </c>
      <c r="CS54" s="48" t="n">
        <v>0.0592666666666667</v>
      </c>
      <c r="CT54" s="48" t="n">
        <v>0.00540318835914912</v>
      </c>
      <c r="CU54" s="48" t="n">
        <v>0.0549666666666667</v>
      </c>
      <c r="CV54" s="48" t="n">
        <v>0.0047806322222531</v>
      </c>
      <c r="CW54" s="48" t="n">
        <v>0.0614</v>
      </c>
      <c r="CX54" s="48" t="n">
        <v>0.0185165691566589</v>
      </c>
      <c r="CY54" s="48" t="n">
        <v>0.0295540747331622</v>
      </c>
      <c r="CZ54" s="48" t="n">
        <v>0.0148055545132374</v>
      </c>
      <c r="DA54" s="48" t="n">
        <v>0.00540318835914912</v>
      </c>
      <c r="DB54" s="48" t="n">
        <v>0.0047806322222531</v>
      </c>
      <c r="DC54" s="48" t="n">
        <v>0.0185165691566589</v>
      </c>
      <c r="DD54" s="48" t="n">
        <v>0.564622222222222</v>
      </c>
      <c r="DE54" s="48" t="n">
        <v>0.5216</v>
      </c>
      <c r="DF54" s="48" t="n">
        <v>0.721066666666667</v>
      </c>
      <c r="DG54" s="48" t="n">
        <v>0.944739638682253</v>
      </c>
      <c r="DH54" s="48" t="n">
        <v>0.876195536663124</v>
      </c>
      <c r="DI54" s="48" t="n">
        <v>0.97874601487779</v>
      </c>
      <c r="DJ54" s="58" t="n">
        <v>0.0264</v>
      </c>
      <c r="DK54" s="58" t="n">
        <v>0.00287923600977759</v>
      </c>
      <c r="DL54" s="58" t="n">
        <v>0.0374</v>
      </c>
      <c r="DM54" s="58" t="n">
        <v>0.00173493515728975</v>
      </c>
      <c r="DN54" s="51" t="n">
        <v>0.705882352941176</v>
      </c>
    </row>
    <row r="55" s="4" customFormat="true" ht="12.75" hidden="false" customHeight="false" outlineLevel="0" collapsed="false">
      <c r="A55" s="59" t="s">
        <v>197</v>
      </c>
      <c r="B55" s="35" t="s">
        <v>115</v>
      </c>
      <c r="C55" s="36" t="n">
        <v>1</v>
      </c>
      <c r="D55" s="38" t="s">
        <v>174</v>
      </c>
      <c r="E55" s="36" t="n">
        <v>0</v>
      </c>
      <c r="F55" s="39"/>
      <c r="G55" s="40" t="s">
        <v>198</v>
      </c>
      <c r="H55" s="44" t="n">
        <v>1.36811977102598</v>
      </c>
      <c r="I55" s="61" t="n">
        <v>1.2789869410368</v>
      </c>
      <c r="J55" s="61" t="n">
        <v>1.03680253264741</v>
      </c>
      <c r="K55" s="44" t="n">
        <v>1.14246141669964</v>
      </c>
      <c r="L55" s="43" t="n">
        <v>1.13124171453822</v>
      </c>
      <c r="M55" s="43" t="n">
        <v>0.619310649580203</v>
      </c>
      <c r="N55" s="43" t="n">
        <v>0.654441007512152</v>
      </c>
      <c r="O55" s="43" t="n">
        <v>1.93965517241379</v>
      </c>
      <c r="P55" s="44" t="n">
        <v>1.21408045977012</v>
      </c>
      <c r="Q55" s="43" t="n">
        <v>1.74734446130501</v>
      </c>
      <c r="R55" s="43" t="n">
        <v>1.0288315629742</v>
      </c>
      <c r="S55" s="45" t="n">
        <v>1.34107883817427</v>
      </c>
      <c r="T55" s="45" t="n">
        <v>1.46804979253112</v>
      </c>
      <c r="U55" s="43" t="n">
        <v>1.44867358708189</v>
      </c>
      <c r="V55" s="44" t="n">
        <v>0.841983852364475</v>
      </c>
      <c r="W55" s="4" t="n">
        <v>0.686777920410783</v>
      </c>
      <c r="X55" s="62" t="n">
        <v>0.605905006418485</v>
      </c>
      <c r="Y55" s="43" t="n">
        <v>1.18894636536891</v>
      </c>
      <c r="Z55" s="43" t="n">
        <v>0.974407841001906</v>
      </c>
      <c r="AA55" s="43" t="n">
        <v>0.889191396678464</v>
      </c>
      <c r="AB55" s="76" t="n">
        <v>5.13974864482548</v>
      </c>
      <c r="AC55" s="76" t="n">
        <v>24.7151206547621</v>
      </c>
      <c r="AD55" s="48" t="n">
        <v>0.00691766767239445</v>
      </c>
      <c r="AE55" s="48" t="n">
        <v>0.00139631061094188</v>
      </c>
      <c r="AF55" s="48" t="n">
        <v>0.0355550730445424</v>
      </c>
      <c r="AG55" s="48" t="n">
        <v>0.00633408538303785</v>
      </c>
      <c r="AH55" s="48" t="n">
        <v>0.170970991172776</v>
      </c>
      <c r="AI55" s="48" t="n">
        <v>0.13493503632419</v>
      </c>
      <c r="AJ55" s="49" t="n">
        <v>0.00842333333333333</v>
      </c>
      <c r="AK55" s="50" t="n">
        <v>0.000707326735753083</v>
      </c>
      <c r="AL55" s="50" t="n">
        <v>0.0107733333333333</v>
      </c>
      <c r="AM55" s="50" t="n">
        <v>0.00248317225428371</v>
      </c>
      <c r="AN55" s="50" t="n">
        <v>0.00873333333333333</v>
      </c>
      <c r="AO55" s="50" t="n">
        <v>0.000641361399247292</v>
      </c>
      <c r="AP55" s="50" t="n">
        <v>0.00962333333333333</v>
      </c>
      <c r="AQ55" s="50" t="n">
        <v>0.00112821885189788</v>
      </c>
      <c r="AR55" s="50" t="n">
        <v>1.2789869410368</v>
      </c>
      <c r="AS55" s="50" t="n">
        <v>1.03680253264741</v>
      </c>
      <c r="AT55" s="51" t="n">
        <v>1.14246141669964</v>
      </c>
      <c r="AU55" s="48" t="n">
        <v>0.0232</v>
      </c>
      <c r="AV55" s="48" t="n">
        <v>0.0074</v>
      </c>
      <c r="AW55" s="48" t="n">
        <v>0.045</v>
      </c>
      <c r="AX55" s="48" t="n">
        <v>0.0117240493573395</v>
      </c>
      <c r="AY55" s="48" t="n">
        <v>0.0281666666666667</v>
      </c>
      <c r="AZ55" s="48" t="n">
        <v>0.00662377871342669</v>
      </c>
      <c r="BA55" s="52" t="n">
        <v>1.93965517241379</v>
      </c>
      <c r="BB55" s="53" t="n">
        <v>1.21408045977012</v>
      </c>
      <c r="BC55" s="54" t="n">
        <v>0.00439333333333333</v>
      </c>
      <c r="BD55" s="54" t="n">
        <v>0.00186107794331971</v>
      </c>
      <c r="BE55" s="54" t="n">
        <v>0.00767666666666667</v>
      </c>
      <c r="BF55" s="54" t="n">
        <v>0.00234587818192771</v>
      </c>
      <c r="BG55" s="54" t="n">
        <v>0.00452</v>
      </c>
      <c r="BH55" s="54" t="n">
        <v>0.000187705443004015</v>
      </c>
      <c r="BI55" s="54" t="n">
        <v>1.74734446130501</v>
      </c>
      <c r="BJ55" s="54" t="n">
        <v>1.0288315629742</v>
      </c>
      <c r="BK55" s="49" t="n">
        <v>0.01445</v>
      </c>
      <c r="BL55" s="48" t="n">
        <v>0.00475192943269714</v>
      </c>
      <c r="BM55" s="48" t="n">
        <v>0.0209333333333333</v>
      </c>
      <c r="BN55" s="48" t="n">
        <v>0.00473474157455059</v>
      </c>
      <c r="BO55" s="48" t="n">
        <v>0.0121666666666667</v>
      </c>
      <c r="BP55" s="48" t="n">
        <v>0.0015300689890038</v>
      </c>
      <c r="BQ55" s="48" t="n">
        <v>1.44867358708189</v>
      </c>
      <c r="BR55" s="51" t="n">
        <v>0.841983852364475</v>
      </c>
      <c r="BS55" s="52" t="n">
        <v>0.0401666666666667</v>
      </c>
      <c r="BT55" s="52" t="n">
        <v>0.010504337728344</v>
      </c>
      <c r="BU55" s="52" t="n">
        <v>0.0538666666666667</v>
      </c>
      <c r="BV55" s="52" t="n">
        <v>0.0199360087390742</v>
      </c>
      <c r="BW55" s="52" t="n">
        <v>0.0589666666666667</v>
      </c>
      <c r="BX55" s="52" t="n">
        <v>0.0266016499070599</v>
      </c>
      <c r="BY55" s="55" t="n">
        <v>1.34107883817427</v>
      </c>
      <c r="BZ55" s="55" t="n">
        <v>1.46804979253112</v>
      </c>
      <c r="CA55" s="56" t="n">
        <v>0.03895</v>
      </c>
      <c r="CB55" s="54" t="n">
        <v>0.01955</v>
      </c>
      <c r="CC55" s="54" t="n">
        <v>0.02675</v>
      </c>
      <c r="CD55" s="54" t="n">
        <v>0.00824999999999999</v>
      </c>
      <c r="CE55" s="54" t="n">
        <v>0.0236</v>
      </c>
      <c r="CF55" s="54" t="n">
        <v>0.0062</v>
      </c>
      <c r="CG55" s="54" t="n">
        <v>0.686777920410783</v>
      </c>
      <c r="CH55" s="57" t="n">
        <v>0.605905006418485</v>
      </c>
      <c r="CI55" s="48" t="n">
        <v>0.0122433333333333</v>
      </c>
      <c r="CJ55" s="48" t="n">
        <v>0.00417031706761542</v>
      </c>
      <c r="CK55" s="48" t="n">
        <v>0.0145566666666667</v>
      </c>
      <c r="CL55" s="48" t="n">
        <v>0.00244135436000411</v>
      </c>
      <c r="CM55" s="48" t="n">
        <v>0.01193</v>
      </c>
      <c r="CN55" s="48" t="n">
        <v>0.00467046393127421</v>
      </c>
      <c r="CO55" s="48" t="n">
        <v>0.0108866666666667</v>
      </c>
      <c r="CP55" s="48" t="n">
        <v>0.0027422942544114</v>
      </c>
      <c r="CQ55" s="48" t="n">
        <v>0.0150866666666667</v>
      </c>
      <c r="CR55" s="48" t="n">
        <v>0.00343232347607921</v>
      </c>
      <c r="CS55" s="48" t="n">
        <v>0.0170666666666667</v>
      </c>
      <c r="CT55" s="48" t="n">
        <v>0.00311037689749079</v>
      </c>
      <c r="CU55" s="48" t="n">
        <v>0.00934333333333333</v>
      </c>
      <c r="CV55" s="48" t="n">
        <v>0.00355801598897163</v>
      </c>
      <c r="CW55" s="48" t="n">
        <v>0.00987333333333333</v>
      </c>
      <c r="CX55" s="48" t="n">
        <v>0.00193012377265754</v>
      </c>
      <c r="CY55" s="48" t="n">
        <v>0.0027422942544114</v>
      </c>
      <c r="CZ55" s="48" t="n">
        <v>0.00343232347607921</v>
      </c>
      <c r="DA55" s="48" t="n">
        <v>0.00311037689749079</v>
      </c>
      <c r="DB55" s="48" t="n">
        <v>0.00355801598897163</v>
      </c>
      <c r="DC55" s="48" t="n">
        <v>0.00193012377265754</v>
      </c>
      <c r="DD55" s="48" t="n">
        <v>1.18894636536891</v>
      </c>
      <c r="DE55" s="48" t="n">
        <v>0.974407841001906</v>
      </c>
      <c r="DF55" s="48" t="n">
        <v>0.889191396678464</v>
      </c>
      <c r="DG55" s="48" t="n">
        <v>1.13124171453822</v>
      </c>
      <c r="DH55" s="48" t="n">
        <v>0.619310649580203</v>
      </c>
      <c r="DI55" s="48" t="n">
        <v>0.654441007512152</v>
      </c>
      <c r="DJ55" s="58" t="n">
        <v>0.0103566666666667</v>
      </c>
      <c r="DK55" s="58" t="n">
        <v>0.00228196065795281</v>
      </c>
      <c r="DL55" s="58" t="n">
        <v>0.00757</v>
      </c>
      <c r="DM55" s="58" t="n">
        <v>0.00129082660854715</v>
      </c>
      <c r="DN55" s="51" t="n">
        <v>1.36811977102598</v>
      </c>
    </row>
    <row r="56" s="4" customFormat="true" ht="12.75" hidden="false" customHeight="false" outlineLevel="0" collapsed="false">
      <c r="A56" s="59" t="s">
        <v>205</v>
      </c>
      <c r="B56" s="35" t="s">
        <v>115</v>
      </c>
      <c r="C56" s="36" t="n">
        <v>1</v>
      </c>
      <c r="D56" s="38" t="s">
        <v>200</v>
      </c>
      <c r="E56" s="36" t="n">
        <v>0</v>
      </c>
      <c r="F56" s="39"/>
      <c r="G56" s="40" t="s">
        <v>185</v>
      </c>
      <c r="H56" s="44" t="n">
        <v>1.07596982758621</v>
      </c>
      <c r="I56" s="61" t="n">
        <v>0.750390167772142</v>
      </c>
      <c r="J56" s="61" t="n">
        <v>0.837397580959813</v>
      </c>
      <c r="K56" s="44" t="n">
        <v>0.824522044479126</v>
      </c>
      <c r="L56" s="43" t="n">
        <v>1.01783751796432</v>
      </c>
      <c r="M56" s="43" t="n">
        <v>0.873615690252769</v>
      </c>
      <c r="N56" s="43" t="n">
        <v>0.960013526079973</v>
      </c>
      <c r="O56" s="43" t="n">
        <v>0.921455938697318</v>
      </c>
      <c r="P56" s="44" t="n">
        <v>0.761141359144989</v>
      </c>
      <c r="Q56" s="43" t="n">
        <v>1.14414176143877</v>
      </c>
      <c r="R56" s="43" t="n">
        <v>1.17363131446707</v>
      </c>
      <c r="S56" s="45" t="n">
        <v>0.741241649014176</v>
      </c>
      <c r="T56" s="45" t="n">
        <v>0.695127912660909</v>
      </c>
      <c r="U56" s="43" t="n">
        <v>1.10477918935269</v>
      </c>
      <c r="V56" s="44" t="n">
        <v>1.11107078039927</v>
      </c>
      <c r="W56" s="4" t="n">
        <v>0.697413465195892</v>
      </c>
      <c r="X56" s="62" t="n">
        <v>0.723088626854317</v>
      </c>
      <c r="Y56" s="43" t="n">
        <v>0.806838498212157</v>
      </c>
      <c r="Z56" s="43" t="n">
        <v>0.755363528009535</v>
      </c>
      <c r="AA56" s="43" t="n">
        <v>0.861442193087008</v>
      </c>
      <c r="AB56" s="66" t="n">
        <v>0.750241060379987</v>
      </c>
      <c r="AC56" s="66" t="n">
        <v>1.57446655352874</v>
      </c>
      <c r="AD56" s="48" t="n">
        <v>0.168873146776175</v>
      </c>
      <c r="AE56" s="48" t="n">
        <v>0.0453826788250327</v>
      </c>
      <c r="AF56" s="48" t="n">
        <v>0.126695568707063</v>
      </c>
      <c r="AG56" s="48" t="n">
        <v>0.0327167578546155</v>
      </c>
      <c r="AH56" s="48" t="n">
        <v>0.265885121388237</v>
      </c>
      <c r="AI56" s="48" t="n">
        <v>0.0728638633175156</v>
      </c>
      <c r="AJ56" s="49" t="n">
        <v>0.341733333333333</v>
      </c>
      <c r="AK56" s="50" t="n">
        <v>0.0645861010159651</v>
      </c>
      <c r="AL56" s="50" t="n">
        <v>0.256433333333333</v>
      </c>
      <c r="AM56" s="50" t="n">
        <v>0.0444357713759733</v>
      </c>
      <c r="AN56" s="50" t="n">
        <v>0.286166666666667</v>
      </c>
      <c r="AO56" s="50" t="n">
        <v>0.0147357087074598</v>
      </c>
      <c r="AP56" s="50" t="n">
        <v>0.281766666666667</v>
      </c>
      <c r="AQ56" s="50" t="n">
        <v>0.016254264397724</v>
      </c>
      <c r="AR56" s="50" t="n">
        <v>0.750390167772142</v>
      </c>
      <c r="AS56" s="50" t="n">
        <v>0.837397580959813</v>
      </c>
      <c r="AT56" s="51" t="n">
        <v>0.824522044479126</v>
      </c>
      <c r="AU56" s="48" t="n">
        <v>0.3306</v>
      </c>
      <c r="AV56" s="48" t="n">
        <v>0.0565000000000001</v>
      </c>
      <c r="AW56" s="48" t="n">
        <v>0.304633333333333</v>
      </c>
      <c r="AX56" s="48" t="n">
        <v>0.0323034741853636</v>
      </c>
      <c r="AY56" s="48" t="n">
        <v>0.251633333333333</v>
      </c>
      <c r="AZ56" s="48" t="n">
        <v>0.0642966130091192</v>
      </c>
      <c r="BA56" s="52" t="n">
        <v>0.921455938697318</v>
      </c>
      <c r="BB56" s="53" t="n">
        <v>0.761141359144989</v>
      </c>
      <c r="BC56" s="54" t="n">
        <v>0.252066666666667</v>
      </c>
      <c r="BD56" s="54" t="n">
        <v>0.0385591032629708</v>
      </c>
      <c r="BE56" s="54" t="n">
        <v>0.2884</v>
      </c>
      <c r="BF56" s="54" t="n">
        <v>0.0252007936382963</v>
      </c>
      <c r="BG56" s="54" t="n">
        <v>0.295833333333333</v>
      </c>
      <c r="BH56" s="54" t="n">
        <v>0.00586695075069761</v>
      </c>
      <c r="BI56" s="54" t="n">
        <v>1.14414176143877</v>
      </c>
      <c r="BJ56" s="54" t="n">
        <v>1.17363131446707</v>
      </c>
      <c r="BK56" s="49" t="n">
        <v>0.2755</v>
      </c>
      <c r="BL56" s="48" t="n">
        <v>0.0454320371544134</v>
      </c>
      <c r="BM56" s="48" t="n">
        <v>0.304366666666667</v>
      </c>
      <c r="BN56" s="48" t="n">
        <v>0.0101502599857232</v>
      </c>
      <c r="BO56" s="48" t="n">
        <v>0.3061</v>
      </c>
      <c r="BP56" s="48" t="n">
        <v>0.0120154067763009</v>
      </c>
      <c r="BQ56" s="48" t="n">
        <v>1.10477918935269</v>
      </c>
      <c r="BR56" s="51" t="n">
        <v>1.11107078039927</v>
      </c>
      <c r="BS56" s="52" t="n">
        <v>0.409133333333333</v>
      </c>
      <c r="BT56" s="52" t="n">
        <v>0.04007427825648</v>
      </c>
      <c r="BU56" s="52" t="n">
        <v>0.303266666666667</v>
      </c>
      <c r="BV56" s="52" t="n">
        <v>0.0301232099514276</v>
      </c>
      <c r="BW56" s="52" t="n">
        <v>0.2844</v>
      </c>
      <c r="BX56" s="52" t="n">
        <v>0.0203642660887482</v>
      </c>
      <c r="BY56" s="55" t="n">
        <v>0.741241649014176</v>
      </c>
      <c r="BZ56" s="55" t="n">
        <v>0.695127912660909</v>
      </c>
      <c r="CA56" s="56" t="n">
        <v>0.5258</v>
      </c>
      <c r="CB56" s="54" t="n">
        <v>0.0758999999999997</v>
      </c>
      <c r="CC56" s="54" t="n">
        <v>0.3667</v>
      </c>
      <c r="CD56" s="54" t="n">
        <v>0.0345999999999996</v>
      </c>
      <c r="CE56" s="54" t="n">
        <v>0.3802</v>
      </c>
      <c r="CF56" s="54" t="n">
        <v>0.0221999999999999</v>
      </c>
      <c r="CG56" s="54" t="n">
        <v>0.697413465195892</v>
      </c>
      <c r="CH56" s="67" t="n">
        <v>0.723088626854317</v>
      </c>
      <c r="CI56" s="48" t="n">
        <v>0.447466666666667</v>
      </c>
      <c r="CJ56" s="48" t="n">
        <v>0.0878363313846331</v>
      </c>
      <c r="CK56" s="48" t="n">
        <v>0.361033333333333</v>
      </c>
      <c r="CL56" s="48" t="n">
        <v>0.0406097826200098</v>
      </c>
      <c r="CM56" s="48" t="n">
        <v>0.338</v>
      </c>
      <c r="CN56" s="48" t="n">
        <v>0.0388435751873247</v>
      </c>
      <c r="CO56" s="48" t="n">
        <v>0.385466666666667</v>
      </c>
      <c r="CP56" s="48" t="n">
        <v>0.0586288419731373</v>
      </c>
      <c r="CQ56" s="48" t="n">
        <v>0.3943</v>
      </c>
      <c r="CR56" s="48" t="n">
        <v>0.0215616171316841</v>
      </c>
      <c r="CS56" s="48" t="n">
        <v>0.401333333333333</v>
      </c>
      <c r="CT56" s="48" t="n">
        <v>0.019823919334425</v>
      </c>
      <c r="CU56" s="48" t="n">
        <v>0.344466666666667</v>
      </c>
      <c r="CV56" s="48" t="n">
        <v>0.0385901685810145</v>
      </c>
      <c r="CW56" s="48" t="n">
        <v>0.378533333333333</v>
      </c>
      <c r="CX56" s="48" t="n">
        <v>0.0459552076604069</v>
      </c>
      <c r="CY56" s="48" t="n">
        <v>0.0586288419731373</v>
      </c>
      <c r="CZ56" s="48" t="n">
        <v>0.0215616171316841</v>
      </c>
      <c r="DA56" s="48" t="n">
        <v>0.019823919334425</v>
      </c>
      <c r="DB56" s="48" t="n">
        <v>0.0385901685810145</v>
      </c>
      <c r="DC56" s="48" t="n">
        <v>0.0459552076604069</v>
      </c>
      <c r="DD56" s="48" t="n">
        <v>0.806838498212157</v>
      </c>
      <c r="DE56" s="48" t="n">
        <v>0.755363528009535</v>
      </c>
      <c r="DF56" s="48" t="n">
        <v>0.861442193087008</v>
      </c>
      <c r="DG56" s="48" t="n">
        <v>1.01783751796432</v>
      </c>
      <c r="DH56" s="48" t="n">
        <v>0.873615690252769</v>
      </c>
      <c r="DI56" s="48" t="n">
        <v>0.960013526079973</v>
      </c>
      <c r="DJ56" s="90" t="n">
        <v>0.29955</v>
      </c>
      <c r="DK56" s="90" t="n">
        <v>0.01035</v>
      </c>
      <c r="DL56" s="58" t="n">
        <v>0.2784</v>
      </c>
      <c r="DM56" s="58" t="n">
        <v>0.0266908848360885</v>
      </c>
      <c r="DN56" s="51" t="n">
        <v>1.07596982758621</v>
      </c>
    </row>
    <row r="57" s="4" customFormat="true" ht="12.75" hidden="false" customHeight="false" outlineLevel="0" collapsed="false">
      <c r="A57" s="59" t="s">
        <v>206</v>
      </c>
      <c r="B57" s="35" t="s">
        <v>115</v>
      </c>
      <c r="C57" s="36" t="n">
        <v>1</v>
      </c>
      <c r="D57" s="38" t="s">
        <v>200</v>
      </c>
      <c r="E57" s="36" t="n">
        <v>0</v>
      </c>
      <c r="F57" s="39"/>
      <c r="G57" s="40" t="s">
        <v>207</v>
      </c>
      <c r="H57" s="44" t="n">
        <v>0.846104314230522</v>
      </c>
      <c r="I57" s="61" t="n">
        <v>0.610682492581603</v>
      </c>
      <c r="J57" s="61" t="n">
        <v>0.600593471810089</v>
      </c>
      <c r="K57" s="44" t="n">
        <v>0.613649851632047</v>
      </c>
      <c r="L57" s="43" t="n">
        <v>1.2841796875</v>
      </c>
      <c r="M57" s="43" t="n">
        <v>1.15625</v>
      </c>
      <c r="N57" s="43" t="n">
        <v>1.287109375</v>
      </c>
      <c r="O57" s="68" t="n">
        <v>1.95343137254902</v>
      </c>
      <c r="P57" s="44" t="n">
        <v>0.944852941176471</v>
      </c>
      <c r="Q57" s="43" t="n">
        <v>1.33527696793003</v>
      </c>
      <c r="R57" s="43" t="n">
        <v>1.38338192419825</v>
      </c>
      <c r="S57" s="45" t="n">
        <v>0.838010204081633</v>
      </c>
      <c r="T57" s="45" t="n">
        <v>0.750510204081633</v>
      </c>
      <c r="U57" s="43" t="n">
        <v>1.03544575725027</v>
      </c>
      <c r="V57" s="44" t="n">
        <v>0.924812030075188</v>
      </c>
      <c r="W57" s="4" t="n">
        <v>0.810575635876841</v>
      </c>
      <c r="X57" s="62" t="n">
        <v>0.799866131191432</v>
      </c>
      <c r="Y57" s="43" t="n">
        <v>0.820324005891016</v>
      </c>
      <c r="Z57" s="43" t="n">
        <v>0.776877761413844</v>
      </c>
      <c r="AA57" s="43" t="n">
        <v>0.927098674521355</v>
      </c>
      <c r="AB57" s="66" t="n">
        <v>0.722451513842498</v>
      </c>
      <c r="AC57" s="76" t="n">
        <v>11.2352904372922</v>
      </c>
      <c r="AD57" s="48" t="n">
        <v>0.0188484456215474</v>
      </c>
      <c r="AE57" s="48" t="n">
        <v>0.0065798298365376</v>
      </c>
      <c r="AF57" s="48" t="n">
        <v>0.0136170880728649</v>
      </c>
      <c r="AG57" s="48" t="n">
        <v>0.00442340999961835</v>
      </c>
      <c r="AH57" s="48" t="n">
        <v>0.211767760849593</v>
      </c>
      <c r="AI57" s="48" t="n">
        <v>0.0976376120224442</v>
      </c>
      <c r="AJ57" s="49" t="n">
        <v>0.0561666666666667</v>
      </c>
      <c r="AK57" s="50" t="n">
        <v>0.0126928238693278</v>
      </c>
      <c r="AL57" s="50" t="n">
        <v>0.0343</v>
      </c>
      <c r="AM57" s="50" t="n">
        <v>0.00803637563416079</v>
      </c>
      <c r="AN57" s="50" t="n">
        <v>0.0337333333333333</v>
      </c>
      <c r="AO57" s="50" t="n">
        <v>0.00196751394178316</v>
      </c>
      <c r="AP57" s="50" t="n">
        <v>0.0344666666666667</v>
      </c>
      <c r="AQ57" s="50" t="n">
        <v>0.00315453817715226</v>
      </c>
      <c r="AR57" s="50" t="n">
        <v>0.610682492581603</v>
      </c>
      <c r="AS57" s="50" t="n">
        <v>0.600593471810089</v>
      </c>
      <c r="AT57" s="51" t="n">
        <v>0.613649851632047</v>
      </c>
      <c r="AU57" s="48" t="n">
        <v>0.0136</v>
      </c>
      <c r="AV57" s="48" t="n">
        <v>0.0018</v>
      </c>
      <c r="AW57" s="48" t="n">
        <v>0.0265666666666667</v>
      </c>
      <c r="AX57" s="48" t="n">
        <v>0.0116505126258223</v>
      </c>
      <c r="AY57" s="48" t="n">
        <v>0.01285</v>
      </c>
      <c r="AZ57" s="48" t="n">
        <v>0.00369470341615309</v>
      </c>
      <c r="BA57" s="52" t="n">
        <v>1.95343137254902</v>
      </c>
      <c r="BB57" s="53" t="n">
        <v>0.944852941176471</v>
      </c>
      <c r="BC57" s="54" t="n">
        <v>0.0228666666666667</v>
      </c>
      <c r="BD57" s="54" t="n">
        <v>0.00568311338772841</v>
      </c>
      <c r="BE57" s="54" t="n">
        <v>0.0305333333333333</v>
      </c>
      <c r="BF57" s="54" t="n">
        <v>0.00382985349299131</v>
      </c>
      <c r="BG57" s="54" t="n">
        <v>0.0316333333333333</v>
      </c>
      <c r="BH57" s="54" t="n">
        <v>0.00198017956537055</v>
      </c>
      <c r="BI57" s="54" t="n">
        <v>1.33527696793003</v>
      </c>
      <c r="BJ57" s="54" t="n">
        <v>1.38338192419825</v>
      </c>
      <c r="BK57" s="49" t="n">
        <v>0.0310333333333333</v>
      </c>
      <c r="BL57" s="48" t="n">
        <v>0.00392612333535823</v>
      </c>
      <c r="BM57" s="48" t="n">
        <v>0.0321333333333333</v>
      </c>
      <c r="BN57" s="48" t="n">
        <v>0.00326870684590167</v>
      </c>
      <c r="BO57" s="48" t="n">
        <v>0.0287</v>
      </c>
      <c r="BP57" s="48" t="n">
        <v>0.00177857620959388</v>
      </c>
      <c r="BQ57" s="48" t="n">
        <v>1.03544575725027</v>
      </c>
      <c r="BR57" s="51" t="n">
        <v>0.924812030075188</v>
      </c>
      <c r="BS57" s="52" t="n">
        <v>0.0522666666666667</v>
      </c>
      <c r="BT57" s="52" t="n">
        <v>0.0214060998575432</v>
      </c>
      <c r="BU57" s="52" t="n">
        <v>0.0438</v>
      </c>
      <c r="BV57" s="52" t="n">
        <v>0.0169079862786791</v>
      </c>
      <c r="BW57" s="52" t="n">
        <v>0.0392266666666667</v>
      </c>
      <c r="BX57" s="52" t="n">
        <v>0.0162604851642802</v>
      </c>
      <c r="BY57" s="55" t="n">
        <v>0.838010204081633</v>
      </c>
      <c r="BZ57" s="55" t="n">
        <v>0.750510204081633</v>
      </c>
      <c r="CA57" s="56" t="n">
        <v>0.0747</v>
      </c>
      <c r="CB57" s="54" t="n">
        <v>0.0164</v>
      </c>
      <c r="CC57" s="54" t="n">
        <v>0.06055</v>
      </c>
      <c r="CD57" s="54" t="n">
        <v>0.00715</v>
      </c>
      <c r="CE57" s="54" t="n">
        <v>0.05975</v>
      </c>
      <c r="CF57" s="54" t="n">
        <v>0.000650000000000001</v>
      </c>
      <c r="CG57" s="54" t="n">
        <v>0.810575635876841</v>
      </c>
      <c r="CH57" s="67" t="n">
        <v>0.799866131191432</v>
      </c>
      <c r="CI57" s="48" t="n">
        <v>0.0452666666666667</v>
      </c>
      <c r="CJ57" s="48" t="n">
        <v>0.0103247814074251</v>
      </c>
      <c r="CK57" s="48" t="n">
        <v>0.0371333333333333</v>
      </c>
      <c r="CL57" s="48" t="n">
        <v>0.00326411464940257</v>
      </c>
      <c r="CM57" s="48" t="n">
        <v>0.0351666666666667</v>
      </c>
      <c r="CN57" s="48" t="n">
        <v>0.00411676787999734</v>
      </c>
      <c r="CO57" s="48" t="n">
        <v>0.0419666666666667</v>
      </c>
      <c r="CP57" s="48" t="n">
        <v>0.0132031982657402</v>
      </c>
      <c r="CQ57" s="48" t="n">
        <v>0.0341333333333333</v>
      </c>
      <c r="CR57" s="48" t="n">
        <v>0.00577417622792301</v>
      </c>
      <c r="CS57" s="48" t="n">
        <v>0.0438333333333333</v>
      </c>
      <c r="CT57" s="48" t="n">
        <v>0.00754217769907633</v>
      </c>
      <c r="CU57" s="48" t="n">
        <v>0.0394666666666667</v>
      </c>
      <c r="CV57" s="48" t="n">
        <v>0.00481190652906355</v>
      </c>
      <c r="CW57" s="48" t="n">
        <v>0.0439333333333333</v>
      </c>
      <c r="CX57" s="48" t="n">
        <v>0.0123381972391071</v>
      </c>
      <c r="CY57" s="48" t="n">
        <v>0.0132031982657402</v>
      </c>
      <c r="CZ57" s="48" t="n">
        <v>0.00577417622792301</v>
      </c>
      <c r="DA57" s="48" t="n">
        <v>0.00754217769907633</v>
      </c>
      <c r="DB57" s="48" t="n">
        <v>0.00481190652906355</v>
      </c>
      <c r="DC57" s="48" t="n">
        <v>0.0123381972391071</v>
      </c>
      <c r="DD57" s="48" t="n">
        <v>0.820324005891016</v>
      </c>
      <c r="DE57" s="48" t="n">
        <v>0.776877761413844</v>
      </c>
      <c r="DF57" s="48" t="n">
        <v>0.927098674521355</v>
      </c>
      <c r="DG57" s="48" t="n">
        <v>1.2841796875</v>
      </c>
      <c r="DH57" s="48" t="n">
        <v>1.15625</v>
      </c>
      <c r="DI57" s="48" t="n">
        <v>1.287109375</v>
      </c>
      <c r="DJ57" s="58" t="n">
        <v>0.0438</v>
      </c>
      <c r="DK57" s="58" t="n">
        <v>0.00622173609212092</v>
      </c>
      <c r="DL57" s="58" t="n">
        <v>0.0517666666666667</v>
      </c>
      <c r="DM57" s="58" t="n">
        <v>0.00241269789055968</v>
      </c>
      <c r="DN57" s="51" t="n">
        <v>0.846104314230522</v>
      </c>
    </row>
    <row r="58" s="4" customFormat="true" ht="12.75" hidden="false" customHeight="false" outlineLevel="0" collapsed="false">
      <c r="A58" s="59" t="s">
        <v>208</v>
      </c>
      <c r="B58" s="35" t="s">
        <v>115</v>
      </c>
      <c r="C58" s="36" t="n">
        <v>1</v>
      </c>
      <c r="D58" s="38" t="s">
        <v>200</v>
      </c>
      <c r="E58" s="36" t="n">
        <v>0</v>
      </c>
      <c r="F58" s="39"/>
      <c r="G58" s="40" t="s">
        <v>196</v>
      </c>
      <c r="H58" s="41" t="n">
        <v>0.456214689265537</v>
      </c>
      <c r="I58" s="42" t="n">
        <v>0.480762564991334</v>
      </c>
      <c r="J58" s="61" t="n">
        <v>0.78682842287695</v>
      </c>
      <c r="K58" s="44" t="n">
        <v>0.694107452339688</v>
      </c>
      <c r="L58" s="43" t="n">
        <v>0.751330798479088</v>
      </c>
      <c r="M58" s="47" t="n">
        <v>0.394169835234474</v>
      </c>
      <c r="N58" s="43" t="n">
        <v>0.925728770595691</v>
      </c>
      <c r="O58" s="43" t="n">
        <v>1.2037037037037</v>
      </c>
      <c r="P58" s="44" t="n">
        <v>0.769341563786008</v>
      </c>
      <c r="Q58" s="43" t="n">
        <v>1.72241579558653</v>
      </c>
      <c r="R58" s="43" t="n">
        <v>1.81068524970964</v>
      </c>
      <c r="S58" s="69" t="n">
        <v>0.548682170542636</v>
      </c>
      <c r="T58" s="45" t="n">
        <v>0.67984496124031</v>
      </c>
      <c r="U58" s="43" t="n">
        <v>0.663172133919513</v>
      </c>
      <c r="V58" s="44" t="n">
        <v>0.840378762259046</v>
      </c>
      <c r="W58" s="4" t="n">
        <v>0.795522388059701</v>
      </c>
      <c r="X58" s="62" t="n">
        <v>0.753731343283582</v>
      </c>
      <c r="Y58" s="43" t="n">
        <v>0.843342036553525</v>
      </c>
      <c r="Z58" s="43" t="n">
        <v>0.715984914418335</v>
      </c>
      <c r="AA58" s="43" t="n">
        <v>0.962866260516391</v>
      </c>
      <c r="AB58" s="47" t="n">
        <v>0.479518228417301</v>
      </c>
      <c r="AC58" s="68" t="n">
        <v>2.23878394678443</v>
      </c>
      <c r="AD58" s="48" t="n">
        <v>0.00529736747272695</v>
      </c>
      <c r="AE58" s="48" t="n">
        <v>0.00126456903528238</v>
      </c>
      <c r="AF58" s="48" t="n">
        <v>0.00254018426579746</v>
      </c>
      <c r="AG58" s="48" t="n">
        <v>0.000510419130363695</v>
      </c>
      <c r="AH58" s="48" t="n">
        <v>0.0118596612581591</v>
      </c>
      <c r="AI58" s="48" t="n">
        <v>0.000246074035457657</v>
      </c>
      <c r="AJ58" s="49" t="n">
        <v>0.0192333333333333</v>
      </c>
      <c r="AK58" s="50" t="n">
        <v>0.00443333333333333</v>
      </c>
      <c r="AL58" s="50" t="n">
        <v>0.00924666666666667</v>
      </c>
      <c r="AM58" s="50" t="n">
        <v>0.00397586608314605</v>
      </c>
      <c r="AN58" s="50" t="n">
        <v>0.0151333333333333</v>
      </c>
      <c r="AO58" s="50" t="n">
        <v>0.0004371625682868</v>
      </c>
      <c r="AP58" s="50" t="n">
        <v>0.01335</v>
      </c>
      <c r="AQ58" s="50" t="n">
        <v>0.00254672992940621</v>
      </c>
      <c r="AR58" s="50" t="n">
        <v>0.480762564991334</v>
      </c>
      <c r="AS58" s="50" t="n">
        <v>0.78682842287695</v>
      </c>
      <c r="AT58" s="51" t="n">
        <v>0.694107452339688</v>
      </c>
      <c r="AU58" s="48" t="n">
        <v>0.0162</v>
      </c>
      <c r="AV58" s="48" t="n">
        <v>0.00440000000000001</v>
      </c>
      <c r="AW58" s="48" t="n">
        <v>0.0195</v>
      </c>
      <c r="AX58" s="48" t="n">
        <v>0.00457055795281058</v>
      </c>
      <c r="AY58" s="48" t="n">
        <v>0.0124633333333333</v>
      </c>
      <c r="AZ58" s="48" t="n">
        <v>0.00334210678730913</v>
      </c>
      <c r="BA58" s="52" t="n">
        <v>1.2037037037037</v>
      </c>
      <c r="BB58" s="53" t="n">
        <v>0.769341563786008</v>
      </c>
      <c r="BC58" s="54" t="n">
        <v>0.00574</v>
      </c>
      <c r="BD58" s="54" t="n">
        <v>0.0012001666550942</v>
      </c>
      <c r="BE58" s="54" t="n">
        <v>0.00988666666666667</v>
      </c>
      <c r="BF58" s="54" t="n">
        <v>0.000715665968017047</v>
      </c>
      <c r="BG58" s="54" t="n">
        <v>0.0103933333333333</v>
      </c>
      <c r="BH58" s="54" t="n">
        <v>0.000960578529382742</v>
      </c>
      <c r="BI58" s="54" t="n">
        <v>1.72241579558653</v>
      </c>
      <c r="BJ58" s="54" t="n">
        <v>1.81068524970964</v>
      </c>
      <c r="BK58" s="49" t="n">
        <v>0.00985666666666667</v>
      </c>
      <c r="BL58" s="48" t="n">
        <v>0.00208835129015956</v>
      </c>
      <c r="BM58" s="48" t="n">
        <v>0.00653666666666667</v>
      </c>
      <c r="BN58" s="48" t="n">
        <v>0.00135333333333333</v>
      </c>
      <c r="BO58" s="48" t="n">
        <v>0.00828333333333333</v>
      </c>
      <c r="BP58" s="48" t="n">
        <v>0.00110315204955819</v>
      </c>
      <c r="BQ58" s="48" t="n">
        <v>0.663172133919513</v>
      </c>
      <c r="BR58" s="51" t="n">
        <v>0.840378762259046</v>
      </c>
      <c r="BS58" s="52" t="n">
        <v>0.0215</v>
      </c>
      <c r="BT58" s="52" t="n">
        <v>0.00562168420789832</v>
      </c>
      <c r="BU58" s="52" t="n">
        <v>0.0117966666666667</v>
      </c>
      <c r="BV58" s="52" t="n">
        <v>0.00256698482876527</v>
      </c>
      <c r="BW58" s="52" t="n">
        <v>0.0146166666666667</v>
      </c>
      <c r="BX58" s="52" t="n">
        <v>0.00430119492441086</v>
      </c>
      <c r="BY58" s="55" t="n">
        <v>0.548682170542636</v>
      </c>
      <c r="BZ58" s="55" t="n">
        <v>0.67984496124031</v>
      </c>
      <c r="CA58" s="56" t="n">
        <v>0.0335</v>
      </c>
      <c r="CB58" s="54" t="n">
        <v>0.00469999999999998</v>
      </c>
      <c r="CC58" s="54" t="n">
        <v>0.02665</v>
      </c>
      <c r="CD58" s="54" t="n">
        <v>0.00814999999999999</v>
      </c>
      <c r="CE58" s="54" t="n">
        <v>0.02525</v>
      </c>
      <c r="CF58" s="54" t="n">
        <v>0.00155</v>
      </c>
      <c r="CG58" s="54" t="n">
        <v>0.795522388059701</v>
      </c>
      <c r="CH58" s="57" t="n">
        <v>0.753731343283582</v>
      </c>
      <c r="CI58" s="48" t="n">
        <v>0.01149</v>
      </c>
      <c r="CJ58" s="48" t="n">
        <v>0.00180898682508562</v>
      </c>
      <c r="CK58" s="48" t="n">
        <v>0.00969</v>
      </c>
      <c r="CL58" s="48" t="n">
        <v>0.00117142363529738</v>
      </c>
      <c r="CM58" s="48" t="n">
        <v>0.00822666666666667</v>
      </c>
      <c r="CN58" s="48" t="n">
        <v>0.00298711864139638</v>
      </c>
      <c r="CO58" s="48" t="n">
        <v>0.0110633333333333</v>
      </c>
      <c r="CP58" s="48" t="n">
        <v>0.00700430899121708</v>
      </c>
      <c r="CQ58" s="65" t="n">
        <v>0.01315</v>
      </c>
      <c r="CR58" s="65" t="n">
        <v>0.00195</v>
      </c>
      <c r="CS58" s="48" t="n">
        <v>0.00988</v>
      </c>
      <c r="CT58" s="48" t="n">
        <v>0.00172619041050903</v>
      </c>
      <c r="CU58" s="48" t="n">
        <v>0.00518333333333333</v>
      </c>
      <c r="CV58" s="48" t="n">
        <v>0.00119744635695207</v>
      </c>
      <c r="CW58" s="48" t="n">
        <v>0.0121733333333333</v>
      </c>
      <c r="CX58" s="48" t="n">
        <v>0.00452114046575763</v>
      </c>
      <c r="CY58" s="48" t="n">
        <v>0.00700430899121708</v>
      </c>
      <c r="CZ58" s="65" t="n">
        <v>0.00195</v>
      </c>
      <c r="DA58" s="48" t="n">
        <v>0.00172619041050903</v>
      </c>
      <c r="DB58" s="48" t="n">
        <v>0.00119744635695207</v>
      </c>
      <c r="DC58" s="48" t="n">
        <v>0.00452114046575763</v>
      </c>
      <c r="DD58" s="48" t="n">
        <v>0.843342036553525</v>
      </c>
      <c r="DE58" s="48" t="n">
        <v>0.715984914418335</v>
      </c>
      <c r="DF58" s="48" t="n">
        <v>0.962866260516391</v>
      </c>
      <c r="DG58" s="48" t="n">
        <v>0.751330798479088</v>
      </c>
      <c r="DH58" s="48" t="n">
        <v>0.394169835234474</v>
      </c>
      <c r="DI58" s="48" t="n">
        <v>0.925728770595691</v>
      </c>
      <c r="DJ58" s="58" t="n">
        <v>0.00538333333333333</v>
      </c>
      <c r="DK58" s="58" t="n">
        <v>0.00159545535123293</v>
      </c>
      <c r="DL58" s="58" t="n">
        <v>0.0118</v>
      </c>
      <c r="DM58" s="58" t="n">
        <v>0.0014047538337137</v>
      </c>
      <c r="DN58" s="51" t="n">
        <v>0.456214689265537</v>
      </c>
    </row>
    <row r="59" s="4" customFormat="true" ht="12.75" hidden="false" customHeight="false" outlineLevel="0" collapsed="false">
      <c r="A59" s="59" t="s">
        <v>272</v>
      </c>
      <c r="B59" s="35" t="s">
        <v>115</v>
      </c>
      <c r="C59" s="36" t="n">
        <v>1</v>
      </c>
      <c r="D59" s="38" t="s">
        <v>257</v>
      </c>
      <c r="E59" s="36" t="n">
        <v>0</v>
      </c>
      <c r="F59" s="39"/>
      <c r="G59" s="40" t="s">
        <v>273</v>
      </c>
      <c r="H59" s="44" t="n">
        <v>1.36012861736334</v>
      </c>
      <c r="I59" s="61" t="n">
        <v>0.586715867158672</v>
      </c>
      <c r="J59" s="61" t="n">
        <v>0.768581971534001</v>
      </c>
      <c r="K59" s="44" t="n">
        <v>0.71375856615709</v>
      </c>
      <c r="L59" s="43" t="n">
        <v>1.3500772797527</v>
      </c>
      <c r="M59" s="43" t="n">
        <v>1.31839258114374</v>
      </c>
      <c r="N59" s="43" t="n">
        <v>1.76816074188563</v>
      </c>
      <c r="O59" s="43" t="n">
        <v>1.16767676767677</v>
      </c>
      <c r="P59" s="44" t="n">
        <v>0.688242424242424</v>
      </c>
      <c r="Q59" s="43" t="n">
        <v>1.85</v>
      </c>
      <c r="R59" s="43" t="n">
        <v>1.86785714285714</v>
      </c>
      <c r="S59" s="45" t="n">
        <v>0.842741935483871</v>
      </c>
      <c r="T59" s="45" t="n">
        <v>0.58915770609319</v>
      </c>
      <c r="U59" s="43" t="n">
        <v>1.19038272816487</v>
      </c>
      <c r="V59" s="44" t="n">
        <v>1.19136408243376</v>
      </c>
      <c r="W59" s="4" t="n">
        <v>0.777097902097902</v>
      </c>
      <c r="X59" s="62" t="n">
        <v>0.869755244755245</v>
      </c>
      <c r="Y59" s="43" t="n">
        <v>0.665369649805447</v>
      </c>
      <c r="Z59" s="43" t="n">
        <v>0.687937743190662</v>
      </c>
      <c r="AA59" s="43" t="n">
        <v>0.745525291828794</v>
      </c>
      <c r="AB59" s="66" t="n">
        <v>0.927963032654736</v>
      </c>
      <c r="AC59" s="66" t="n">
        <v>0.92898596099924</v>
      </c>
      <c r="AD59" s="48" t="n">
        <v>0.0180231170639279</v>
      </c>
      <c r="AE59" s="48" t="n">
        <v>0.00244760860767843</v>
      </c>
      <c r="AF59" s="48" t="n">
        <v>0.0167247863685339</v>
      </c>
      <c r="AG59" s="48" t="n">
        <v>0.002075098003738</v>
      </c>
      <c r="AH59" s="48" t="n">
        <v>0.0167432227258349</v>
      </c>
      <c r="AI59" s="48" t="n">
        <v>0.0120301056348207</v>
      </c>
      <c r="AJ59" s="49" t="n">
        <v>0.0632333333333333</v>
      </c>
      <c r="AK59" s="50" t="n">
        <v>0.01570109691851</v>
      </c>
      <c r="AL59" s="50" t="n">
        <v>0.0371</v>
      </c>
      <c r="AM59" s="50" t="n">
        <v>0.0111697508178712</v>
      </c>
      <c r="AN59" s="50" t="n">
        <v>0.0486</v>
      </c>
      <c r="AO59" s="50" t="n">
        <v>0.00440151489073177</v>
      </c>
      <c r="AP59" s="50" t="n">
        <v>0.0451333333333333</v>
      </c>
      <c r="AQ59" s="50" t="n">
        <v>0.0130532669388846</v>
      </c>
      <c r="AR59" s="50" t="n">
        <v>0.586715867158672</v>
      </c>
      <c r="AS59" s="50" t="n">
        <v>0.768581971534001</v>
      </c>
      <c r="AT59" s="51" t="n">
        <v>0.71375856615709</v>
      </c>
      <c r="AU59" s="48" t="n">
        <v>0.04125</v>
      </c>
      <c r="AV59" s="48" t="n">
        <v>0.00295</v>
      </c>
      <c r="AW59" s="48" t="n">
        <v>0.0481666666666667</v>
      </c>
      <c r="AX59" s="48" t="n">
        <v>0.00300240644224669</v>
      </c>
      <c r="AY59" s="48" t="n">
        <v>0.02839</v>
      </c>
      <c r="AZ59" s="48" t="n">
        <v>0.0103238122803546</v>
      </c>
      <c r="BA59" s="52" t="n">
        <v>1.16767676767677</v>
      </c>
      <c r="BB59" s="53" t="n">
        <v>0.688242424242424</v>
      </c>
      <c r="BC59" s="54" t="n">
        <v>0.0186666666666667</v>
      </c>
      <c r="BD59" s="54" t="n">
        <v>0.00461964404593158</v>
      </c>
      <c r="BE59" s="54" t="n">
        <v>0.0345333333333333</v>
      </c>
      <c r="BF59" s="54" t="n">
        <v>0.00512813589696859</v>
      </c>
      <c r="BG59" s="54" t="n">
        <v>0.0348666666666667</v>
      </c>
      <c r="BH59" s="54" t="n">
        <v>0.00121151878969242</v>
      </c>
      <c r="BI59" s="54" t="n">
        <v>1.85</v>
      </c>
      <c r="BJ59" s="54" t="n">
        <v>1.86785714285714</v>
      </c>
      <c r="BK59" s="49" t="n">
        <v>0.0339666666666667</v>
      </c>
      <c r="BL59" s="48" t="n">
        <v>0.00522504651760261</v>
      </c>
      <c r="BM59" s="48" t="n">
        <v>0.0404333333333333</v>
      </c>
      <c r="BN59" s="48" t="n">
        <v>0.00428809722112008</v>
      </c>
      <c r="BO59" s="48" t="n">
        <v>0.0404666666666667</v>
      </c>
      <c r="BP59" s="48" t="n">
        <v>0.00108371788046726</v>
      </c>
      <c r="BQ59" s="48" t="n">
        <v>1.19038272816487</v>
      </c>
      <c r="BR59" s="51" t="n">
        <v>1.19136408243376</v>
      </c>
      <c r="BS59" s="52" t="n">
        <v>0.0744</v>
      </c>
      <c r="BT59" s="52" t="n">
        <v>0.00790759128938764</v>
      </c>
      <c r="BU59" s="52" t="n">
        <v>0.0627</v>
      </c>
      <c r="BV59" s="52" t="n">
        <v>0.00836480723029528</v>
      </c>
      <c r="BW59" s="52" t="n">
        <v>0.0438333333333333</v>
      </c>
      <c r="BX59" s="52" t="n">
        <v>0.00293333333333333</v>
      </c>
      <c r="BY59" s="55" t="n">
        <v>0.842741935483871</v>
      </c>
      <c r="BZ59" s="55" t="n">
        <v>0.58915770609319</v>
      </c>
      <c r="CA59" s="56" t="n">
        <v>0.1144</v>
      </c>
      <c r="CB59" s="54" t="n">
        <v>0.0288</v>
      </c>
      <c r="CC59" s="54" t="n">
        <v>0.0889</v>
      </c>
      <c r="CD59" s="54" t="n">
        <v>0.0104</v>
      </c>
      <c r="CE59" s="54" t="n">
        <v>0.0995</v>
      </c>
      <c r="CF59" s="54" t="n">
        <v>0.0021</v>
      </c>
      <c r="CG59" s="54" t="n">
        <v>0.777097902097902</v>
      </c>
      <c r="CH59" s="67" t="n">
        <v>0.869755244755245</v>
      </c>
      <c r="CI59" s="48" t="n">
        <v>0.0856666666666667</v>
      </c>
      <c r="CJ59" s="48" t="n">
        <v>0.0383016245666479</v>
      </c>
      <c r="CK59" s="48" t="n">
        <v>0.057</v>
      </c>
      <c r="CL59" s="48" t="n">
        <v>0.0131020354652754</v>
      </c>
      <c r="CM59" s="48" t="n">
        <v>0.0589333333333333</v>
      </c>
      <c r="CN59" s="48" t="n">
        <v>0.011717555679881</v>
      </c>
      <c r="CO59" s="48" t="n">
        <v>0.0638666666666667</v>
      </c>
      <c r="CP59" s="48" t="n">
        <v>0.0238734394487077</v>
      </c>
      <c r="CQ59" s="48" t="n">
        <v>0.0431333333333333</v>
      </c>
      <c r="CR59" s="48" t="n">
        <v>0.0102095271410798</v>
      </c>
      <c r="CS59" s="48" t="n">
        <v>0.0582333333333333</v>
      </c>
      <c r="CT59" s="48" t="n">
        <v>0.00295653701331661</v>
      </c>
      <c r="CU59" s="48" t="n">
        <v>0.0568666666666667</v>
      </c>
      <c r="CV59" s="48" t="n">
        <v>0.0111592014847738</v>
      </c>
      <c r="CW59" s="48" t="n">
        <v>0.0762666666666667</v>
      </c>
      <c r="CX59" s="48" t="n">
        <v>0.00985737174797508</v>
      </c>
      <c r="CY59" s="48" t="n">
        <v>0.0238734394487077</v>
      </c>
      <c r="CZ59" s="48" t="n">
        <v>0.0102095271410798</v>
      </c>
      <c r="DA59" s="48" t="n">
        <v>0.00295653701331661</v>
      </c>
      <c r="DB59" s="48" t="n">
        <v>0.0111592014847738</v>
      </c>
      <c r="DC59" s="48" t="n">
        <v>0.00985737174797508</v>
      </c>
      <c r="DD59" s="48" t="n">
        <v>0.665369649805447</v>
      </c>
      <c r="DE59" s="48" t="n">
        <v>0.687937743190662</v>
      </c>
      <c r="DF59" s="48" t="n">
        <v>0.745525291828794</v>
      </c>
      <c r="DG59" s="48" t="n">
        <v>1.3500772797527</v>
      </c>
      <c r="DH59" s="48" t="n">
        <v>1.31839258114374</v>
      </c>
      <c r="DI59" s="48" t="n">
        <v>1.76816074188563</v>
      </c>
      <c r="DJ59" s="90" t="n">
        <v>0.0423</v>
      </c>
      <c r="DK59" s="90" t="n">
        <v>0.0156</v>
      </c>
      <c r="DL59" s="58" t="n">
        <v>0.0311</v>
      </c>
      <c r="DM59" s="58" t="n">
        <v>0.00507378885383827</v>
      </c>
      <c r="DN59" s="51" t="n">
        <v>1.36012861736334</v>
      </c>
    </row>
    <row r="60" s="4" customFormat="true" ht="12.75" hidden="false" customHeight="false" outlineLevel="0" collapsed="false">
      <c r="A60" s="59" t="s">
        <v>274</v>
      </c>
      <c r="B60" s="35" t="s">
        <v>115</v>
      </c>
      <c r="C60" s="36"/>
      <c r="D60" s="38" t="s">
        <v>257</v>
      </c>
      <c r="E60" s="36" t="n">
        <v>0</v>
      </c>
      <c r="F60" s="129"/>
      <c r="G60" s="40" t="s">
        <v>275</v>
      </c>
      <c r="H60" s="44" t="n">
        <v>0.691173372656414</v>
      </c>
      <c r="I60" s="61" t="n">
        <v>0.557389005378795</v>
      </c>
      <c r="J60" s="42" t="n">
        <v>0.520649102014769</v>
      </c>
      <c r="K60" s="41" t="n">
        <v>0.513173488923329</v>
      </c>
      <c r="L60" s="43" t="n">
        <v>1.00632993153339</v>
      </c>
      <c r="M60" s="43" t="n">
        <v>1.16897041725875</v>
      </c>
      <c r="N60" s="43" t="n">
        <v>1.22968608706885</v>
      </c>
      <c r="O60" s="43" t="n">
        <v>0.740457129597401</v>
      </c>
      <c r="P60" s="44" t="n">
        <v>0.646130641605755</v>
      </c>
      <c r="Q60" s="43" t="n">
        <v>0.987361563517915</v>
      </c>
      <c r="R60" s="43" t="n">
        <v>1.12117263843648</v>
      </c>
      <c r="S60" s="45" t="n">
        <v>0.772077833718873</v>
      </c>
      <c r="T60" s="69" t="n">
        <v>0.522928289563206</v>
      </c>
      <c r="U60" s="43" t="n">
        <v>0.997222923504166</v>
      </c>
      <c r="V60" s="44" t="n">
        <v>0.9265337036102</v>
      </c>
      <c r="W60" s="4" t="n">
        <v>0.732430602572783</v>
      </c>
      <c r="X60" s="62" t="n">
        <v>0.75937711577522</v>
      </c>
      <c r="Y60" s="43" t="n">
        <v>0.696339358706513</v>
      </c>
      <c r="Z60" s="43" t="n">
        <v>0.719138886365701</v>
      </c>
      <c r="AA60" s="43" t="n">
        <v>0.786901625942411</v>
      </c>
      <c r="AB60" s="66" t="n">
        <v>1.40939903299577</v>
      </c>
      <c r="AC60" s="66" t="n">
        <v>1.05879190515038</v>
      </c>
      <c r="AD60" s="48" t="n">
        <v>0.0444041266263169</v>
      </c>
      <c r="AE60" s="48" t="n">
        <v>0.00964613557520802</v>
      </c>
      <c r="AF60" s="48" t="n">
        <v>0.0625831331281527</v>
      </c>
      <c r="AG60" s="48" t="n">
        <v>0.00674382078516756</v>
      </c>
      <c r="AH60" s="48" t="n">
        <v>0.0470147298272167</v>
      </c>
      <c r="AI60" s="48" t="n">
        <v>0.0250903853013188</v>
      </c>
      <c r="AJ60" s="49" t="n">
        <v>0.365633333333333</v>
      </c>
      <c r="AK60" s="50" t="n">
        <v>0.0687912139092713</v>
      </c>
      <c r="AL60" s="50" t="n">
        <v>0.2038</v>
      </c>
      <c r="AM60" s="50" t="n">
        <v>0.0220550069900994</v>
      </c>
      <c r="AN60" s="50" t="n">
        <v>0.190366666666667</v>
      </c>
      <c r="AO60" s="50" t="n">
        <v>0.00354087245997054</v>
      </c>
      <c r="AP60" s="50" t="n">
        <v>0.187633333333333</v>
      </c>
      <c r="AQ60" s="50" t="n">
        <v>0.012943767268887</v>
      </c>
      <c r="AR60" s="50" t="n">
        <v>0.557389005378795</v>
      </c>
      <c r="AS60" s="50" t="n">
        <v>0.520649102014769</v>
      </c>
      <c r="AT60" s="51" t="n">
        <v>0.513173488923329</v>
      </c>
      <c r="AU60" s="48" t="n">
        <v>0.2873</v>
      </c>
      <c r="AV60" s="48" t="n">
        <v>0.0764</v>
      </c>
      <c r="AW60" s="48" t="n">
        <v>0.212733333333333</v>
      </c>
      <c r="AX60" s="48" t="n">
        <v>0.0114612874979693</v>
      </c>
      <c r="AY60" s="48" t="n">
        <v>0.185633333333333</v>
      </c>
      <c r="AZ60" s="48" t="n">
        <v>0.0268539465338792</v>
      </c>
      <c r="BA60" s="52" t="n">
        <v>0.740457129597401</v>
      </c>
      <c r="BB60" s="53" t="n">
        <v>0.646130641605755</v>
      </c>
      <c r="BC60" s="54" t="n">
        <v>0.255833333333333</v>
      </c>
      <c r="BD60" s="54" t="n">
        <v>0.0130931703995291</v>
      </c>
      <c r="BE60" s="54" t="n">
        <v>0.2526</v>
      </c>
      <c r="BF60" s="54" t="n">
        <v>0.0118681646994527</v>
      </c>
      <c r="BG60" s="54" t="n">
        <v>0.286833333333333</v>
      </c>
      <c r="BH60" s="54" t="n">
        <v>0.0187145516762876</v>
      </c>
      <c r="BI60" s="54" t="n">
        <v>0.987361563517915</v>
      </c>
      <c r="BJ60" s="54" t="n">
        <v>1.12117263843648</v>
      </c>
      <c r="BK60" s="49" t="n">
        <v>0.264066666666667</v>
      </c>
      <c r="BL60" s="48" t="n">
        <v>0.039297342290683</v>
      </c>
      <c r="BM60" s="48" t="n">
        <v>0.263333333333333</v>
      </c>
      <c r="BN60" s="48" t="n">
        <v>0.0281620509038512</v>
      </c>
      <c r="BO60" s="48" t="n">
        <v>0.244666666666667</v>
      </c>
      <c r="BP60" s="48" t="n">
        <v>0.0339682367972067</v>
      </c>
      <c r="BQ60" s="48" t="n">
        <v>0.997222923504166</v>
      </c>
      <c r="BR60" s="51" t="n">
        <v>0.9265337036102</v>
      </c>
      <c r="BS60" s="52" t="n">
        <v>0.244966666666667</v>
      </c>
      <c r="BT60" s="52" t="n">
        <v>0.0267837222539695</v>
      </c>
      <c r="BU60" s="52" t="n">
        <v>0.189133333333333</v>
      </c>
      <c r="BV60" s="52" t="n">
        <v>0.0422722262379344</v>
      </c>
      <c r="BW60" s="52" t="n">
        <v>0.1281</v>
      </c>
      <c r="BX60" s="52" t="n">
        <v>0.0320596839244141</v>
      </c>
      <c r="BY60" s="55" t="n">
        <v>0.772077833718873</v>
      </c>
      <c r="BZ60" s="55" t="n">
        <v>0.522928289563206</v>
      </c>
      <c r="CA60" s="56" t="n">
        <v>0.36925</v>
      </c>
      <c r="CB60" s="54" t="n">
        <v>0.0366499999999999</v>
      </c>
      <c r="CC60" s="54" t="n">
        <v>0.27045</v>
      </c>
      <c r="CD60" s="54" t="n">
        <v>0.0198500000000005</v>
      </c>
      <c r="CE60" s="54" t="n">
        <v>0.2804</v>
      </c>
      <c r="CF60" s="54" t="n">
        <v>0.0693000000000001</v>
      </c>
      <c r="CG60" s="54" t="n">
        <v>0.732430602572783</v>
      </c>
      <c r="CH60" s="67" t="n">
        <v>0.75937711577522</v>
      </c>
      <c r="CI60" s="48" t="n">
        <v>0.366966666666667</v>
      </c>
      <c r="CJ60" s="48" t="n">
        <v>0.0667980621808082</v>
      </c>
      <c r="CK60" s="48" t="n">
        <v>0.255533333333333</v>
      </c>
      <c r="CL60" s="48" t="n">
        <v>0.0226807064361861</v>
      </c>
      <c r="CM60" s="48" t="n">
        <v>0.2639</v>
      </c>
      <c r="CN60" s="48" t="n">
        <v>0.0308170407404736</v>
      </c>
      <c r="CO60" s="48" t="n">
        <v>0.288766666666667</v>
      </c>
      <c r="CP60" s="48" t="n">
        <v>0.0222733273471006</v>
      </c>
      <c r="CQ60" s="48" t="n">
        <v>0.258033333333333</v>
      </c>
      <c r="CR60" s="48" t="n">
        <v>0.0217490485104778</v>
      </c>
      <c r="CS60" s="48" t="n">
        <v>0.259666666666667</v>
      </c>
      <c r="CT60" s="48" t="n">
        <v>0.0266662291630776</v>
      </c>
      <c r="CU60" s="48" t="n">
        <v>0.301633333333333</v>
      </c>
      <c r="CV60" s="48" t="n">
        <v>0.0337379278820998</v>
      </c>
      <c r="CW60" s="48" t="n">
        <v>0.3173</v>
      </c>
      <c r="CX60" s="48" t="n">
        <v>0.0424278603435683</v>
      </c>
      <c r="CY60" s="48" t="n">
        <v>0.0222733273471006</v>
      </c>
      <c r="CZ60" s="48" t="n">
        <v>0.0217490485104778</v>
      </c>
      <c r="DA60" s="48" t="n">
        <v>0.0266662291630776</v>
      </c>
      <c r="DB60" s="48" t="n">
        <v>0.0337379278820998</v>
      </c>
      <c r="DC60" s="48" t="n">
        <v>0.0424278603435683</v>
      </c>
      <c r="DD60" s="48" t="n">
        <v>0.696339358706513</v>
      </c>
      <c r="DE60" s="48" t="n">
        <v>0.719138886365701</v>
      </c>
      <c r="DF60" s="48" t="n">
        <v>0.786901625942411</v>
      </c>
      <c r="DG60" s="48" t="n">
        <v>1.00632993153339</v>
      </c>
      <c r="DH60" s="48" t="n">
        <v>1.16897041725875</v>
      </c>
      <c r="DI60" s="48" t="n">
        <v>1.22968608706885</v>
      </c>
      <c r="DJ60" s="58" t="n">
        <v>0.109366666666667</v>
      </c>
      <c r="DK60" s="58" t="n">
        <v>0.00905857482045491</v>
      </c>
      <c r="DL60" s="58" t="n">
        <v>0.158233333333333</v>
      </c>
      <c r="DM60" s="58" t="n">
        <v>0.00986683558413968</v>
      </c>
      <c r="DN60" s="51" t="n">
        <v>0.691173372656414</v>
      </c>
    </row>
    <row r="61" s="4" customFormat="true" ht="12.75" hidden="false" customHeight="false" outlineLevel="0" collapsed="false">
      <c r="A61" s="59" t="s">
        <v>276</v>
      </c>
      <c r="B61" s="135" t="s">
        <v>115</v>
      </c>
      <c r="C61" s="36"/>
      <c r="D61" s="38" t="s">
        <v>257</v>
      </c>
      <c r="E61" s="36" t="n">
        <v>0</v>
      </c>
      <c r="F61" s="129"/>
      <c r="G61" s="40" t="s">
        <v>277</v>
      </c>
      <c r="H61" s="44" t="n">
        <v>0.748883928571429</v>
      </c>
      <c r="I61" s="61" t="n">
        <v>0.615208608916378</v>
      </c>
      <c r="J61" s="61" t="n">
        <v>0.847413392442172</v>
      </c>
      <c r="K61" s="44" t="n">
        <v>0.763826820635658</v>
      </c>
      <c r="L61" s="43" t="n">
        <v>1.23088818664694</v>
      </c>
      <c r="M61" s="43" t="n">
        <v>1.08586028373563</v>
      </c>
      <c r="N61" s="43" t="n">
        <v>1.18032676662408</v>
      </c>
      <c r="O61" s="43" t="n">
        <v>1.04520193975435</v>
      </c>
      <c r="P61" s="44" t="n">
        <v>0.93915259636827</v>
      </c>
      <c r="Q61" s="43" t="n">
        <v>1.30951371218547</v>
      </c>
      <c r="R61" s="43" t="n">
        <v>1.48141080011309</v>
      </c>
      <c r="S61" s="45" t="n">
        <v>0.764405827173302</v>
      </c>
      <c r="T61" s="45" t="n">
        <v>0.834651796135391</v>
      </c>
      <c r="U61" s="43" t="n">
        <v>0.887576158940397</v>
      </c>
      <c r="V61" s="44" t="n">
        <v>1.03056953642384</v>
      </c>
      <c r="W61" s="4" t="n">
        <v>0.925381734370499</v>
      </c>
      <c r="X61" s="62" t="n">
        <v>0.905461579618883</v>
      </c>
      <c r="Y61" s="43" t="n">
        <v>0.794127909874882</v>
      </c>
      <c r="Z61" s="43" t="n">
        <v>0.836997158666069</v>
      </c>
      <c r="AA61" s="43" t="n">
        <v>0.794227605802303</v>
      </c>
      <c r="AB61" s="66" t="n">
        <v>0.851250457599801</v>
      </c>
      <c r="AC61" s="66" t="n">
        <v>0.968932719530345</v>
      </c>
      <c r="AD61" s="48" t="n">
        <v>0.41095471067608</v>
      </c>
      <c r="AE61" s="48" t="n">
        <v>0.108679129049385</v>
      </c>
      <c r="AF61" s="48" t="n">
        <v>0.349825385515806</v>
      </c>
      <c r="AG61" s="48" t="n">
        <v>0.00849563065925448</v>
      </c>
      <c r="AH61" s="48" t="n">
        <v>0.39818746541918</v>
      </c>
      <c r="AI61" s="48" t="n">
        <v>0.247946925241525</v>
      </c>
      <c r="AJ61" s="49" t="n">
        <v>0.932366666666667</v>
      </c>
      <c r="AK61" s="50" t="n">
        <v>0.201846396494408</v>
      </c>
      <c r="AL61" s="50" t="n">
        <v>0.5736</v>
      </c>
      <c r="AM61" s="50" t="n">
        <v>0.127334048863609</v>
      </c>
      <c r="AN61" s="50" t="n">
        <v>0.7901</v>
      </c>
      <c r="AO61" s="50" t="n">
        <v>0.0552125287714066</v>
      </c>
      <c r="AP61" s="50" t="n">
        <v>0.712166666666667</v>
      </c>
      <c r="AQ61" s="50" t="n">
        <v>0.0502874846369472</v>
      </c>
      <c r="AR61" s="50" t="n">
        <v>0.615208608916378</v>
      </c>
      <c r="AS61" s="50" t="n">
        <v>0.847413392442172</v>
      </c>
      <c r="AT61" s="51" t="n">
        <v>0.763826820635658</v>
      </c>
      <c r="AU61" s="48" t="n">
        <v>0.47085</v>
      </c>
      <c r="AV61" s="48" t="n">
        <v>0.07895</v>
      </c>
      <c r="AW61" s="48" t="n">
        <v>0.492133333333333</v>
      </c>
      <c r="AX61" s="48" t="n">
        <v>0.0592110725380916</v>
      </c>
      <c r="AY61" s="48" t="n">
        <v>0.4422</v>
      </c>
      <c r="AZ61" s="48" t="n">
        <v>0.111305765049854</v>
      </c>
      <c r="BA61" s="52" t="n">
        <v>1.04520193975435</v>
      </c>
      <c r="BB61" s="53" t="n">
        <v>0.93915259636827</v>
      </c>
      <c r="BC61" s="54" t="n">
        <v>0.4716</v>
      </c>
      <c r="BD61" s="54" t="n">
        <v>0.0769319829459762</v>
      </c>
      <c r="BE61" s="54" t="n">
        <v>0.617566666666667</v>
      </c>
      <c r="BF61" s="54" t="n">
        <v>0.00558400493473196</v>
      </c>
      <c r="BG61" s="54" t="n">
        <v>0.698633333333333</v>
      </c>
      <c r="BH61" s="54" t="n">
        <v>0.0792604427049062</v>
      </c>
      <c r="BI61" s="54" t="n">
        <v>1.30951371218547</v>
      </c>
      <c r="BJ61" s="54" t="n">
        <v>1.48141080011309</v>
      </c>
      <c r="BK61" s="49" t="n">
        <v>0.629166666666667</v>
      </c>
      <c r="BL61" s="48" t="n">
        <v>0.0356649376527954</v>
      </c>
      <c r="BM61" s="48" t="n">
        <v>0.558433333333333</v>
      </c>
      <c r="BN61" s="48" t="n">
        <v>0.0236772980815899</v>
      </c>
      <c r="BO61" s="48" t="n">
        <v>0.6484</v>
      </c>
      <c r="BP61" s="48" t="n">
        <v>0.0304019736201457</v>
      </c>
      <c r="BQ61" s="48" t="n">
        <v>0.887576158940397</v>
      </c>
      <c r="BR61" s="51" t="n">
        <v>1.03056953642384</v>
      </c>
      <c r="BS61" s="52" t="n">
        <v>0.7711</v>
      </c>
      <c r="BT61" s="52" t="n">
        <v>0.214104670663673</v>
      </c>
      <c r="BU61" s="52" t="n">
        <v>0.589433333333333</v>
      </c>
      <c r="BV61" s="52" t="n">
        <v>0.063741700984869</v>
      </c>
      <c r="BW61" s="52" t="n">
        <v>0.6436</v>
      </c>
      <c r="BX61" s="52" t="n">
        <v>0.0539756426548123</v>
      </c>
      <c r="BY61" s="55" t="n">
        <v>0.764405827173302</v>
      </c>
      <c r="BZ61" s="55" t="n">
        <v>0.834651796135391</v>
      </c>
      <c r="CA61" s="56" t="n">
        <v>1.21485</v>
      </c>
      <c r="CB61" s="54" t="n">
        <v>0.33715</v>
      </c>
      <c r="CC61" s="54" t="n">
        <v>1.1242</v>
      </c>
      <c r="CD61" s="54" t="n">
        <v>0.194799999999999</v>
      </c>
      <c r="CE61" s="54" t="n">
        <v>1.1</v>
      </c>
      <c r="CF61" s="54" t="n">
        <v>0.00800000000000001</v>
      </c>
      <c r="CG61" s="54" t="n">
        <v>0.925381734370499</v>
      </c>
      <c r="CH61" s="67" t="n">
        <v>0.905461579618883</v>
      </c>
      <c r="CI61" s="48" t="n">
        <v>0.6687</v>
      </c>
      <c r="CJ61" s="48" t="n">
        <v>0.203000566501673</v>
      </c>
      <c r="CK61" s="48" t="n">
        <v>0.531033333333333</v>
      </c>
      <c r="CL61" s="48" t="n">
        <v>0.0824598757645871</v>
      </c>
      <c r="CM61" s="48" t="n">
        <v>0.5597</v>
      </c>
      <c r="CN61" s="48" t="n">
        <v>0.153075961535442</v>
      </c>
      <c r="CO61" s="48" t="n">
        <v>0.5311</v>
      </c>
      <c r="CP61" s="48" t="n">
        <v>0.166240097449442</v>
      </c>
      <c r="CQ61" s="48" t="n">
        <v>0.495766666666667</v>
      </c>
      <c r="CR61" s="48" t="n">
        <v>0.0948593578819602</v>
      </c>
      <c r="CS61" s="48" t="n">
        <v>0.610233333333333</v>
      </c>
      <c r="CT61" s="48" t="n">
        <v>0.0683924053613493</v>
      </c>
      <c r="CU61" s="48" t="n">
        <v>0.538333333333333</v>
      </c>
      <c r="CV61" s="48" t="n">
        <v>0.0528959460744493</v>
      </c>
      <c r="CW61" s="48" t="n">
        <v>0.585166666666667</v>
      </c>
      <c r="CX61" s="48" t="n">
        <v>0.138223844220565</v>
      </c>
      <c r="CY61" s="48" t="n">
        <v>0.166240097449442</v>
      </c>
      <c r="CZ61" s="48" t="n">
        <v>0.0948593578819602</v>
      </c>
      <c r="DA61" s="48" t="n">
        <v>0.0683924053613493</v>
      </c>
      <c r="DB61" s="48" t="n">
        <v>0.0528959460744493</v>
      </c>
      <c r="DC61" s="48" t="n">
        <v>0.138223844220565</v>
      </c>
      <c r="DD61" s="48" t="n">
        <v>0.794127909874882</v>
      </c>
      <c r="DE61" s="48" t="n">
        <v>0.836997158666069</v>
      </c>
      <c r="DF61" s="48" t="n">
        <v>0.794227605802303</v>
      </c>
      <c r="DG61" s="48" t="n">
        <v>1.23088818664694</v>
      </c>
      <c r="DH61" s="48" t="n">
        <v>1.08586028373563</v>
      </c>
      <c r="DI61" s="48" t="n">
        <v>1.18032676662408</v>
      </c>
      <c r="DJ61" s="58" t="n">
        <v>0.380233333333333</v>
      </c>
      <c r="DK61" s="58" t="n">
        <v>0.0464005148438872</v>
      </c>
      <c r="DL61" s="58" t="n">
        <v>0.507733333333333</v>
      </c>
      <c r="DM61" s="58" t="n">
        <v>0.0181453697797665</v>
      </c>
      <c r="DN61" s="51" t="n">
        <v>0.748883928571429</v>
      </c>
    </row>
    <row r="62" s="4" customFormat="true" ht="12.75" hidden="false" customHeight="false" outlineLevel="0" collapsed="false">
      <c r="A62" s="59" t="s">
        <v>278</v>
      </c>
      <c r="B62" s="35" t="s">
        <v>115</v>
      </c>
      <c r="C62" s="36" t="n">
        <v>1</v>
      </c>
      <c r="D62" s="38" t="s">
        <v>257</v>
      </c>
      <c r="E62" s="36" t="n">
        <v>0</v>
      </c>
      <c r="F62" s="39"/>
      <c r="G62" s="40" t="s">
        <v>279</v>
      </c>
      <c r="H62" s="44" t="n">
        <v>1.25375494071146</v>
      </c>
      <c r="I62" s="61" t="n">
        <v>0.726293103448276</v>
      </c>
      <c r="J62" s="61" t="n">
        <v>1.08459051724138</v>
      </c>
      <c r="K62" s="44" t="n">
        <v>0.993534482758621</v>
      </c>
      <c r="L62" s="43" t="n">
        <v>1.52695520121488</v>
      </c>
      <c r="M62" s="43" t="n">
        <v>0.844722854973424</v>
      </c>
      <c r="N62" s="43" t="n">
        <v>1.24259681093394</v>
      </c>
      <c r="O62" s="43" t="n">
        <v>0.742490522018081</v>
      </c>
      <c r="P62" s="41" t="n">
        <v>0.42111402741324</v>
      </c>
      <c r="Q62" s="43" t="n">
        <v>1.62470588235294</v>
      </c>
      <c r="R62" s="43" t="n">
        <v>1.05882352941176</v>
      </c>
      <c r="S62" s="45" t="n">
        <v>0.85838445807771</v>
      </c>
      <c r="T62" s="45" t="n">
        <v>0.664621676891615</v>
      </c>
      <c r="U62" s="43" t="n">
        <v>1.74449035812672</v>
      </c>
      <c r="V62" s="44" t="n">
        <v>1.53512396694215</v>
      </c>
      <c r="W62" s="4" t="n">
        <v>0.917831190609279</v>
      </c>
      <c r="X62" s="62" t="n">
        <v>1.07043040804919</v>
      </c>
      <c r="Y62" s="43" t="n">
        <v>0.759558198810535</v>
      </c>
      <c r="Z62" s="43" t="n">
        <v>0.729538374398187</v>
      </c>
      <c r="AA62" s="43" t="n">
        <v>0.960917587085811</v>
      </c>
      <c r="AB62" s="66" t="n">
        <v>1.31252288851414</v>
      </c>
      <c r="AC62" s="76" t="n">
        <v>11.617601979467</v>
      </c>
      <c r="AD62" s="48" t="n">
        <v>0.00348215151749794</v>
      </c>
      <c r="AE62" s="48" t="n">
        <v>0.000570779626569228</v>
      </c>
      <c r="AF62" s="48" t="n">
        <v>0.0045704035679903</v>
      </c>
      <c r="AG62" s="48" t="n">
        <v>0.00161571565173779</v>
      </c>
      <c r="AH62" s="48" t="n">
        <v>0.040454250362488</v>
      </c>
      <c r="AI62" s="48" t="n">
        <v>0.0342174564225489</v>
      </c>
      <c r="AJ62" s="49" t="n">
        <v>0.00618666666666667</v>
      </c>
      <c r="AK62" s="50" t="n">
        <v>0.0010204791902718</v>
      </c>
      <c r="AL62" s="50" t="n">
        <v>0.00449333333333333</v>
      </c>
      <c r="AM62" s="50" t="n">
        <v>0.00155233515854162</v>
      </c>
      <c r="AN62" s="50" t="n">
        <v>0.00671</v>
      </c>
      <c r="AO62" s="50" t="n">
        <v>0.000985613176318851</v>
      </c>
      <c r="AP62" s="50" t="n">
        <v>0.00614666666666667</v>
      </c>
      <c r="AQ62" s="50" t="n">
        <v>0.00104091839791172</v>
      </c>
      <c r="AR62" s="50" t="n">
        <v>0.726293103448276</v>
      </c>
      <c r="AS62" s="50" t="n">
        <v>1.08459051724138</v>
      </c>
      <c r="AT62" s="51" t="n">
        <v>0.993534482758621</v>
      </c>
      <c r="AU62" s="48" t="n">
        <v>0.005715</v>
      </c>
      <c r="AV62" s="48" t="n">
        <v>0.001715</v>
      </c>
      <c r="AW62" s="48" t="n">
        <v>0.00424333333333333</v>
      </c>
      <c r="AX62" s="48" t="n">
        <v>0.000998821527823887</v>
      </c>
      <c r="AY62" s="48" t="n">
        <v>0.00240666666666667</v>
      </c>
      <c r="AZ62" s="48" t="n">
        <v>0.000120185042515466</v>
      </c>
      <c r="BA62" s="52" t="n">
        <v>0.742490522018081</v>
      </c>
      <c r="BB62" s="53" t="n">
        <v>0.42111402741324</v>
      </c>
      <c r="BC62" s="54" t="n">
        <v>0.00311666666666667</v>
      </c>
      <c r="BD62" s="54" t="n">
        <v>0.000987696534591696</v>
      </c>
      <c r="BE62" s="54" t="n">
        <v>0.00506366666666667</v>
      </c>
      <c r="BF62" s="54" t="n">
        <v>0.00223659565212649</v>
      </c>
      <c r="BG62" s="54" t="n">
        <v>0.0033</v>
      </c>
      <c r="BH62" s="54" t="n">
        <v>0.00124226942863991</v>
      </c>
      <c r="BI62" s="54" t="n">
        <v>1.62470588235294</v>
      </c>
      <c r="BJ62" s="54" t="n">
        <v>1.05882352941176</v>
      </c>
      <c r="BK62" s="49" t="n">
        <v>0.00484</v>
      </c>
      <c r="BL62" s="48" t="n">
        <v>0.00180624841407082</v>
      </c>
      <c r="BM62" s="48" t="n">
        <v>0.00844333333333333</v>
      </c>
      <c r="BN62" s="48" t="n">
        <v>0.00299692249556849</v>
      </c>
      <c r="BO62" s="48" t="n">
        <v>0.00743</v>
      </c>
      <c r="BP62" s="48" t="n">
        <v>0.00150433817120132</v>
      </c>
      <c r="BQ62" s="48" t="n">
        <v>1.74449035812672</v>
      </c>
      <c r="BR62" s="51" t="n">
        <v>1.53512396694215</v>
      </c>
      <c r="BS62" s="52" t="n">
        <v>0.00652</v>
      </c>
      <c r="BT62" s="52" t="n">
        <v>0.00225707775674654</v>
      </c>
      <c r="BU62" s="52" t="n">
        <v>0.00559666666666667</v>
      </c>
      <c r="BV62" s="52" t="n">
        <v>0.00172882747677275</v>
      </c>
      <c r="BW62" s="52" t="n">
        <v>0.00433333333333333</v>
      </c>
      <c r="BX62" s="52" t="n">
        <v>0.000769790736354873</v>
      </c>
      <c r="BY62" s="55" t="n">
        <v>0.85838445807771</v>
      </c>
      <c r="BZ62" s="55" t="n">
        <v>0.664621676891615</v>
      </c>
      <c r="CA62" s="56" t="n">
        <v>0.008945</v>
      </c>
      <c r="CB62" s="54" t="n">
        <v>0.004255</v>
      </c>
      <c r="CC62" s="54" t="n">
        <v>0.00821</v>
      </c>
      <c r="CD62" s="54" t="n">
        <v>0.00249</v>
      </c>
      <c r="CE62" s="54" t="n">
        <v>0.009575</v>
      </c>
      <c r="CF62" s="54" t="n">
        <v>0.001125</v>
      </c>
      <c r="CG62" s="64" t="n">
        <v>0.917831190609279</v>
      </c>
      <c r="CH62" s="57" t="n">
        <v>1.07043040804919</v>
      </c>
      <c r="CI62" s="48" t="n">
        <v>0.01177</v>
      </c>
      <c r="CJ62" s="48" t="n">
        <v>0.00382830249588509</v>
      </c>
      <c r="CK62" s="48" t="n">
        <v>0.00894</v>
      </c>
      <c r="CL62" s="48" t="n">
        <v>0.000647636729450495</v>
      </c>
      <c r="CM62" s="48" t="n">
        <v>0.00858666666666667</v>
      </c>
      <c r="CN62" s="48" t="n">
        <v>0.00155966164421789</v>
      </c>
      <c r="CO62" s="48" t="n">
        <v>0.01131</v>
      </c>
      <c r="CP62" s="48" t="n">
        <v>0.00375948134720735</v>
      </c>
      <c r="CQ62" s="48" t="n">
        <v>0.00878</v>
      </c>
      <c r="CR62" s="48" t="n">
        <v>0.000831083629967526</v>
      </c>
      <c r="CS62" s="48" t="n">
        <v>0.0134066666666667</v>
      </c>
      <c r="CT62" s="48" t="n">
        <v>0.00329849123758794</v>
      </c>
      <c r="CU62" s="48" t="n">
        <v>0.00741666666666667</v>
      </c>
      <c r="CV62" s="48" t="n">
        <v>0.00275278243076185</v>
      </c>
      <c r="CW62" s="48" t="n">
        <v>0.01091</v>
      </c>
      <c r="CX62" s="48" t="n">
        <v>0.00211410343487099</v>
      </c>
      <c r="CY62" s="48" t="n">
        <v>0.00375948134720735</v>
      </c>
      <c r="CZ62" s="48" t="n">
        <v>0.000831083629967526</v>
      </c>
      <c r="DA62" s="48" t="n">
        <v>0.00329849123758794</v>
      </c>
      <c r="DB62" s="48" t="n">
        <v>0.00275278243076185</v>
      </c>
      <c r="DC62" s="48" t="n">
        <v>0.00211410343487099</v>
      </c>
      <c r="DD62" s="48" t="n">
        <v>0.759558198810535</v>
      </c>
      <c r="DE62" s="48" t="n">
        <v>0.729538374398187</v>
      </c>
      <c r="DF62" s="48" t="n">
        <v>0.960917587085811</v>
      </c>
      <c r="DG62" s="48" t="n">
        <v>1.52695520121488</v>
      </c>
      <c r="DH62" s="48" t="n">
        <v>0.844722854973424</v>
      </c>
      <c r="DI62" s="48" t="n">
        <v>1.24259681093394</v>
      </c>
      <c r="DJ62" s="58" t="n">
        <v>0.0105733333333333</v>
      </c>
      <c r="DK62" s="58" t="n">
        <v>0.00242570493763039</v>
      </c>
      <c r="DL62" s="58" t="n">
        <v>0.00843333333333333</v>
      </c>
      <c r="DM62" s="58" t="n">
        <v>0.000300129601635323</v>
      </c>
      <c r="DN62" s="51" t="n">
        <v>1.25375494071146</v>
      </c>
    </row>
    <row r="63" s="4" customFormat="true" ht="12.75" hidden="false" customHeight="false" outlineLevel="0" collapsed="false">
      <c r="A63" s="59" t="s">
        <v>280</v>
      </c>
      <c r="B63" s="35" t="s">
        <v>115</v>
      </c>
      <c r="C63" s="36" t="n">
        <v>1</v>
      </c>
      <c r="D63" s="38" t="s">
        <v>257</v>
      </c>
      <c r="E63" s="36" t="n">
        <v>0</v>
      </c>
      <c r="F63" s="39"/>
      <c r="G63" s="40" t="s">
        <v>281</v>
      </c>
      <c r="H63" s="44" t="n">
        <v>1.03752468729427</v>
      </c>
      <c r="I63" s="61" t="n">
        <v>0.743159752868491</v>
      </c>
      <c r="J63" s="61" t="n">
        <v>0.718005295675199</v>
      </c>
      <c r="K63" s="44" t="n">
        <v>0.720211827007944</v>
      </c>
      <c r="L63" s="43" t="n">
        <v>1.02719298245614</v>
      </c>
      <c r="M63" s="43" t="n">
        <v>0.921052631578947</v>
      </c>
      <c r="N63" s="43" t="n">
        <v>0.88859649122807</v>
      </c>
      <c r="O63" s="43" t="n">
        <v>1.28343853321311</v>
      </c>
      <c r="P63" s="44" t="n">
        <v>1.11391644123835</v>
      </c>
      <c r="Q63" s="43" t="n">
        <v>1.11562115621156</v>
      </c>
      <c r="R63" s="43" t="n">
        <v>1.09163591635916</v>
      </c>
      <c r="S63" s="45" t="n">
        <v>0.893188230552197</v>
      </c>
      <c r="T63" s="45" t="n">
        <v>0.749697702539299</v>
      </c>
      <c r="U63" s="43" t="n">
        <v>0.963711529627928</v>
      </c>
      <c r="V63" s="44" t="n">
        <v>0.834634818557648</v>
      </c>
      <c r="W63" s="4" t="n">
        <v>0.751430057202288</v>
      </c>
      <c r="X63" s="62" t="n">
        <v>0.811232449297972</v>
      </c>
      <c r="Y63" s="43" t="n">
        <v>0.816616766467066</v>
      </c>
      <c r="Z63" s="43" t="n">
        <v>0.792664670658683</v>
      </c>
      <c r="AA63" s="43" t="n">
        <v>0.793413173652695</v>
      </c>
      <c r="AB63" s="66" t="n">
        <v>0.962462441572938</v>
      </c>
      <c r="AC63" s="68" t="n">
        <v>2.95566017366964</v>
      </c>
      <c r="AD63" s="48" t="n">
        <v>0.0231879724132562</v>
      </c>
      <c r="AE63" s="48" t="n">
        <v>0.00782312294942574</v>
      </c>
      <c r="AF63" s="48" t="n">
        <v>0.0223175525439885</v>
      </c>
      <c r="AG63" s="48" t="n">
        <v>0.00351580508357123</v>
      </c>
      <c r="AH63" s="70" t="n">
        <v>0.0685357665700117</v>
      </c>
      <c r="AI63" s="70" t="n">
        <v>0.0259316453154592</v>
      </c>
      <c r="AJ63" s="49" t="n">
        <v>0.0755333333333333</v>
      </c>
      <c r="AK63" s="50" t="n">
        <v>0.0121861031963097</v>
      </c>
      <c r="AL63" s="50" t="n">
        <v>0.0561333333333333</v>
      </c>
      <c r="AM63" s="50" t="n">
        <v>0.00516795682816509</v>
      </c>
      <c r="AN63" s="50" t="n">
        <v>0.0542333333333333</v>
      </c>
      <c r="AO63" s="50" t="n">
        <v>0.00346426198650031</v>
      </c>
      <c r="AP63" s="50" t="n">
        <v>0.0544</v>
      </c>
      <c r="AQ63" s="50" t="n">
        <v>0.00280416357107308</v>
      </c>
      <c r="AR63" s="50" t="n">
        <v>0.743159752868491</v>
      </c>
      <c r="AS63" s="50" t="n">
        <v>0.718005295675199</v>
      </c>
      <c r="AT63" s="51" t="n">
        <v>0.720211827007944</v>
      </c>
      <c r="AU63" s="48" t="n">
        <v>0.05545</v>
      </c>
      <c r="AV63" s="48" t="n">
        <v>0.000949999999999999</v>
      </c>
      <c r="AW63" s="48" t="n">
        <v>0.0711666666666667</v>
      </c>
      <c r="AX63" s="48" t="n">
        <v>0.00414018249731954</v>
      </c>
      <c r="AY63" s="48" t="n">
        <v>0.0617666666666667</v>
      </c>
      <c r="AZ63" s="48" t="n">
        <v>0.00153767501262277</v>
      </c>
      <c r="BA63" s="52" t="n">
        <v>1.28343853321311</v>
      </c>
      <c r="BB63" s="53" t="n">
        <v>1.11391644123835</v>
      </c>
      <c r="BC63" s="54" t="n">
        <v>0.0542</v>
      </c>
      <c r="BD63" s="54" t="n">
        <v>0.0023388031127053</v>
      </c>
      <c r="BE63" s="54" t="n">
        <v>0.0604666666666667</v>
      </c>
      <c r="BF63" s="54" t="n">
        <v>0.00684137737918645</v>
      </c>
      <c r="BG63" s="54" t="n">
        <v>0.0591666666666667</v>
      </c>
      <c r="BH63" s="54" t="n">
        <v>0.00287073354930601</v>
      </c>
      <c r="BI63" s="54" t="n">
        <v>1.11562115621156</v>
      </c>
      <c r="BJ63" s="54" t="n">
        <v>1.09163591635916</v>
      </c>
      <c r="BK63" s="49" t="n">
        <v>0.0725666666666667</v>
      </c>
      <c r="BL63" s="48" t="n">
        <v>0.0100693153248426</v>
      </c>
      <c r="BM63" s="48" t="n">
        <v>0.0699333333333333</v>
      </c>
      <c r="BN63" s="48" t="n">
        <v>0.00450049380006733</v>
      </c>
      <c r="BO63" s="48" t="n">
        <v>0.0605666666666667</v>
      </c>
      <c r="BP63" s="48" t="n">
        <v>0.0017032648388055</v>
      </c>
      <c r="BQ63" s="48" t="n">
        <v>0.963711529627928</v>
      </c>
      <c r="BR63" s="51" t="n">
        <v>0.834634818557648</v>
      </c>
      <c r="BS63" s="52" t="n">
        <v>0.0827</v>
      </c>
      <c r="BT63" s="52" t="n">
        <v>0.00613921819126833</v>
      </c>
      <c r="BU63" s="52" t="n">
        <v>0.0738666666666667</v>
      </c>
      <c r="BV63" s="52" t="n">
        <v>0.00163435342295084</v>
      </c>
      <c r="BW63" s="52" t="n">
        <v>0.062</v>
      </c>
      <c r="BX63" s="52" t="n">
        <v>0.00277908857961263</v>
      </c>
      <c r="BY63" s="55" t="n">
        <v>0.893188230552197</v>
      </c>
      <c r="BZ63" s="55" t="n">
        <v>0.749697702539299</v>
      </c>
      <c r="CA63" s="56" t="n">
        <v>0.09615</v>
      </c>
      <c r="CB63" s="54" t="n">
        <v>0.000350000000000003</v>
      </c>
      <c r="CC63" s="54" t="n">
        <v>0.07225</v>
      </c>
      <c r="CD63" s="54" t="n">
        <v>0.00205</v>
      </c>
      <c r="CE63" s="54" t="n">
        <v>0.078</v>
      </c>
      <c r="CF63" s="54" t="n">
        <v>0.0141</v>
      </c>
      <c r="CG63" s="54" t="n">
        <v>0.751430057202288</v>
      </c>
      <c r="CH63" s="67" t="n">
        <v>0.811232449297972</v>
      </c>
      <c r="CI63" s="48" t="n">
        <v>0.0890666666666667</v>
      </c>
      <c r="CJ63" s="48" t="n">
        <v>0.0101982569316744</v>
      </c>
      <c r="CK63" s="48" t="n">
        <v>0.0727333333333333</v>
      </c>
      <c r="CL63" s="48" t="n">
        <v>0.00848063152784693</v>
      </c>
      <c r="CM63" s="48" t="n">
        <v>0.0706</v>
      </c>
      <c r="CN63" s="48" t="n">
        <v>9.99999999999983E-005</v>
      </c>
      <c r="CO63" s="48" t="n">
        <v>0.0706666666666667</v>
      </c>
      <c r="CP63" s="48" t="n">
        <v>0.0104477004381081</v>
      </c>
      <c r="CQ63" s="48" t="n">
        <v>0.076</v>
      </c>
      <c r="CR63" s="48" t="n">
        <v>0.00742720225477488</v>
      </c>
      <c r="CS63" s="48" t="n">
        <v>0.0780666666666667</v>
      </c>
      <c r="CT63" s="48" t="n">
        <v>0.0053292692849124</v>
      </c>
      <c r="CU63" s="48" t="n">
        <v>0.07</v>
      </c>
      <c r="CV63" s="48" t="n">
        <v>0.00398873413503583</v>
      </c>
      <c r="CW63" s="48" t="n">
        <v>0.0675333333333333</v>
      </c>
      <c r="CX63" s="48" t="n">
        <v>0.00571586486116588</v>
      </c>
      <c r="CY63" s="48" t="n">
        <v>0.0104477004381081</v>
      </c>
      <c r="CZ63" s="48" t="n">
        <v>0.00742720225477488</v>
      </c>
      <c r="DA63" s="48" t="n">
        <v>0.0053292692849124</v>
      </c>
      <c r="DB63" s="48" t="n">
        <v>0.00398873413503583</v>
      </c>
      <c r="DC63" s="48" t="n">
        <v>0.00571586486116588</v>
      </c>
      <c r="DD63" s="48" t="n">
        <v>0.816616766467066</v>
      </c>
      <c r="DE63" s="48" t="n">
        <v>0.792664670658683</v>
      </c>
      <c r="DF63" s="48" t="n">
        <v>0.793413173652695</v>
      </c>
      <c r="DG63" s="48" t="n">
        <v>1.02719298245614</v>
      </c>
      <c r="DH63" s="48" t="n">
        <v>0.921052631578947</v>
      </c>
      <c r="DI63" s="48" t="n">
        <v>0.88859649122807</v>
      </c>
      <c r="DJ63" s="58" t="n">
        <v>0.0525333333333333</v>
      </c>
      <c r="DK63" s="58" t="n">
        <v>0.00376932059896446</v>
      </c>
      <c r="DL63" s="58" t="n">
        <v>0.0506333333333333</v>
      </c>
      <c r="DM63" s="58" t="n">
        <v>0.00438836846422195</v>
      </c>
      <c r="DN63" s="51" t="n">
        <v>1.03752468729427</v>
      </c>
    </row>
    <row r="64" s="4" customFormat="true" ht="12.75" hidden="false" customHeight="false" outlineLevel="0" collapsed="false">
      <c r="A64" s="59" t="s">
        <v>282</v>
      </c>
      <c r="B64" s="35" t="s">
        <v>115</v>
      </c>
      <c r="C64" s="36"/>
      <c r="D64" s="38" t="s">
        <v>257</v>
      </c>
      <c r="E64" s="36" t="n">
        <v>0</v>
      </c>
      <c r="F64" s="129"/>
      <c r="G64" s="40" t="s">
        <v>283</v>
      </c>
      <c r="H64" s="44" t="n">
        <v>0.763354700854701</v>
      </c>
      <c r="I64" s="42" t="n">
        <v>0.393610608800482</v>
      </c>
      <c r="J64" s="42" t="n">
        <v>0.46955997588909</v>
      </c>
      <c r="K64" s="44" t="n">
        <v>0.55455093429777</v>
      </c>
      <c r="L64" s="43" t="n">
        <v>1.73646723646724</v>
      </c>
      <c r="M64" s="43" t="n">
        <v>1.53703703703704</v>
      </c>
      <c r="N64" s="43" t="n">
        <v>1.58689458689459</v>
      </c>
      <c r="O64" s="43" t="n">
        <v>0.903820439350525</v>
      </c>
      <c r="P64" s="41" t="n">
        <v>0.518529130850048</v>
      </c>
      <c r="Q64" s="43" t="n">
        <v>1.63639569740786</v>
      </c>
      <c r="R64" s="43" t="n">
        <v>1.29077764062776</v>
      </c>
      <c r="S64" s="45" t="n">
        <v>0.601900237529691</v>
      </c>
      <c r="T64" s="45" t="n">
        <v>0.787885985748218</v>
      </c>
      <c r="U64" s="43" t="n">
        <v>1.22949117341641</v>
      </c>
      <c r="V64" s="44" t="n">
        <v>1.03946002076843</v>
      </c>
      <c r="W64" s="4" t="n">
        <v>1.01952277657267</v>
      </c>
      <c r="X64" s="62" t="n">
        <v>1.03253796095445</v>
      </c>
      <c r="Y64" s="43" t="n">
        <v>1.09080717488789</v>
      </c>
      <c r="Z64" s="43" t="n">
        <v>1.15470852017937</v>
      </c>
      <c r="AA64" s="43" t="n">
        <v>1.23991031390135</v>
      </c>
      <c r="AB64" s="68" t="n">
        <v>2.58801148599178</v>
      </c>
      <c r="AC64" s="76" t="n">
        <v>7.62757231265759</v>
      </c>
      <c r="AD64" s="48" t="n">
        <v>0.0150832280657687</v>
      </c>
      <c r="AE64" s="48" t="n">
        <v>0.00435422984824503</v>
      </c>
      <c r="AF64" s="48" t="n">
        <v>0.0390355674800431</v>
      </c>
      <c r="AG64" s="48" t="n">
        <v>0.0113391714817336</v>
      </c>
      <c r="AH64" s="48" t="n">
        <v>0.115048412779957</v>
      </c>
      <c r="AI64" s="48" t="n">
        <v>0.0477395395315867</v>
      </c>
      <c r="AJ64" s="49" t="n">
        <v>0.0553</v>
      </c>
      <c r="AK64" s="50" t="n">
        <v>0.00935164869599651</v>
      </c>
      <c r="AL64" s="50" t="n">
        <v>0.0217666666666667</v>
      </c>
      <c r="AM64" s="50" t="n">
        <v>0.00497069188119499</v>
      </c>
      <c r="AN64" s="50" t="n">
        <v>0.0259666666666667</v>
      </c>
      <c r="AO64" s="50" t="n">
        <v>0.00127322861698562</v>
      </c>
      <c r="AP64" s="50" t="n">
        <v>0.0306666666666667</v>
      </c>
      <c r="AQ64" s="50" t="n">
        <v>0.00181230362920909</v>
      </c>
      <c r="AR64" s="50" t="n">
        <v>0.393610608800482</v>
      </c>
      <c r="AS64" s="50" t="n">
        <v>0.46955997588909</v>
      </c>
      <c r="AT64" s="51" t="n">
        <v>0.55455093429777</v>
      </c>
      <c r="AU64" s="48" t="n">
        <v>0.0349</v>
      </c>
      <c r="AV64" s="48" t="n">
        <v>0.0236</v>
      </c>
      <c r="AW64" s="48" t="n">
        <v>0.0315433333333333</v>
      </c>
      <c r="AX64" s="48" t="n">
        <v>0.0162366933552097</v>
      </c>
      <c r="AY64" s="48" t="n">
        <v>0.0180966666666667</v>
      </c>
      <c r="AZ64" s="48" t="n">
        <v>0.00692074257415906</v>
      </c>
      <c r="BA64" s="52" t="n">
        <v>0.903820439350525</v>
      </c>
      <c r="BB64" s="53" t="n">
        <v>0.518529130850048</v>
      </c>
      <c r="BC64" s="54" t="n">
        <v>0.0189033333333333</v>
      </c>
      <c r="BD64" s="54" t="n">
        <v>0.00938548583955271</v>
      </c>
      <c r="BE64" s="54" t="n">
        <v>0.0309333333333333</v>
      </c>
      <c r="BF64" s="54" t="n">
        <v>0.0108640589918215</v>
      </c>
      <c r="BG64" s="54" t="n">
        <v>0.0244</v>
      </c>
      <c r="BH64" s="54" t="n">
        <v>0.00450333209967908</v>
      </c>
      <c r="BI64" s="54" t="n">
        <v>1.63639569740786</v>
      </c>
      <c r="BJ64" s="54" t="n">
        <v>1.29077764062776</v>
      </c>
      <c r="BK64" s="49" t="n">
        <v>0.0321</v>
      </c>
      <c r="BL64" s="48" t="n">
        <v>0.00746480631586201</v>
      </c>
      <c r="BM64" s="48" t="n">
        <v>0.0394666666666667</v>
      </c>
      <c r="BN64" s="48" t="n">
        <v>0.00629876531111016</v>
      </c>
      <c r="BO64" s="48" t="n">
        <v>0.0333666666666667</v>
      </c>
      <c r="BP64" s="48" t="n">
        <v>0.00523874454850057</v>
      </c>
      <c r="BQ64" s="48" t="n">
        <v>1.22949117341641</v>
      </c>
      <c r="BR64" s="51" t="n">
        <v>1.03946002076843</v>
      </c>
      <c r="BS64" s="52" t="n">
        <v>0.0280666666666667</v>
      </c>
      <c r="BT64" s="52" t="n">
        <v>0.00798338552522954</v>
      </c>
      <c r="BU64" s="52" t="n">
        <v>0.0168933333333333</v>
      </c>
      <c r="BV64" s="52" t="n">
        <v>0.00608632711721755</v>
      </c>
      <c r="BW64" s="52" t="n">
        <v>0.0221133333333333</v>
      </c>
      <c r="BX64" s="52" t="n">
        <v>0.0087100427349379</v>
      </c>
      <c r="BY64" s="55" t="n">
        <v>0.601900237529691</v>
      </c>
      <c r="BZ64" s="55" t="n">
        <v>0.787885985748218</v>
      </c>
      <c r="CA64" s="56" t="n">
        <v>0.0461</v>
      </c>
      <c r="CB64" s="54" t="n">
        <v>0.00739999999999997</v>
      </c>
      <c r="CC64" s="54" t="n">
        <v>0.047</v>
      </c>
      <c r="CD64" s="54" t="n">
        <v>0.003</v>
      </c>
      <c r="CE64" s="54" t="n">
        <v>0.0476</v>
      </c>
      <c r="CF64" s="54" t="n">
        <v>0.00619999999999999</v>
      </c>
      <c r="CG64" s="54" t="n">
        <v>1.01952277657267</v>
      </c>
      <c r="CH64" s="57" t="n">
        <v>1.03253796095445</v>
      </c>
      <c r="CI64" s="48" t="n">
        <v>0.0297333333333333</v>
      </c>
      <c r="CJ64" s="48" t="n">
        <v>0.00503631258406827</v>
      </c>
      <c r="CK64" s="48" t="n">
        <v>0.0324333333333333</v>
      </c>
      <c r="CL64" s="48" t="n">
        <v>0.00401344961071865</v>
      </c>
      <c r="CM64" s="48" t="n">
        <v>0.0343333333333333</v>
      </c>
      <c r="CN64" s="48" t="n">
        <v>0.00407117236732178</v>
      </c>
      <c r="CO64" s="48" t="n">
        <v>0.0368666666666667</v>
      </c>
      <c r="CP64" s="48" t="n">
        <v>0.00612000363108098</v>
      </c>
      <c r="CQ64" s="48" t="n">
        <v>0.0234</v>
      </c>
      <c r="CR64" s="48" t="n">
        <v>0.00457966519882549</v>
      </c>
      <c r="CS64" s="48" t="n">
        <v>0.0406333333333333</v>
      </c>
      <c r="CT64" s="48" t="n">
        <v>0.00639826365334985</v>
      </c>
      <c r="CU64" s="48" t="n">
        <v>0.0359666666666667</v>
      </c>
      <c r="CV64" s="48" t="n">
        <v>0.00702716949497528</v>
      </c>
      <c r="CW64" s="48" t="n">
        <v>0.0371333333333333</v>
      </c>
      <c r="CX64" s="48" t="n">
        <v>0.00783588610886549</v>
      </c>
      <c r="CY64" s="48" t="n">
        <v>0.00612000363108098</v>
      </c>
      <c r="CZ64" s="48" t="n">
        <v>0.00457966519882549</v>
      </c>
      <c r="DA64" s="48" t="n">
        <v>0.00639826365334985</v>
      </c>
      <c r="DB64" s="48" t="n">
        <v>0.00702716949497528</v>
      </c>
      <c r="DC64" s="48" t="n">
        <v>0.00783588610886549</v>
      </c>
      <c r="DD64" s="48" t="n">
        <v>1.09080717488789</v>
      </c>
      <c r="DE64" s="48" t="n">
        <v>1.15470852017937</v>
      </c>
      <c r="DF64" s="48" t="n">
        <v>1.23991031390135</v>
      </c>
      <c r="DG64" s="48" t="n">
        <v>1.73646723646724</v>
      </c>
      <c r="DH64" s="48" t="n">
        <v>1.53703703703704</v>
      </c>
      <c r="DI64" s="48" t="n">
        <v>1.58689458689459</v>
      </c>
      <c r="DJ64" s="58" t="n">
        <v>0.00476333333333333</v>
      </c>
      <c r="DK64" s="58" t="n">
        <v>0.00140660742371297</v>
      </c>
      <c r="DL64" s="58" t="n">
        <v>0.00624</v>
      </c>
      <c r="DM64" s="58" t="n">
        <v>0.00188226813534452</v>
      </c>
      <c r="DN64" s="51" t="n">
        <v>0.763354700854701</v>
      </c>
    </row>
    <row r="65" s="4" customFormat="true" ht="12.75" hidden="false" customHeight="false" outlineLevel="0" collapsed="false">
      <c r="A65" s="59" t="s">
        <v>284</v>
      </c>
      <c r="B65" s="35" t="s">
        <v>115</v>
      </c>
      <c r="C65" s="36" t="n">
        <v>1</v>
      </c>
      <c r="D65" s="38" t="s">
        <v>257</v>
      </c>
      <c r="E65" s="36" t="n">
        <v>0</v>
      </c>
      <c r="F65" s="136"/>
      <c r="G65" s="40" t="s">
        <v>285</v>
      </c>
      <c r="H65" s="44" t="n">
        <v>1.13991116751269</v>
      </c>
      <c r="I65" s="61" t="n">
        <v>0.782375307537464</v>
      </c>
      <c r="J65" s="42" t="n">
        <v>0.514873630060389</v>
      </c>
      <c r="K65" s="44" t="n">
        <v>0.566316260344442</v>
      </c>
      <c r="L65" s="43" t="n">
        <v>1.14444621007469</v>
      </c>
      <c r="M65" s="43" t="n">
        <v>0.623073255998729</v>
      </c>
      <c r="N65" s="43" t="n">
        <v>0.714444621007469</v>
      </c>
      <c r="O65" s="43" t="n">
        <v>0.778749595076126</v>
      </c>
      <c r="P65" s="44" t="n">
        <v>0.555879494655005</v>
      </c>
      <c r="Q65" s="47" t="n">
        <v>0.539016517941902</v>
      </c>
      <c r="R65" s="47" t="n">
        <v>0.544902221378394</v>
      </c>
      <c r="S65" s="45" t="n">
        <v>1.25349794238683</v>
      </c>
      <c r="T65" s="45" t="n">
        <v>1.01124828532236</v>
      </c>
      <c r="U65" s="43" t="n">
        <v>1.16887417218543</v>
      </c>
      <c r="V65" s="44" t="n">
        <v>1.09492273730684</v>
      </c>
      <c r="W65" s="4" t="n">
        <v>0.843445457403332</v>
      </c>
      <c r="X65" s="62" t="n">
        <v>0.949072618673373</v>
      </c>
      <c r="Y65" s="66" t="n">
        <v>1.05076741440378</v>
      </c>
      <c r="Z65" s="43" t="n">
        <v>0.908894136166863</v>
      </c>
      <c r="AA65" s="43" t="n">
        <v>0.76357733175915</v>
      </c>
      <c r="AB65" s="66" t="n">
        <v>1.03118349754145</v>
      </c>
      <c r="AC65" s="66" t="n">
        <v>1.2713365939671</v>
      </c>
      <c r="AD65" s="48" t="n">
        <v>0.0333558674059168</v>
      </c>
      <c r="AE65" s="48" t="n">
        <v>0.00557462508184601</v>
      </c>
      <c r="AF65" s="48" t="n">
        <v>0.0343960200151622</v>
      </c>
      <c r="AG65" s="48" t="n">
        <v>0.00433585712444502</v>
      </c>
      <c r="AH65" s="48" t="n">
        <v>0.0424065348566563</v>
      </c>
      <c r="AI65" s="48" t="n">
        <v>0.0269831687180804</v>
      </c>
      <c r="AJ65" s="49" t="n">
        <v>0.149033333333333</v>
      </c>
      <c r="AK65" s="50" t="n">
        <v>0.0237715749957334</v>
      </c>
      <c r="AL65" s="50" t="n">
        <v>0.1166</v>
      </c>
      <c r="AM65" s="50" t="n">
        <v>0.0110092385446648</v>
      </c>
      <c r="AN65" s="50" t="n">
        <v>0.0767333333333333</v>
      </c>
      <c r="AO65" s="50" t="n">
        <v>0.00507619717680247</v>
      </c>
      <c r="AP65" s="50" t="n">
        <v>0.0844</v>
      </c>
      <c r="AQ65" s="50" t="n">
        <v>0.0206117280530608</v>
      </c>
      <c r="AR65" s="50" t="n">
        <v>0.782375307537464</v>
      </c>
      <c r="AS65" s="50" t="n">
        <v>0.514873630060389</v>
      </c>
      <c r="AT65" s="51" t="n">
        <v>0.566316260344442</v>
      </c>
      <c r="AU65" s="48" t="n">
        <v>0.05145</v>
      </c>
      <c r="AV65" s="48" t="n">
        <v>0.03015</v>
      </c>
      <c r="AW65" s="48" t="n">
        <v>0.0400666666666667</v>
      </c>
      <c r="AX65" s="48" t="n">
        <v>0.00815155063639905</v>
      </c>
      <c r="AY65" s="48" t="n">
        <v>0.0286</v>
      </c>
      <c r="AZ65" s="48" t="n">
        <v>0.00478991997149571</v>
      </c>
      <c r="BA65" s="52" t="n">
        <v>0.778749595076126</v>
      </c>
      <c r="BB65" s="53" t="n">
        <v>0.555879494655005</v>
      </c>
      <c r="BC65" s="54" t="n">
        <v>0.175566666666667</v>
      </c>
      <c r="BD65" s="54" t="n">
        <v>0.0286882283252983</v>
      </c>
      <c r="BE65" s="54" t="n">
        <v>0.0946333333333333</v>
      </c>
      <c r="BF65" s="54" t="n">
        <v>0.0103650588249389</v>
      </c>
      <c r="BG65" s="54" t="n">
        <v>0.0956666666666667</v>
      </c>
      <c r="BH65" s="54" t="n">
        <v>0.000883804905570859</v>
      </c>
      <c r="BI65" s="54" t="n">
        <v>0.539016517941902</v>
      </c>
      <c r="BJ65" s="54" t="n">
        <v>0.544902221378394</v>
      </c>
      <c r="BK65" s="49" t="n">
        <v>0.0906</v>
      </c>
      <c r="BL65" s="48" t="n">
        <v>0.0187502888866634</v>
      </c>
      <c r="BM65" s="48" t="n">
        <v>0.1059</v>
      </c>
      <c r="BN65" s="48" t="n">
        <v>0.0162001028803318</v>
      </c>
      <c r="BO65" s="48" t="n">
        <v>0.0992</v>
      </c>
      <c r="BP65" s="48" t="n">
        <v>0.0123001355006087</v>
      </c>
      <c r="BQ65" s="48" t="n">
        <v>1.16887417218543</v>
      </c>
      <c r="BR65" s="51" t="n">
        <v>1.09492273730684</v>
      </c>
      <c r="BS65" s="65" t="n">
        <v>0.06075</v>
      </c>
      <c r="BT65" s="65" t="n">
        <v>0.01465</v>
      </c>
      <c r="BU65" s="65" t="n">
        <v>0.07615</v>
      </c>
      <c r="BV65" s="65" t="n">
        <v>0.01865</v>
      </c>
      <c r="BW65" s="52" t="n">
        <v>0.0614333333333333</v>
      </c>
      <c r="BX65" s="52" t="n">
        <v>0.0153767501262277</v>
      </c>
      <c r="BY65" s="55" t="n">
        <v>1.25349794238683</v>
      </c>
      <c r="BZ65" s="55" t="n">
        <v>1.01124828532236</v>
      </c>
      <c r="CA65" s="56" t="n">
        <v>0.15905</v>
      </c>
      <c r="CB65" s="54" t="n">
        <v>0.0176499999999999</v>
      </c>
      <c r="CC65" s="54" t="n">
        <v>0.13415</v>
      </c>
      <c r="CD65" s="54" t="n">
        <v>0.02205</v>
      </c>
      <c r="CE65" s="54" t="n">
        <v>0.15095</v>
      </c>
      <c r="CF65" s="54" t="n">
        <v>0.03585</v>
      </c>
      <c r="CG65" s="64" t="n">
        <v>0.843445457403332</v>
      </c>
      <c r="CH65" s="57" t="n">
        <v>0.949072618673373</v>
      </c>
      <c r="CI65" s="48" t="n">
        <v>0.1694</v>
      </c>
      <c r="CJ65" s="48" t="n">
        <v>0.0672726046272428</v>
      </c>
      <c r="CK65" s="48" t="n">
        <v>0.178</v>
      </c>
      <c r="CL65" s="48" t="n">
        <v>0.0601051023901743</v>
      </c>
      <c r="CM65" s="48" t="n">
        <v>0.153966666666667</v>
      </c>
      <c r="CN65" s="48" t="n">
        <v>0.0371400203434396</v>
      </c>
      <c r="CO65" s="65" t="n">
        <v>0.12935</v>
      </c>
      <c r="CP65" s="65" t="n">
        <v>0.05245</v>
      </c>
      <c r="CQ65" s="48" t="n">
        <v>0.209766666666667</v>
      </c>
      <c r="CR65" s="48" t="n">
        <v>0.0803429593126312</v>
      </c>
      <c r="CS65" s="48" t="n">
        <v>0.240066666666667</v>
      </c>
      <c r="CT65" s="48" t="n">
        <v>0.0652305739494739</v>
      </c>
      <c r="CU65" s="48" t="n">
        <v>0.1307</v>
      </c>
      <c r="CV65" s="48" t="n">
        <v>0.037015807434122</v>
      </c>
      <c r="CW65" s="48" t="n">
        <v>0.149866666666667</v>
      </c>
      <c r="CX65" s="48" t="n">
        <v>0.015071533137379</v>
      </c>
      <c r="CY65" s="65" t="n">
        <v>0.05245</v>
      </c>
      <c r="CZ65" s="48" t="n">
        <v>0.0803429593126312</v>
      </c>
      <c r="DA65" s="48" t="n">
        <v>0.0652305739494739</v>
      </c>
      <c r="DB65" s="48" t="n">
        <v>0.037015807434122</v>
      </c>
      <c r="DC65" s="48" t="n">
        <v>0.015071533137379</v>
      </c>
      <c r="DD65" s="48" t="n">
        <v>1.05076741440378</v>
      </c>
      <c r="DE65" s="48" t="n">
        <v>0.908894136166863</v>
      </c>
      <c r="DF65" s="48" t="n">
        <v>0.76357733175915</v>
      </c>
      <c r="DG65" s="48" t="n">
        <v>1.14444621007469</v>
      </c>
      <c r="DH65" s="48" t="n">
        <v>0.623073255998729</v>
      </c>
      <c r="DI65" s="48" t="n">
        <v>0.714444621007469</v>
      </c>
      <c r="DJ65" s="58" t="n">
        <v>0.119766666666667</v>
      </c>
      <c r="DK65" s="58" t="n">
        <v>0.00987494022485417</v>
      </c>
      <c r="DL65" s="58" t="n">
        <v>0.105066666666667</v>
      </c>
      <c r="DM65" s="58" t="n">
        <v>0.013559047819732</v>
      </c>
      <c r="DN65" s="51" t="n">
        <v>1.13991116751269</v>
      </c>
    </row>
    <row r="66" s="4" customFormat="true" ht="12.75" hidden="false" customHeight="false" outlineLevel="0" collapsed="false">
      <c r="A66" s="59" t="s">
        <v>286</v>
      </c>
      <c r="B66" s="35" t="s">
        <v>115</v>
      </c>
      <c r="C66" s="36" t="n">
        <v>1</v>
      </c>
      <c r="D66" s="38" t="s">
        <v>257</v>
      </c>
      <c r="E66" s="36" t="n">
        <v>0</v>
      </c>
      <c r="F66" s="129"/>
      <c r="G66" s="40" t="s">
        <v>287</v>
      </c>
      <c r="H66" s="44" t="n">
        <v>1.00397877984085</v>
      </c>
      <c r="I66" s="61" t="n">
        <v>0.702523240371846</v>
      </c>
      <c r="J66" s="61" t="n">
        <v>0.691899070385126</v>
      </c>
      <c r="K66" s="44" t="n">
        <v>0.844621513944223</v>
      </c>
      <c r="L66" s="43" t="n">
        <v>1.70632911392405</v>
      </c>
      <c r="M66" s="43" t="n">
        <v>0.910126582278481</v>
      </c>
      <c r="N66" s="43" t="n">
        <v>0.884810126582279</v>
      </c>
      <c r="O66" s="43" t="n">
        <v>0.668329177057357</v>
      </c>
      <c r="P66" s="41" t="n">
        <v>0.489110556940981</v>
      </c>
      <c r="Q66" s="43" t="n">
        <v>0.839731870810481</v>
      </c>
      <c r="R66" s="43" t="n">
        <v>0.730347349177331</v>
      </c>
      <c r="S66" s="45" t="n">
        <v>1.03819109334069</v>
      </c>
      <c r="T66" s="45" t="n">
        <v>0.792775403281401</v>
      </c>
      <c r="U66" s="43" t="n">
        <v>1.42551473556722</v>
      </c>
      <c r="V66" s="44" t="n">
        <v>0.883730318934195</v>
      </c>
      <c r="W66" s="4" t="n">
        <v>1.34370579915134</v>
      </c>
      <c r="X66" s="62" t="n">
        <v>0.954738330975955</v>
      </c>
      <c r="Y66" s="66" t="n">
        <v>1.12357414448669</v>
      </c>
      <c r="Z66" s="43" t="n">
        <v>0.865019011406844</v>
      </c>
      <c r="AA66" s="43" t="n">
        <v>0.626425855513308</v>
      </c>
      <c r="AB66" s="68" t="n">
        <v>2.92280820942897</v>
      </c>
      <c r="AC66" s="68" t="n">
        <v>3.9949269654131</v>
      </c>
      <c r="AD66" s="48" t="n">
        <v>0.0179714568771601</v>
      </c>
      <c r="AE66" s="48" t="n">
        <v>0.00648998750401726</v>
      </c>
      <c r="AF66" s="48" t="n">
        <v>0.0525271216959623</v>
      </c>
      <c r="AG66" s="48" t="n">
        <v>0.00451418862741591</v>
      </c>
      <c r="AH66" s="48" t="n">
        <v>0.0717946576863256</v>
      </c>
      <c r="AI66" s="48" t="n">
        <v>0.0367526574865544</v>
      </c>
      <c r="AJ66" s="49" t="n">
        <v>0.0251</v>
      </c>
      <c r="AK66" s="50" t="n">
        <v>0.00251197133741609</v>
      </c>
      <c r="AL66" s="50" t="n">
        <v>0.0176333333333333</v>
      </c>
      <c r="AM66" s="50" t="n">
        <v>0.00463117455704034</v>
      </c>
      <c r="AN66" s="50" t="n">
        <v>0.0173666666666667</v>
      </c>
      <c r="AO66" s="50" t="n">
        <v>0.00320901507908232</v>
      </c>
      <c r="AP66" s="50" t="n">
        <v>0.0212</v>
      </c>
      <c r="AQ66" s="50" t="n">
        <v>0.0047056703383613</v>
      </c>
      <c r="AR66" s="50" t="n">
        <v>0.702523240371846</v>
      </c>
      <c r="AS66" s="50" t="n">
        <v>0.691899070385126</v>
      </c>
      <c r="AT66" s="51" t="n">
        <v>0.844621513944223</v>
      </c>
      <c r="AU66" s="48" t="n">
        <v>0.02005</v>
      </c>
      <c r="AV66" s="48" t="n">
        <v>0.01525</v>
      </c>
      <c r="AW66" s="48" t="n">
        <v>0.0134</v>
      </c>
      <c r="AX66" s="48" t="n">
        <v>0.00282134719593317</v>
      </c>
      <c r="AY66" s="48" t="n">
        <v>0.00980666666666667</v>
      </c>
      <c r="AZ66" s="48" t="n">
        <v>0.00244759292185427</v>
      </c>
      <c r="BA66" s="52" t="n">
        <v>0.668329177057357</v>
      </c>
      <c r="BB66" s="53" t="n">
        <v>0.489110556940981</v>
      </c>
      <c r="BC66" s="54" t="n">
        <v>0.01094</v>
      </c>
      <c r="BD66" s="54" t="n">
        <v>0.00114233678629962</v>
      </c>
      <c r="BE66" s="54" t="n">
        <v>0.00918666666666667</v>
      </c>
      <c r="BF66" s="54" t="n">
        <v>0.00115840887043872</v>
      </c>
      <c r="BG66" s="54" t="n">
        <v>0.00799</v>
      </c>
      <c r="BH66" s="54" t="n">
        <v>0.000319739477283199</v>
      </c>
      <c r="BI66" s="54" t="n">
        <v>0.839731870810481</v>
      </c>
      <c r="BJ66" s="54" t="n">
        <v>0.730347349177331</v>
      </c>
      <c r="BK66" s="49" t="n">
        <v>0.00825666666666667</v>
      </c>
      <c r="BL66" s="48" t="n">
        <v>0.00202835182133453</v>
      </c>
      <c r="BM66" s="48" t="n">
        <v>0.01177</v>
      </c>
      <c r="BN66" s="48" t="n">
        <v>0.00150429385427183</v>
      </c>
      <c r="BO66" s="48" t="n">
        <v>0.00729666666666667</v>
      </c>
      <c r="BP66" s="48" t="n">
        <v>0.00110185197634609</v>
      </c>
      <c r="BQ66" s="48" t="n">
        <v>1.42551473556722</v>
      </c>
      <c r="BR66" s="51" t="n">
        <v>0.883730318934195</v>
      </c>
      <c r="BS66" s="52" t="n">
        <v>0.0241766666666667</v>
      </c>
      <c r="BT66" s="52" t="n">
        <v>0.0113462715364025</v>
      </c>
      <c r="BU66" s="52" t="n">
        <v>0.0251</v>
      </c>
      <c r="BV66" s="52" t="n">
        <v>0.00382230297072327</v>
      </c>
      <c r="BW66" s="52" t="n">
        <v>0.0191666666666667</v>
      </c>
      <c r="BX66" s="52" t="n">
        <v>0.00354839556857901</v>
      </c>
      <c r="BY66" s="55" t="n">
        <v>1.03819109334069</v>
      </c>
      <c r="BZ66" s="55" t="n">
        <v>0.792775403281401</v>
      </c>
      <c r="CA66" s="56" t="n">
        <v>0.03535</v>
      </c>
      <c r="CB66" s="54" t="n">
        <v>0.00745</v>
      </c>
      <c r="CC66" s="54" t="n">
        <v>0.0475</v>
      </c>
      <c r="CD66" s="54" t="n">
        <v>0.0136</v>
      </c>
      <c r="CE66" s="54" t="n">
        <v>0.03375</v>
      </c>
      <c r="CF66" s="54" t="n">
        <v>0.00514999999999999</v>
      </c>
      <c r="CG66" s="54" t="n">
        <v>1.34370579915134</v>
      </c>
      <c r="CH66" s="67" t="n">
        <v>0.954738330975955</v>
      </c>
      <c r="CI66" s="48" t="n">
        <v>0.0350666666666667</v>
      </c>
      <c r="CJ66" s="48" t="n">
        <v>0.0133519453430743</v>
      </c>
      <c r="CK66" s="48" t="n">
        <v>0.0394</v>
      </c>
      <c r="CL66" s="48" t="n">
        <v>0.00908973780333258</v>
      </c>
      <c r="CM66" s="48" t="n">
        <v>0.0303333333333333</v>
      </c>
      <c r="CN66" s="48" t="n">
        <v>0.00813661136127593</v>
      </c>
      <c r="CO66" s="48" t="n">
        <v>0.0219666666666667</v>
      </c>
      <c r="CP66" s="48" t="n">
        <v>0.00426627602378364</v>
      </c>
      <c r="CQ66" s="48" t="n">
        <v>0.0263333333333333</v>
      </c>
      <c r="CR66" s="48" t="n">
        <v>0.0090940151259557</v>
      </c>
      <c r="CS66" s="48" t="n">
        <v>0.0449333333333333</v>
      </c>
      <c r="CT66" s="48" t="n">
        <v>0.00488341865682002</v>
      </c>
      <c r="CU66" s="48" t="n">
        <v>0.0239666666666667</v>
      </c>
      <c r="CV66" s="48" t="n">
        <v>0.00187646239267168</v>
      </c>
      <c r="CW66" s="48" t="n">
        <v>0.0233</v>
      </c>
      <c r="CX66" s="48" t="n">
        <v>0.00395094925302768</v>
      </c>
      <c r="CY66" s="48" t="n">
        <v>0.00426627602378364</v>
      </c>
      <c r="CZ66" s="48" t="n">
        <v>0.0090940151259557</v>
      </c>
      <c r="DA66" s="48" t="n">
        <v>0.00488341865682002</v>
      </c>
      <c r="DB66" s="48" t="n">
        <v>0.00187646239267168</v>
      </c>
      <c r="DC66" s="48" t="n">
        <v>0.00395094925302768</v>
      </c>
      <c r="DD66" s="48" t="n">
        <v>1.12357414448669</v>
      </c>
      <c r="DE66" s="48" t="n">
        <v>0.865019011406844</v>
      </c>
      <c r="DF66" s="48" t="n">
        <v>0.626425855513308</v>
      </c>
      <c r="DG66" s="48" t="n">
        <v>1.70632911392405</v>
      </c>
      <c r="DH66" s="48" t="n">
        <v>0.910126582278481</v>
      </c>
      <c r="DI66" s="48" t="n">
        <v>0.884810126582279</v>
      </c>
      <c r="DJ66" s="58" t="n">
        <v>0.0252333333333333</v>
      </c>
      <c r="DK66" s="58" t="n">
        <v>0.00377771241773526</v>
      </c>
      <c r="DL66" s="58" t="n">
        <v>0.0251333333333333</v>
      </c>
      <c r="DM66" s="58" t="n">
        <v>0.00275701126423363</v>
      </c>
      <c r="DN66" s="51" t="n">
        <v>1.00397877984085</v>
      </c>
    </row>
    <row r="67" s="4" customFormat="true" ht="12.75" hidden="false" customHeight="false" outlineLevel="0" collapsed="false">
      <c r="A67" s="59" t="s">
        <v>288</v>
      </c>
      <c r="B67" s="35" t="s">
        <v>115</v>
      </c>
      <c r="C67" s="36" t="n">
        <v>1</v>
      </c>
      <c r="D67" s="38" t="s">
        <v>257</v>
      </c>
      <c r="E67" s="36" t="n">
        <v>0</v>
      </c>
      <c r="F67" s="136"/>
      <c r="G67" s="40" t="s">
        <v>289</v>
      </c>
      <c r="H67" s="44" t="n">
        <v>1.0373665480427</v>
      </c>
      <c r="I67" s="61" t="n">
        <v>0.598540145985402</v>
      </c>
      <c r="J67" s="61" t="n">
        <v>0.63485401459854</v>
      </c>
      <c r="K67" s="44" t="n">
        <v>0.663321167883212</v>
      </c>
      <c r="L67" s="43" t="n">
        <v>1.60254372019078</v>
      </c>
      <c r="M67" s="43" t="n">
        <v>0.875993640699523</v>
      </c>
      <c r="N67" s="43" t="n">
        <v>0.882352941176471</v>
      </c>
      <c r="O67" s="43" t="n">
        <v>0.572224332193949</v>
      </c>
      <c r="P67" s="41" t="n">
        <v>0.50462083808077</v>
      </c>
      <c r="Q67" s="43" t="n">
        <v>0.910329171396141</v>
      </c>
      <c r="R67" s="43" t="n">
        <v>0.742716609912978</v>
      </c>
      <c r="S67" s="45" t="n">
        <v>1.08126410835214</v>
      </c>
      <c r="T67" s="45" t="n">
        <v>0.911512415349887</v>
      </c>
      <c r="U67" s="43" t="n">
        <v>1.38136407300672</v>
      </c>
      <c r="V67" s="44" t="n">
        <v>0.963976945244957</v>
      </c>
      <c r="W67" s="4" t="n">
        <v>1.84070796460177</v>
      </c>
      <c r="X67" s="62" t="n">
        <v>1.27433628318584</v>
      </c>
      <c r="Y67" s="66" t="n">
        <v>1.21300647783564</v>
      </c>
      <c r="Z67" s="43" t="n">
        <v>0.872602565730979</v>
      </c>
      <c r="AA67" s="43" t="n">
        <v>0.623015368982599</v>
      </c>
      <c r="AB67" s="68" t="n">
        <v>2.14978015242942</v>
      </c>
      <c r="AC67" s="76" t="n">
        <v>5.64385232019346</v>
      </c>
      <c r="AD67" s="48" t="n">
        <v>0.0111691464363146</v>
      </c>
      <c r="AE67" s="48" t="n">
        <v>0.00228960348207551</v>
      </c>
      <c r="AF67" s="48" t="n">
        <v>0.0240112093283668</v>
      </c>
      <c r="AG67" s="48" t="n">
        <v>0.000494274234713397</v>
      </c>
      <c r="AH67" s="48" t="n">
        <v>0.0630370130291744</v>
      </c>
      <c r="AI67" s="48" t="n">
        <v>0.0355347525154781</v>
      </c>
      <c r="AJ67" s="49" t="n">
        <v>0.0182666666666667</v>
      </c>
      <c r="AK67" s="50" t="n">
        <v>0.00166966397151576</v>
      </c>
      <c r="AL67" s="50" t="n">
        <v>0.0109333333333333</v>
      </c>
      <c r="AM67" s="50" t="n">
        <v>0.00207391203070697</v>
      </c>
      <c r="AN67" s="50" t="n">
        <v>0.0115966666666667</v>
      </c>
      <c r="AO67" s="50" t="n">
        <v>0.00226377511643223</v>
      </c>
      <c r="AP67" s="50" t="n">
        <v>0.0121166666666667</v>
      </c>
      <c r="AQ67" s="50" t="n">
        <v>0.00270390047482849</v>
      </c>
      <c r="AR67" s="50" t="n">
        <v>0.598540145985402</v>
      </c>
      <c r="AS67" s="50" t="n">
        <v>0.63485401459854</v>
      </c>
      <c r="AT67" s="51" t="n">
        <v>0.663321167883212</v>
      </c>
      <c r="AU67" s="48" t="n">
        <v>0.013165</v>
      </c>
      <c r="AV67" s="48" t="n">
        <v>0.010635</v>
      </c>
      <c r="AW67" s="48" t="n">
        <v>0.00753333333333333</v>
      </c>
      <c r="AX67" s="48" t="n">
        <v>0.00167833581595315</v>
      </c>
      <c r="AY67" s="48" t="n">
        <v>0.00664333333333333</v>
      </c>
      <c r="AZ67" s="48" t="n">
        <v>0.00151609513040721</v>
      </c>
      <c r="BA67" s="52" t="n">
        <v>0.572224332193949</v>
      </c>
      <c r="BB67" s="53" t="n">
        <v>0.50462083808077</v>
      </c>
      <c r="BC67" s="54" t="n">
        <v>0.00881</v>
      </c>
      <c r="BD67" s="54" t="n">
        <v>0.000255799400572662</v>
      </c>
      <c r="BE67" s="54" t="n">
        <v>0.00802</v>
      </c>
      <c r="BF67" s="54" t="n">
        <v>0.00164344151097628</v>
      </c>
      <c r="BG67" s="54" t="n">
        <v>0.00654333333333333</v>
      </c>
      <c r="BH67" s="54" t="n">
        <v>0.00121465129884168</v>
      </c>
      <c r="BI67" s="54" t="n">
        <v>0.910329171396141</v>
      </c>
      <c r="BJ67" s="54" t="n">
        <v>0.742716609912978</v>
      </c>
      <c r="BK67" s="49" t="n">
        <v>0.00694</v>
      </c>
      <c r="BL67" s="48" t="n">
        <v>0.000961110468850139</v>
      </c>
      <c r="BM67" s="48" t="n">
        <v>0.00958666666666667</v>
      </c>
      <c r="BN67" s="48" t="n">
        <v>0.00111482933422316</v>
      </c>
      <c r="BO67" s="48" t="n">
        <v>0.00669</v>
      </c>
      <c r="BP67" s="48" t="n">
        <v>0.0012254522974532</v>
      </c>
      <c r="BQ67" s="48" t="n">
        <v>1.38136407300672</v>
      </c>
      <c r="BR67" s="51" t="n">
        <v>0.963976945244957</v>
      </c>
      <c r="BS67" s="52" t="n">
        <v>0.0147666666666667</v>
      </c>
      <c r="BT67" s="52" t="n">
        <v>0.00646383099339015</v>
      </c>
      <c r="BU67" s="52" t="n">
        <v>0.0159666666666667</v>
      </c>
      <c r="BV67" s="52" t="n">
        <v>0.00189062012166496</v>
      </c>
      <c r="BW67" s="52" t="n">
        <v>0.01346</v>
      </c>
      <c r="BX67" s="52" t="n">
        <v>0.00264857194226121</v>
      </c>
      <c r="BY67" s="55" t="n">
        <v>1.08126410835214</v>
      </c>
      <c r="BZ67" s="55" t="n">
        <v>0.911512415349887</v>
      </c>
      <c r="CA67" s="56" t="n">
        <v>0.0226</v>
      </c>
      <c r="CB67" s="54" t="n">
        <v>0.00669999999999999</v>
      </c>
      <c r="CC67" s="54" t="n">
        <v>0.0416</v>
      </c>
      <c r="CD67" s="54" t="n">
        <v>0.0102</v>
      </c>
      <c r="CE67" s="54" t="n">
        <v>0.0288</v>
      </c>
      <c r="CF67" s="54" t="n">
        <v>0.0086</v>
      </c>
      <c r="CG67" s="64" t="n">
        <v>1.84070796460177</v>
      </c>
      <c r="CH67" s="57" t="n">
        <v>1.27433628318584</v>
      </c>
      <c r="CI67" s="48" t="n">
        <v>0.0262433333333333</v>
      </c>
      <c r="CJ67" s="48" t="n">
        <v>0.0145598263878538</v>
      </c>
      <c r="CK67" s="48" t="n">
        <v>0.0318333333333333</v>
      </c>
      <c r="CL67" s="48" t="n">
        <v>0.006605385008545</v>
      </c>
      <c r="CM67" s="48" t="n">
        <v>0.0229</v>
      </c>
      <c r="CN67" s="48" t="n">
        <v>0.00572916515151495</v>
      </c>
      <c r="CO67" s="48" t="n">
        <v>0.01635</v>
      </c>
      <c r="CP67" s="48" t="n">
        <v>0.00472237581449564</v>
      </c>
      <c r="CQ67" s="48" t="n">
        <v>0.0209666666666667</v>
      </c>
      <c r="CR67" s="48" t="n">
        <v>0.00515633375352855</v>
      </c>
      <c r="CS67" s="48" t="n">
        <v>0.0336</v>
      </c>
      <c r="CT67" s="48" t="n">
        <v>0.00291433239925259</v>
      </c>
      <c r="CU67" s="48" t="n">
        <v>0.0183666666666667</v>
      </c>
      <c r="CV67" s="48" t="n">
        <v>0.00368344645376823</v>
      </c>
      <c r="CW67" s="48" t="n">
        <v>0.0185</v>
      </c>
      <c r="CX67" s="48" t="n">
        <v>0.00370045042303412</v>
      </c>
      <c r="CY67" s="48" t="n">
        <v>0.00472237581449564</v>
      </c>
      <c r="CZ67" s="48" t="n">
        <v>0.00515633375352855</v>
      </c>
      <c r="DA67" s="48" t="n">
        <v>0.00291433239925259</v>
      </c>
      <c r="DB67" s="48" t="n">
        <v>0.00368344645376823</v>
      </c>
      <c r="DC67" s="48" t="n">
        <v>0.00370045042303412</v>
      </c>
      <c r="DD67" s="48" t="n">
        <v>1.21300647783564</v>
      </c>
      <c r="DE67" s="48" t="n">
        <v>0.872602565730979</v>
      </c>
      <c r="DF67" s="48" t="n">
        <v>0.623015368982599</v>
      </c>
      <c r="DG67" s="48" t="n">
        <v>1.60254372019078</v>
      </c>
      <c r="DH67" s="48" t="n">
        <v>0.875993640699523</v>
      </c>
      <c r="DI67" s="48" t="n">
        <v>0.882352941176471</v>
      </c>
      <c r="DJ67" s="58" t="n">
        <v>0.0194333333333333</v>
      </c>
      <c r="DK67" s="58" t="n">
        <v>0.00251152897211595</v>
      </c>
      <c r="DL67" s="58" t="n">
        <v>0.0187333333333333</v>
      </c>
      <c r="DM67" s="58" t="n">
        <v>0.00409972898833298</v>
      </c>
      <c r="DN67" s="51" t="n">
        <v>1.0373665480427</v>
      </c>
    </row>
    <row r="68" s="4" customFormat="true" ht="12.75" hidden="false" customHeight="false" outlineLevel="0" collapsed="false">
      <c r="A68" s="59" t="s">
        <v>290</v>
      </c>
      <c r="B68" s="35" t="s">
        <v>115</v>
      </c>
      <c r="C68" s="36" t="n">
        <v>1</v>
      </c>
      <c r="D68" s="38" t="s">
        <v>257</v>
      </c>
      <c r="E68" s="36" t="n">
        <v>0</v>
      </c>
      <c r="F68" s="39"/>
      <c r="G68" s="40" t="s">
        <v>236</v>
      </c>
      <c r="H68" s="44" t="n">
        <v>1.21804511278196</v>
      </c>
      <c r="I68" s="42" t="n">
        <v>0.532188424780478</v>
      </c>
      <c r="J68" s="42" t="n">
        <v>0.518992868578082</v>
      </c>
      <c r="K68" s="44" t="n">
        <v>0.611992431960413</v>
      </c>
      <c r="L68" s="43" t="n">
        <v>1.3001603475922</v>
      </c>
      <c r="M68" s="43" t="n">
        <v>0.904360420007242</v>
      </c>
      <c r="N68" s="43" t="n">
        <v>0.89748099105157</v>
      </c>
      <c r="O68" s="43" t="n">
        <v>1.31623367092323</v>
      </c>
      <c r="P68" s="44" t="n">
        <v>0.68677528254807</v>
      </c>
      <c r="Q68" s="43" t="n">
        <v>1.05596049847167</v>
      </c>
      <c r="R68" s="43" t="n">
        <v>0.959675523160122</v>
      </c>
      <c r="S68" s="45" t="n">
        <v>0.58854094177685</v>
      </c>
      <c r="T68" s="69" t="n">
        <v>0.52103920204129</v>
      </c>
      <c r="U68" s="43" t="n">
        <v>1.14319869133006</v>
      </c>
      <c r="V68" s="44" t="n">
        <v>0.98766830250409</v>
      </c>
      <c r="W68" s="4" t="n">
        <v>0.85095072582294</v>
      </c>
      <c r="X68" s="62" t="n">
        <v>0.798814148435903</v>
      </c>
      <c r="Y68" s="66" t="n">
        <v>1.05051057622174</v>
      </c>
      <c r="Z68" s="43" t="n">
        <v>0.963165572574763</v>
      </c>
      <c r="AA68" s="43" t="n">
        <v>0.818684658400195</v>
      </c>
      <c r="AB68" s="68" t="n">
        <v>2.68004624908774</v>
      </c>
      <c r="AC68" s="76" t="n">
        <v>8.15459129167427</v>
      </c>
      <c r="AD68" s="48" t="n">
        <v>0.0638390021674637</v>
      </c>
      <c r="AE68" s="48" t="n">
        <v>0.0204066235579289</v>
      </c>
      <c r="AF68" s="48" t="n">
        <v>0.171091478304415</v>
      </c>
      <c r="AG68" s="48" t="n">
        <v>0.0247942358075319</v>
      </c>
      <c r="AH68" s="48" t="n">
        <v>0.520580971143975</v>
      </c>
      <c r="AI68" s="48" t="n">
        <v>0.0293392291183</v>
      </c>
      <c r="AJ68" s="49" t="n">
        <v>0.6871</v>
      </c>
      <c r="AK68" s="50" t="n">
        <v>0.0643140990245011</v>
      </c>
      <c r="AL68" s="50" t="n">
        <v>0.365666666666667</v>
      </c>
      <c r="AM68" s="50" t="n">
        <v>0.0467649916544892</v>
      </c>
      <c r="AN68" s="50" t="n">
        <v>0.3566</v>
      </c>
      <c r="AO68" s="50" t="n">
        <v>0.0346254723192816</v>
      </c>
      <c r="AP68" s="50" t="n">
        <v>0.4205</v>
      </c>
      <c r="AQ68" s="50" t="n">
        <v>0.0178463815193259</v>
      </c>
      <c r="AR68" s="50" t="n">
        <v>0.532188424780478</v>
      </c>
      <c r="AS68" s="50" t="n">
        <v>0.518992868578082</v>
      </c>
      <c r="AT68" s="51" t="n">
        <v>0.611992431960413</v>
      </c>
      <c r="AU68" s="48" t="n">
        <v>0.4542</v>
      </c>
      <c r="AV68" s="48" t="n">
        <v>0.0254000000000001</v>
      </c>
      <c r="AW68" s="48" t="n">
        <v>0.597833333333333</v>
      </c>
      <c r="AX68" s="48" t="n">
        <v>0.17715385340934</v>
      </c>
      <c r="AY68" s="48" t="n">
        <v>0.311933333333333</v>
      </c>
      <c r="AZ68" s="48" t="n">
        <v>0.00986683558413965</v>
      </c>
      <c r="BA68" s="52" t="n">
        <v>1.31623367092323</v>
      </c>
      <c r="BB68" s="53" t="n">
        <v>0.68677528254807</v>
      </c>
      <c r="BC68" s="54" t="n">
        <v>0.283533333333333</v>
      </c>
      <c r="BD68" s="54" t="n">
        <v>0.0375039701602081</v>
      </c>
      <c r="BE68" s="54" t="n">
        <v>0.2994</v>
      </c>
      <c r="BF68" s="54" t="n">
        <v>0.0221036950153893</v>
      </c>
      <c r="BG68" s="54" t="n">
        <v>0.2721</v>
      </c>
      <c r="BH68" s="54" t="n">
        <v>0.00693998078767753</v>
      </c>
      <c r="BI68" s="54" t="n">
        <v>1.05596049847167</v>
      </c>
      <c r="BJ68" s="54" t="n">
        <v>0.959675523160122</v>
      </c>
      <c r="BK68" s="49" t="n">
        <v>0.2649</v>
      </c>
      <c r="BL68" s="48" t="n">
        <v>0.0311634935996165</v>
      </c>
      <c r="BM68" s="48" t="n">
        <v>0.302833333333333</v>
      </c>
      <c r="BN68" s="48" t="n">
        <v>0.0162281990511713</v>
      </c>
      <c r="BO68" s="48" t="n">
        <v>0.261633333333333</v>
      </c>
      <c r="BP68" s="48" t="n">
        <v>0.0208785642333097</v>
      </c>
      <c r="BQ68" s="48" t="n">
        <v>1.14319869133006</v>
      </c>
      <c r="BR68" s="51" t="n">
        <v>0.98766830250409</v>
      </c>
      <c r="BS68" s="52" t="n">
        <v>0.7185</v>
      </c>
      <c r="BT68" s="52" t="n">
        <v>0.383496740533737</v>
      </c>
      <c r="BU68" s="52" t="n">
        <v>0.422866666666667</v>
      </c>
      <c r="BV68" s="52" t="n">
        <v>0.0151033476789457</v>
      </c>
      <c r="BW68" s="52" t="n">
        <v>0.374366666666667</v>
      </c>
      <c r="BX68" s="52" t="n">
        <v>0.0349820112502285</v>
      </c>
      <c r="BY68" s="55" t="n">
        <v>0.58854094177685</v>
      </c>
      <c r="BZ68" s="55" t="n">
        <v>0.52103920204129</v>
      </c>
      <c r="CA68" s="56" t="n">
        <v>0.4891</v>
      </c>
      <c r="CB68" s="54" t="n">
        <v>0.0495000000000002</v>
      </c>
      <c r="CC68" s="54" t="n">
        <v>0.4162</v>
      </c>
      <c r="CD68" s="54" t="n">
        <v>0.0277000000000001</v>
      </c>
      <c r="CE68" s="54" t="n">
        <v>0.3907</v>
      </c>
      <c r="CF68" s="54" t="n">
        <v>0.0180000000000005</v>
      </c>
      <c r="CG68" s="54" t="n">
        <v>0.85095072582294</v>
      </c>
      <c r="CH68" s="67" t="n">
        <v>0.798814148435903</v>
      </c>
      <c r="CI68" s="48" t="n">
        <v>0.5484</v>
      </c>
      <c r="CJ68" s="48" t="n">
        <v>0.0469293440539425</v>
      </c>
      <c r="CK68" s="48" t="n">
        <v>0.5761</v>
      </c>
      <c r="CL68" s="48" t="n">
        <v>0.067008432305196</v>
      </c>
      <c r="CM68" s="48" t="n">
        <v>0.5282</v>
      </c>
      <c r="CN68" s="48" t="n">
        <v>0.0302330944496257</v>
      </c>
      <c r="CO68" s="48" t="n">
        <v>0.448966666666667</v>
      </c>
      <c r="CP68" s="48" t="n">
        <v>0.122911327567659</v>
      </c>
      <c r="CQ68" s="48" t="n">
        <v>0.644433333333333</v>
      </c>
      <c r="CR68" s="48" t="n">
        <v>0.0286675968841324</v>
      </c>
      <c r="CS68" s="48" t="n">
        <v>0.837866666666667</v>
      </c>
      <c r="CT68" s="48" t="n">
        <v>0.0957793529130599</v>
      </c>
      <c r="CU68" s="48" t="n">
        <v>0.5828</v>
      </c>
      <c r="CV68" s="48" t="n">
        <v>0.095228304615802</v>
      </c>
      <c r="CW68" s="48" t="n">
        <v>0.578366666666667</v>
      </c>
      <c r="CX68" s="48" t="n">
        <v>0.16543387735823</v>
      </c>
      <c r="CY68" s="48" t="n">
        <v>0.122911327567659</v>
      </c>
      <c r="CZ68" s="48" t="n">
        <v>0.0286675968841324</v>
      </c>
      <c r="DA68" s="48" t="n">
        <v>0.0957793529130599</v>
      </c>
      <c r="DB68" s="48" t="n">
        <v>0.095228304615802</v>
      </c>
      <c r="DC68" s="48" t="n">
        <v>0.16543387735823</v>
      </c>
      <c r="DD68" s="48" t="n">
        <v>1.05051057622174</v>
      </c>
      <c r="DE68" s="48" t="n">
        <v>0.963165572574763</v>
      </c>
      <c r="DF68" s="48" t="n">
        <v>0.818684658400195</v>
      </c>
      <c r="DG68" s="48" t="n">
        <v>1.3001603475922</v>
      </c>
      <c r="DH68" s="48" t="n">
        <v>0.904360420007242</v>
      </c>
      <c r="DI68" s="48" t="n">
        <v>0.89748099105157</v>
      </c>
      <c r="DJ68" s="58" t="n">
        <v>0.486</v>
      </c>
      <c r="DK68" s="58" t="n">
        <v>0.0176919002182723</v>
      </c>
      <c r="DL68" s="58" t="n">
        <v>0.399</v>
      </c>
      <c r="DM68" s="58" t="n">
        <v>0.0217025344142107</v>
      </c>
      <c r="DN68" s="51" t="n">
        <v>1.21804511278196</v>
      </c>
    </row>
    <row r="69" s="4" customFormat="true" ht="12.75" hidden="false" customHeight="false" outlineLevel="0" collapsed="false">
      <c r="A69" s="59" t="s">
        <v>291</v>
      </c>
      <c r="B69" s="35" t="s">
        <v>115</v>
      </c>
      <c r="C69" s="36" t="n">
        <v>1</v>
      </c>
      <c r="D69" s="38" t="s">
        <v>257</v>
      </c>
      <c r="E69" s="36" t="n">
        <v>0</v>
      </c>
      <c r="F69" s="39"/>
      <c r="G69" s="40" t="s">
        <v>285</v>
      </c>
      <c r="H69" s="44" t="n">
        <v>0.811564274651523</v>
      </c>
      <c r="I69" s="42" t="n">
        <v>0.455779334500876</v>
      </c>
      <c r="J69" s="61" t="n">
        <v>0.55122591943958</v>
      </c>
      <c r="K69" s="44" t="n">
        <v>0.614273204903678</v>
      </c>
      <c r="L69" s="43" t="n">
        <v>1.51395007342144</v>
      </c>
      <c r="M69" s="43" t="n">
        <v>0.727851199216838</v>
      </c>
      <c r="N69" s="43" t="n">
        <v>0.820851688693098</v>
      </c>
      <c r="O69" s="43" t="n">
        <v>1.19351763584366</v>
      </c>
      <c r="P69" s="44" t="n">
        <v>0.757546870034954</v>
      </c>
      <c r="Q69" s="43" t="n">
        <v>1.25673249551167</v>
      </c>
      <c r="R69" s="43" t="n">
        <v>1.15170556552962</v>
      </c>
      <c r="S69" s="45" t="n">
        <v>0.668324071365896</v>
      </c>
      <c r="T69" s="45" t="n">
        <v>0.617139514477918</v>
      </c>
      <c r="U69" s="43" t="n">
        <v>1.02793755135579</v>
      </c>
      <c r="V69" s="44" t="n">
        <v>1.20624486442071</v>
      </c>
      <c r="W69" s="4" t="n">
        <v>1.02023267577137</v>
      </c>
      <c r="X69" s="62" t="n">
        <v>1.22862923621649</v>
      </c>
      <c r="Y69" s="66" t="n">
        <v>1.13699633699634</v>
      </c>
      <c r="Z69" s="43" t="n">
        <v>0.922588522588523</v>
      </c>
      <c r="AA69" s="43" t="n">
        <v>0.88986568986569</v>
      </c>
      <c r="AB69" s="66" t="n">
        <v>1.25050933644761</v>
      </c>
      <c r="AC69" s="76" t="n">
        <v>32.5312788051139</v>
      </c>
      <c r="AD69" s="48" t="n">
        <v>0.00416983601166909</v>
      </c>
      <c r="AE69" s="48" t="n">
        <v>0.00056248864962209</v>
      </c>
      <c r="AF69" s="48" t="n">
        <v>0.00521441886404764</v>
      </c>
      <c r="AG69" s="48" t="n">
        <v>0.00252905324563122</v>
      </c>
      <c r="AH69" s="48" t="n">
        <v>0.135650097867211</v>
      </c>
      <c r="AI69" s="48" t="n">
        <v>0.114905145882776</v>
      </c>
      <c r="AJ69" s="49" t="n">
        <v>0.0761333333333333</v>
      </c>
      <c r="AK69" s="50" t="n">
        <v>0.00479594736325485</v>
      </c>
      <c r="AL69" s="50" t="n">
        <v>0.0347</v>
      </c>
      <c r="AM69" s="50" t="n">
        <v>0.00867717311878317</v>
      </c>
      <c r="AN69" s="50" t="n">
        <v>0.0419666666666667</v>
      </c>
      <c r="AO69" s="50" t="n">
        <v>0.0032986529237116</v>
      </c>
      <c r="AP69" s="50" t="n">
        <v>0.0467666666666667</v>
      </c>
      <c r="AQ69" s="50" t="n">
        <v>0.0111872447208615</v>
      </c>
      <c r="AR69" s="50" t="n">
        <v>0.455779334500876</v>
      </c>
      <c r="AS69" s="50" t="n">
        <v>0.55122591943958</v>
      </c>
      <c r="AT69" s="51" t="n">
        <v>0.614273204903678</v>
      </c>
      <c r="AU69" s="48" t="n">
        <v>0.05245</v>
      </c>
      <c r="AV69" s="48" t="n">
        <v>0.01765</v>
      </c>
      <c r="AW69" s="48" t="n">
        <v>0.0626</v>
      </c>
      <c r="AX69" s="48" t="n">
        <v>0.025209522010542</v>
      </c>
      <c r="AY69" s="48" t="n">
        <v>0.0397333333333333</v>
      </c>
      <c r="AZ69" s="48" t="n">
        <v>0.00418422965165365</v>
      </c>
      <c r="BA69" s="52" t="n">
        <v>1.19351763584366</v>
      </c>
      <c r="BB69" s="53" t="n">
        <v>0.757546870034954</v>
      </c>
      <c r="BC69" s="54" t="n">
        <v>0.0371333333333333</v>
      </c>
      <c r="BD69" s="54" t="n">
        <v>0.0103763084850913</v>
      </c>
      <c r="BE69" s="54" t="n">
        <v>0.0466666666666667</v>
      </c>
      <c r="BF69" s="54" t="n">
        <v>0.0074027772566187</v>
      </c>
      <c r="BG69" s="54" t="n">
        <v>0.0427666666666667</v>
      </c>
      <c r="BH69" s="54" t="n">
        <v>0.00404818203367607</v>
      </c>
      <c r="BI69" s="54" t="n">
        <v>1.25673249551167</v>
      </c>
      <c r="BJ69" s="54" t="n">
        <v>1.15170556552962</v>
      </c>
      <c r="BK69" s="49" t="n">
        <v>0.0405666666666667</v>
      </c>
      <c r="BL69" s="48" t="n">
        <v>0.00708574468759478</v>
      </c>
      <c r="BM69" s="48" t="n">
        <v>0.0417</v>
      </c>
      <c r="BN69" s="48" t="n">
        <v>0.00352325606979302</v>
      </c>
      <c r="BO69" s="48" t="n">
        <v>0.0489333333333333</v>
      </c>
      <c r="BP69" s="48" t="n">
        <v>0.00962381305812709</v>
      </c>
      <c r="BQ69" s="48" t="n">
        <v>1.02793755135579</v>
      </c>
      <c r="BR69" s="51" t="n">
        <v>1.20624486442071</v>
      </c>
      <c r="BS69" s="52" t="n">
        <v>0.113966666666667</v>
      </c>
      <c r="BT69" s="52" t="n">
        <v>0.0425783330397568</v>
      </c>
      <c r="BU69" s="52" t="n">
        <v>0.0761666666666667</v>
      </c>
      <c r="BV69" s="52" t="n">
        <v>0.0229568677693142</v>
      </c>
      <c r="BW69" s="52" t="n">
        <v>0.0703333333333333</v>
      </c>
      <c r="BX69" s="52" t="n">
        <v>0.0150891057094551</v>
      </c>
      <c r="BY69" s="55" t="n">
        <v>0.668324071365896</v>
      </c>
      <c r="BZ69" s="55" t="n">
        <v>0.617139514477918</v>
      </c>
      <c r="CA69" s="56" t="n">
        <v>0.09885</v>
      </c>
      <c r="CB69" s="54" t="n">
        <v>0.00685</v>
      </c>
      <c r="CC69" s="54" t="n">
        <v>0.10085</v>
      </c>
      <c r="CD69" s="54" t="n">
        <v>0.01425</v>
      </c>
      <c r="CE69" s="54" t="n">
        <v>0.12145</v>
      </c>
      <c r="CF69" s="54" t="n">
        <v>0.00514999999999999</v>
      </c>
      <c r="CG69" s="54" t="n">
        <v>1.02023267577137</v>
      </c>
      <c r="CH69" s="67" t="n">
        <v>1.22862923621649</v>
      </c>
      <c r="CI69" s="65" t="n">
        <v>0.06825</v>
      </c>
      <c r="CJ69" s="65" t="n">
        <v>0.01825</v>
      </c>
      <c r="CK69" s="48" t="n">
        <v>0.0776</v>
      </c>
      <c r="CL69" s="48" t="n">
        <v>0.0208064893723088</v>
      </c>
      <c r="CM69" s="48" t="n">
        <v>0.0629666666666667</v>
      </c>
      <c r="CN69" s="48" t="n">
        <v>0.0166166917418734</v>
      </c>
      <c r="CO69" s="48" t="n">
        <v>0.0607333333333333</v>
      </c>
      <c r="CP69" s="48" t="n">
        <v>0.0167194829797787</v>
      </c>
      <c r="CQ69" s="65" t="n">
        <v>0.0681</v>
      </c>
      <c r="CR69" s="65" t="n">
        <v>0.0011</v>
      </c>
      <c r="CS69" s="48" t="n">
        <v>0.1031</v>
      </c>
      <c r="CT69" s="48" t="n">
        <v>0.0460495747356404</v>
      </c>
      <c r="CU69" s="48" t="n">
        <v>0.0495666666666667</v>
      </c>
      <c r="CV69" s="48" t="n">
        <v>0.00705533682950558</v>
      </c>
      <c r="CW69" s="48" t="n">
        <v>0.0559</v>
      </c>
      <c r="CX69" s="48" t="n">
        <v>0.0170118586090214</v>
      </c>
      <c r="CY69" s="48" t="n">
        <v>0.0167194829797787</v>
      </c>
      <c r="CZ69" s="65" t="n">
        <v>0.0011</v>
      </c>
      <c r="DA69" s="48" t="n">
        <v>0.0460495747356404</v>
      </c>
      <c r="DB69" s="48" t="n">
        <v>0.00705533682950558</v>
      </c>
      <c r="DC69" s="48" t="n">
        <v>0.0170118586090214</v>
      </c>
      <c r="DD69" s="48" t="n">
        <v>1.13699633699634</v>
      </c>
      <c r="DE69" s="48" t="n">
        <v>0.922588522588523</v>
      </c>
      <c r="DF69" s="48" t="n">
        <v>0.88986568986569</v>
      </c>
      <c r="DG69" s="48" t="n">
        <v>1.51395007342144</v>
      </c>
      <c r="DH69" s="48" t="n">
        <v>0.727851199216838</v>
      </c>
      <c r="DI69" s="48" t="n">
        <v>0.820851688693098</v>
      </c>
      <c r="DJ69" s="58" t="n">
        <v>0.0524</v>
      </c>
      <c r="DK69" s="58" t="n">
        <v>0.00591805148113239</v>
      </c>
      <c r="DL69" s="58" t="n">
        <v>0.0645666666666667</v>
      </c>
      <c r="DM69" s="58" t="n">
        <v>0.0138199533686301</v>
      </c>
      <c r="DN69" s="51" t="n">
        <v>0.811564274651523</v>
      </c>
    </row>
    <row r="70" s="4" customFormat="true" ht="12.75" hidden="false" customHeight="false" outlineLevel="0" collapsed="false">
      <c r="A70" s="59" t="s">
        <v>292</v>
      </c>
      <c r="B70" s="35" t="s">
        <v>115</v>
      </c>
      <c r="C70" s="36" t="n">
        <v>1</v>
      </c>
      <c r="D70" s="38" t="s">
        <v>257</v>
      </c>
      <c r="E70" s="36" t="n">
        <v>0</v>
      </c>
      <c r="F70" s="39"/>
      <c r="G70" s="40" t="s">
        <v>238</v>
      </c>
      <c r="H70" s="44" t="n">
        <v>0.938031591737546</v>
      </c>
      <c r="I70" s="61" t="n">
        <v>0.580733944954129</v>
      </c>
      <c r="J70" s="61" t="n">
        <v>0.728899082568807</v>
      </c>
      <c r="K70" s="44" t="n">
        <v>0.674770642201835</v>
      </c>
      <c r="L70" s="43" t="n">
        <v>1.03234265734266</v>
      </c>
      <c r="M70" s="47" t="n">
        <v>0.516899766899767</v>
      </c>
      <c r="N70" s="47" t="n">
        <v>0.522727272727273</v>
      </c>
      <c r="O70" s="43" t="n">
        <v>0.941264737406217</v>
      </c>
      <c r="P70" s="44" t="n">
        <v>0.57556270096463</v>
      </c>
      <c r="Q70" s="43" t="n">
        <v>1.15124771758977</v>
      </c>
      <c r="R70" s="43" t="n">
        <v>0.905660377358491</v>
      </c>
      <c r="S70" s="45" t="n">
        <v>0.733333333333333</v>
      </c>
      <c r="T70" s="45" t="n">
        <v>0.629195402298851</v>
      </c>
      <c r="U70" s="43" t="n">
        <v>1.02200956937799</v>
      </c>
      <c r="V70" s="44" t="n">
        <v>0.861722488038278</v>
      </c>
      <c r="W70" s="4" t="n">
        <v>0.673972602739726</v>
      </c>
      <c r="X70" s="62" t="n">
        <v>0.704794520547945</v>
      </c>
      <c r="Y70" s="66" t="n">
        <v>0.978723404255319</v>
      </c>
      <c r="Z70" s="43" t="n">
        <v>0.757509386733417</v>
      </c>
      <c r="AA70" s="43" t="n">
        <v>0.710888610763454</v>
      </c>
      <c r="AB70" s="68" t="n">
        <v>3.58440895971888</v>
      </c>
      <c r="AC70" s="76" t="n">
        <v>16.542086141484</v>
      </c>
      <c r="AD70" s="48" t="n">
        <v>0.00613635736647311</v>
      </c>
      <c r="AE70" s="48" t="n">
        <v>0.00164773190336132</v>
      </c>
      <c r="AF70" s="48" t="n">
        <v>0.0219952143244232</v>
      </c>
      <c r="AG70" s="48" t="n">
        <v>0.00520797649055045</v>
      </c>
      <c r="AH70" s="48" t="n">
        <v>0.101508152151128</v>
      </c>
      <c r="AI70" s="48" t="n">
        <v>0.0587254755373083</v>
      </c>
      <c r="AJ70" s="49" t="n">
        <v>0.00726666666666667</v>
      </c>
      <c r="AK70" s="50" t="n">
        <v>0.000870734045376531</v>
      </c>
      <c r="AL70" s="50" t="n">
        <v>0.00422</v>
      </c>
      <c r="AM70" s="50" t="n">
        <v>0.000539289656245448</v>
      </c>
      <c r="AN70" s="50" t="n">
        <v>0.00529666666666667</v>
      </c>
      <c r="AO70" s="50" t="n">
        <v>0.000248752442757409</v>
      </c>
      <c r="AP70" s="50" t="n">
        <v>0.00490333333333333</v>
      </c>
      <c r="AQ70" s="50" t="n">
        <v>0.000479664234415886</v>
      </c>
      <c r="AR70" s="50" t="n">
        <v>0.580733944954129</v>
      </c>
      <c r="AS70" s="50" t="n">
        <v>0.728899082568807</v>
      </c>
      <c r="AT70" s="51" t="n">
        <v>0.674770642201835</v>
      </c>
      <c r="AU70" s="48" t="n">
        <v>0.01555</v>
      </c>
      <c r="AV70" s="48" t="n">
        <v>0.00245</v>
      </c>
      <c r="AW70" s="48" t="n">
        <v>0.0146366666666667</v>
      </c>
      <c r="AX70" s="48" t="n">
        <v>0.00301579361215437</v>
      </c>
      <c r="AY70" s="48" t="n">
        <v>0.00895</v>
      </c>
      <c r="AZ70" s="48" t="n">
        <v>0.000176162803489651</v>
      </c>
      <c r="BA70" s="52" t="n">
        <v>0.941264737406217</v>
      </c>
      <c r="BB70" s="53" t="n">
        <v>0.57556270096463</v>
      </c>
      <c r="BC70" s="54" t="n">
        <v>0.00547666666666667</v>
      </c>
      <c r="BD70" s="54" t="n">
        <v>0.000895922863743179</v>
      </c>
      <c r="BE70" s="86" t="n">
        <v>0.006305</v>
      </c>
      <c r="BF70" s="86" t="n">
        <v>0.000115</v>
      </c>
      <c r="BG70" s="54" t="n">
        <v>0.00496</v>
      </c>
      <c r="BH70" s="54" t="n">
        <v>0.000948542741964395</v>
      </c>
      <c r="BI70" s="54" t="n">
        <v>1.15124771758977</v>
      </c>
      <c r="BJ70" s="54" t="n">
        <v>0.905660377358491</v>
      </c>
      <c r="BK70" s="49" t="n">
        <v>0.00696666666666667</v>
      </c>
      <c r="BL70" s="48" t="n">
        <v>0.00192611295388176</v>
      </c>
      <c r="BM70" s="48" t="n">
        <v>0.00712</v>
      </c>
      <c r="BN70" s="48" t="n">
        <v>0.000487749935930288</v>
      </c>
      <c r="BO70" s="48" t="n">
        <v>0.00600333333333333</v>
      </c>
      <c r="BP70" s="48" t="n">
        <v>0.000659654791875603</v>
      </c>
      <c r="BQ70" s="48" t="n">
        <v>1.02200956937799</v>
      </c>
      <c r="BR70" s="51" t="n">
        <v>0.861722488038278</v>
      </c>
      <c r="BS70" s="52" t="n">
        <v>0.0145</v>
      </c>
      <c r="BT70" s="52" t="n">
        <v>0.000416333199893227</v>
      </c>
      <c r="BU70" s="52" t="n">
        <v>0.0106333333333333</v>
      </c>
      <c r="BV70" s="52" t="n">
        <v>0.00224078359310111</v>
      </c>
      <c r="BW70" s="52" t="n">
        <v>0.00912333333333333</v>
      </c>
      <c r="BX70" s="52" t="n">
        <v>0.00138150079422505</v>
      </c>
      <c r="BY70" s="55" t="n">
        <v>0.733333333333333</v>
      </c>
      <c r="BZ70" s="55" t="n">
        <v>0.629195402298851</v>
      </c>
      <c r="CA70" s="56" t="n">
        <v>0.0146</v>
      </c>
      <c r="CB70" s="54" t="n">
        <v>0.003</v>
      </c>
      <c r="CC70" s="54" t="n">
        <v>0.00984</v>
      </c>
      <c r="CD70" s="54" t="n">
        <v>0.00216</v>
      </c>
      <c r="CE70" s="54" t="n">
        <v>0.01029</v>
      </c>
      <c r="CF70" s="54" t="n">
        <v>0.00101</v>
      </c>
      <c r="CG70" s="54" t="n">
        <v>0.673972602739726</v>
      </c>
      <c r="CH70" s="67" t="n">
        <v>0.704794520547945</v>
      </c>
      <c r="CI70" s="48" t="n">
        <v>0.0106533333333333</v>
      </c>
      <c r="CJ70" s="48" t="n">
        <v>0.00201482284856786</v>
      </c>
      <c r="CK70" s="48" t="n">
        <v>0.0104266666666667</v>
      </c>
      <c r="CL70" s="48" t="n">
        <v>0.00238719733392761</v>
      </c>
      <c r="CM70" s="65" t="n">
        <v>0.00807</v>
      </c>
      <c r="CN70" s="65" t="n">
        <v>0.00243</v>
      </c>
      <c r="CO70" s="48" t="n">
        <v>0.00757333333333333</v>
      </c>
      <c r="CP70" s="48" t="n">
        <v>0.0012021970627887</v>
      </c>
      <c r="CQ70" s="48" t="n">
        <v>0.01144</v>
      </c>
      <c r="CR70" s="48" t="n">
        <v>0.0018680471086137</v>
      </c>
      <c r="CS70" s="48" t="n">
        <v>0.01181</v>
      </c>
      <c r="CT70" s="48" t="n">
        <v>0.0042652198067626</v>
      </c>
      <c r="CU70" s="48" t="n">
        <v>0.00591333333333333</v>
      </c>
      <c r="CV70" s="48" t="n">
        <v>0.000987021332652497</v>
      </c>
      <c r="CW70" s="48" t="n">
        <v>0.00598</v>
      </c>
      <c r="CX70" s="48" t="n">
        <v>0.00130619038938944</v>
      </c>
      <c r="CY70" s="48" t="n">
        <v>0.0012021970627887</v>
      </c>
      <c r="CZ70" s="48" t="n">
        <v>0.0018680471086137</v>
      </c>
      <c r="DA70" s="48" t="n">
        <v>0.0042652198067626</v>
      </c>
      <c r="DB70" s="48" t="n">
        <v>0.000987021332652497</v>
      </c>
      <c r="DC70" s="48" t="n">
        <v>0.00130619038938944</v>
      </c>
      <c r="DD70" s="48" t="n">
        <v>0.978723404255319</v>
      </c>
      <c r="DE70" s="48" t="n">
        <v>0.757509386733417</v>
      </c>
      <c r="DF70" s="48" t="n">
        <v>0.710888610763454</v>
      </c>
      <c r="DG70" s="48" t="n">
        <v>1.03234265734266</v>
      </c>
      <c r="DH70" s="48" t="n">
        <v>0.516899766899767</v>
      </c>
      <c r="DI70" s="48" t="n">
        <v>0.522727272727273</v>
      </c>
      <c r="DJ70" s="58" t="n">
        <v>0.00772</v>
      </c>
      <c r="DK70" s="58" t="n">
        <v>0.00284310276517282</v>
      </c>
      <c r="DL70" s="58" t="n">
        <v>0.00823</v>
      </c>
      <c r="DM70" s="58" t="n">
        <v>0.00140992907623043</v>
      </c>
      <c r="DN70" s="51" t="n">
        <v>0.938031591737546</v>
      </c>
    </row>
    <row r="71" s="4" customFormat="true" ht="12.75" hidden="false" customHeight="false" outlineLevel="0" collapsed="false">
      <c r="A71" s="59" t="s">
        <v>293</v>
      </c>
      <c r="B71" s="35" t="s">
        <v>115</v>
      </c>
      <c r="C71" s="36"/>
      <c r="D71" s="38" t="s">
        <v>294</v>
      </c>
      <c r="E71" s="36" t="n">
        <v>0</v>
      </c>
      <c r="F71" s="129"/>
      <c r="G71" s="40" t="s">
        <v>295</v>
      </c>
      <c r="H71" s="44" t="n">
        <v>0.890591772383956</v>
      </c>
      <c r="I71" s="61" t="n">
        <v>0.631103698165296</v>
      </c>
      <c r="J71" s="61" t="n">
        <v>0.662679013055731</v>
      </c>
      <c r="K71" s="44" t="n">
        <v>0.672111347558521</v>
      </c>
      <c r="L71" s="43" t="n">
        <v>1.16107122064817</v>
      </c>
      <c r="M71" s="43" t="n">
        <v>0.948185522996313</v>
      </c>
      <c r="N71" s="43" t="n">
        <v>0.988873795200207</v>
      </c>
      <c r="O71" s="43" t="n">
        <v>0.923598415600244</v>
      </c>
      <c r="P71" s="44" t="n">
        <v>0.757388787324802</v>
      </c>
      <c r="Q71" s="43" t="n">
        <v>1.49519018621481</v>
      </c>
      <c r="R71" s="43" t="n">
        <v>1.12302532874415</v>
      </c>
      <c r="S71" s="45" t="n">
        <v>0.815453137103021</v>
      </c>
      <c r="T71" s="45" t="n">
        <v>0.691130906274206</v>
      </c>
      <c r="U71" s="43" t="n">
        <v>0.981193964574677</v>
      </c>
      <c r="V71" s="44" t="n">
        <v>0.860266783293243</v>
      </c>
      <c r="W71" s="4" t="n">
        <v>0.774971899587861</v>
      </c>
      <c r="X71" s="62" t="n">
        <v>0.821206444361184</v>
      </c>
      <c r="Y71" s="43" t="n">
        <v>0.741143337121399</v>
      </c>
      <c r="Z71" s="43" t="n">
        <v>0.664854982953703</v>
      </c>
      <c r="AA71" s="43" t="n">
        <v>0.703641484263056</v>
      </c>
      <c r="AB71" s="66" t="n">
        <v>1.19123259922096</v>
      </c>
      <c r="AC71" s="66" t="n">
        <v>0.725136755055615</v>
      </c>
      <c r="AD71" s="48" t="n">
        <v>0.148416569536109</v>
      </c>
      <c r="AE71" s="48" t="n">
        <v>0.0587179114402625</v>
      </c>
      <c r="AF71" s="48" t="n">
        <v>0.176798655895958</v>
      </c>
      <c r="AG71" s="48" t="n">
        <v>0.0205031456022798</v>
      </c>
      <c r="AH71" s="48" t="n">
        <v>0.1076223096299</v>
      </c>
      <c r="AI71" s="48" t="n">
        <v>0.0574437395428063</v>
      </c>
      <c r="AJ71" s="49" t="n">
        <v>0.579566666666667</v>
      </c>
      <c r="AK71" s="50" t="n">
        <v>0.109524203311921</v>
      </c>
      <c r="AL71" s="50" t="n">
        <v>0.365766666666667</v>
      </c>
      <c r="AM71" s="50" t="n">
        <v>0.0599540472176632</v>
      </c>
      <c r="AN71" s="50" t="n">
        <v>0.384066666666667</v>
      </c>
      <c r="AO71" s="50" t="n">
        <v>0.0194939591782795</v>
      </c>
      <c r="AP71" s="50" t="n">
        <v>0.389533333333333</v>
      </c>
      <c r="AQ71" s="50" t="n">
        <v>0.0556053454664606</v>
      </c>
      <c r="AR71" s="50" t="n">
        <v>0.631103698165296</v>
      </c>
      <c r="AS71" s="50" t="n">
        <v>0.662679013055731</v>
      </c>
      <c r="AT71" s="51" t="n">
        <v>0.672111347558521</v>
      </c>
      <c r="AU71" s="48" t="n">
        <v>0.4376</v>
      </c>
      <c r="AV71" s="48" t="n">
        <v>0.0164000000000012</v>
      </c>
      <c r="AW71" s="48" t="n">
        <v>0.404166666666667</v>
      </c>
      <c r="AX71" s="48" t="n">
        <v>0.0189182745278509</v>
      </c>
      <c r="AY71" s="48" t="n">
        <v>0.331433333333333</v>
      </c>
      <c r="AZ71" s="48" t="n">
        <v>0.0742159536607715</v>
      </c>
      <c r="BA71" s="52" t="n">
        <v>0.923598415600244</v>
      </c>
      <c r="BB71" s="53" t="n">
        <v>0.757388787324802</v>
      </c>
      <c r="BC71" s="54" t="n">
        <v>0.3777</v>
      </c>
      <c r="BD71" s="54" t="n">
        <v>0.0367162543478132</v>
      </c>
      <c r="BE71" s="54" t="n">
        <v>0.564733333333333</v>
      </c>
      <c r="BF71" s="54" t="n">
        <v>0.0560489171270158</v>
      </c>
      <c r="BG71" s="54" t="n">
        <v>0.424166666666667</v>
      </c>
      <c r="BH71" s="54" t="n">
        <v>0.0346133082948039</v>
      </c>
      <c r="BI71" s="54" t="n">
        <v>1.49519018621481</v>
      </c>
      <c r="BJ71" s="54" t="n">
        <v>1.12302532874415</v>
      </c>
      <c r="BK71" s="49" t="n">
        <v>0.4573</v>
      </c>
      <c r="BL71" s="48" t="n">
        <v>0.0419583523667614</v>
      </c>
      <c r="BM71" s="48" t="n">
        <v>0.4487</v>
      </c>
      <c r="BN71" s="48" t="n">
        <v>0.0323809100139775</v>
      </c>
      <c r="BO71" s="48" t="n">
        <v>0.3934</v>
      </c>
      <c r="BP71" s="48" t="n">
        <v>0.0454548493929234</v>
      </c>
      <c r="BQ71" s="48" t="n">
        <v>0.981193964574677</v>
      </c>
      <c r="BR71" s="51" t="n">
        <v>0.860266783293243</v>
      </c>
      <c r="BS71" s="52" t="n">
        <v>0.5164</v>
      </c>
      <c r="BT71" s="52" t="n">
        <v>0.0859525644372133</v>
      </c>
      <c r="BU71" s="52" t="n">
        <v>0.4211</v>
      </c>
      <c r="BV71" s="52" t="n">
        <v>0.0236595294402342</v>
      </c>
      <c r="BW71" s="52" t="n">
        <v>0.3569</v>
      </c>
      <c r="BX71" s="52" t="n">
        <v>0.0185324939857898</v>
      </c>
      <c r="BY71" s="55" t="n">
        <v>0.815453137103021</v>
      </c>
      <c r="BZ71" s="55" t="n">
        <v>0.691130906274206</v>
      </c>
      <c r="CA71" s="56" t="n">
        <v>0.66725</v>
      </c>
      <c r="CB71" s="54" t="n">
        <v>0.11605</v>
      </c>
      <c r="CC71" s="54" t="n">
        <v>0.5171</v>
      </c>
      <c r="CD71" s="54" t="n">
        <v>0.0663000000000001</v>
      </c>
      <c r="CE71" s="54" t="n">
        <v>0.54795</v>
      </c>
      <c r="CF71" s="54" t="n">
        <v>0.03635</v>
      </c>
      <c r="CG71" s="54" t="n">
        <v>0.774971899587861</v>
      </c>
      <c r="CH71" s="67" t="n">
        <v>0.821206444361184</v>
      </c>
      <c r="CI71" s="48" t="n">
        <v>0.674633333333333</v>
      </c>
      <c r="CJ71" s="48" t="n">
        <v>0.139026692081453</v>
      </c>
      <c r="CK71" s="48" t="n">
        <v>0.5</v>
      </c>
      <c r="CL71" s="48" t="n">
        <v>0.0342615430670214</v>
      </c>
      <c r="CM71" s="48" t="n">
        <v>0.448533333333333</v>
      </c>
      <c r="CN71" s="48" t="n">
        <v>0.0534743656136075</v>
      </c>
      <c r="CO71" s="48" t="n">
        <v>0.4747</v>
      </c>
      <c r="CP71" s="48" t="n">
        <v>0.111482031437059</v>
      </c>
      <c r="CQ71" s="48" t="n">
        <v>0.5153</v>
      </c>
      <c r="CR71" s="48" t="n">
        <v>0.0287576656447167</v>
      </c>
      <c r="CS71" s="48" t="n">
        <v>0.5983</v>
      </c>
      <c r="CT71" s="48" t="n">
        <v>0.0106814480915901</v>
      </c>
      <c r="CU71" s="48" t="n">
        <v>0.4886</v>
      </c>
      <c r="CV71" s="48" t="n">
        <v>0.099809936045132</v>
      </c>
      <c r="CW71" s="48" t="n">
        <v>0.509566666666667</v>
      </c>
      <c r="CX71" s="48" t="n">
        <v>0.0652404356549251</v>
      </c>
      <c r="CY71" s="48" t="n">
        <v>0.111482031437059</v>
      </c>
      <c r="CZ71" s="48" t="n">
        <v>0.0287576656447167</v>
      </c>
      <c r="DA71" s="48" t="n">
        <v>0.0106814480915901</v>
      </c>
      <c r="DB71" s="48" t="n">
        <v>0.099809936045132</v>
      </c>
      <c r="DC71" s="48" t="n">
        <v>0.0652404356549251</v>
      </c>
      <c r="DD71" s="48" t="n">
        <v>0.741143337121399</v>
      </c>
      <c r="DE71" s="48" t="n">
        <v>0.664854982953703</v>
      </c>
      <c r="DF71" s="48" t="n">
        <v>0.703641484263056</v>
      </c>
      <c r="DG71" s="48" t="n">
        <v>1.16107122064817</v>
      </c>
      <c r="DH71" s="48" t="n">
        <v>0.948185522996313</v>
      </c>
      <c r="DI71" s="48" t="n">
        <v>0.988873795200207</v>
      </c>
      <c r="DJ71" s="58" t="n">
        <v>0.404833333333333</v>
      </c>
      <c r="DK71" s="58" t="n">
        <v>0.0465840578357493</v>
      </c>
      <c r="DL71" s="58" t="n">
        <v>0.454566666666667</v>
      </c>
      <c r="DM71" s="58" t="n">
        <v>0.0245689732069626</v>
      </c>
      <c r="DN71" s="51" t="n">
        <v>0.890591772383956</v>
      </c>
    </row>
    <row r="72" s="4" customFormat="true" ht="12.75" hidden="false" customHeight="false" outlineLevel="0" collapsed="false">
      <c r="A72" s="59" t="s">
        <v>296</v>
      </c>
      <c r="B72" s="35" t="s">
        <v>115</v>
      </c>
      <c r="C72" s="36"/>
      <c r="D72" s="38" t="s">
        <v>294</v>
      </c>
      <c r="E72" s="36" t="n">
        <v>0</v>
      </c>
      <c r="F72" s="129"/>
      <c r="G72" s="40" t="s">
        <v>297</v>
      </c>
      <c r="H72" s="44" t="n">
        <v>1.46909765142151</v>
      </c>
      <c r="I72" s="61" t="n">
        <v>0.758594051757435</v>
      </c>
      <c r="J72" s="61" t="n">
        <v>0.710699111626111</v>
      </c>
      <c r="K72" s="44" t="n">
        <v>0.763615295480881</v>
      </c>
      <c r="L72" s="43" t="n">
        <v>1.24622030237581</v>
      </c>
      <c r="M72" s="43" t="n">
        <v>1.11144708423326</v>
      </c>
      <c r="N72" s="43" t="n">
        <v>1.14643628509719</v>
      </c>
      <c r="O72" s="43" t="n">
        <v>1.17311608961303</v>
      </c>
      <c r="P72" s="44" t="n">
        <v>0.995700384702422</v>
      </c>
      <c r="Q72" s="43" t="n">
        <v>1.2274569402229</v>
      </c>
      <c r="R72" s="43" t="n">
        <v>1.16261398176292</v>
      </c>
      <c r="S72" s="45" t="n">
        <v>0.867456073338426</v>
      </c>
      <c r="T72" s="45" t="n">
        <v>0.704354469060351</v>
      </c>
      <c r="U72" s="43" t="n">
        <v>1.06419055308841</v>
      </c>
      <c r="V72" s="44" t="n">
        <v>0.87525232135648</v>
      </c>
      <c r="W72" s="4" t="n">
        <v>0.798782961460446</v>
      </c>
      <c r="X72" s="62" t="n">
        <v>0.769168356997972</v>
      </c>
      <c r="Y72" s="43" t="n">
        <v>0.960197252553716</v>
      </c>
      <c r="Z72" s="43" t="n">
        <v>0.929904896090173</v>
      </c>
      <c r="AA72" s="43" t="n">
        <v>1.02747446283903</v>
      </c>
      <c r="AB72" s="66" t="n">
        <v>1.3221534263225</v>
      </c>
      <c r="AC72" s="66" t="n">
        <v>1.02876358541128</v>
      </c>
      <c r="AD72" s="48" t="n">
        <v>0.0354602458122865</v>
      </c>
      <c r="AE72" s="48" t="n">
        <v>0.00815071661772469</v>
      </c>
      <c r="AF72" s="48" t="n">
        <v>0.0468838854989527</v>
      </c>
      <c r="AG72" s="48" t="n">
        <v>0.00167255153813507</v>
      </c>
      <c r="AH72" s="48" t="n">
        <v>0.0364802096214131</v>
      </c>
      <c r="AI72" s="48" t="n">
        <v>0.0106189925230026</v>
      </c>
      <c r="AJ72" s="49" t="n">
        <v>0.0863</v>
      </c>
      <c r="AK72" s="50" t="n">
        <v>0.0189778818628424</v>
      </c>
      <c r="AL72" s="50" t="n">
        <v>0.0654666666666667</v>
      </c>
      <c r="AM72" s="50" t="n">
        <v>0.00991032009798092</v>
      </c>
      <c r="AN72" s="50" t="n">
        <v>0.0613333333333333</v>
      </c>
      <c r="AO72" s="50" t="n">
        <v>0.00447598530431507</v>
      </c>
      <c r="AP72" s="50" t="n">
        <v>0.0659</v>
      </c>
      <c r="AQ72" s="50" t="n">
        <v>0.00693277241320765</v>
      </c>
      <c r="AR72" s="50" t="n">
        <v>0.758594051757435</v>
      </c>
      <c r="AS72" s="50" t="n">
        <v>0.710699111626111</v>
      </c>
      <c r="AT72" s="51" t="n">
        <v>0.763615295480881</v>
      </c>
      <c r="AU72" s="48" t="n">
        <v>0.07365</v>
      </c>
      <c r="AV72" s="48" t="n">
        <v>0.01175</v>
      </c>
      <c r="AW72" s="48" t="n">
        <v>0.0864</v>
      </c>
      <c r="AX72" s="48" t="n">
        <v>0.00932577074562743</v>
      </c>
      <c r="AY72" s="48" t="n">
        <v>0.0733333333333333</v>
      </c>
      <c r="AZ72" s="48" t="n">
        <v>0.00741896967988895</v>
      </c>
      <c r="BA72" s="52" t="n">
        <v>1.17311608961303</v>
      </c>
      <c r="BB72" s="53" t="n">
        <v>0.995700384702422</v>
      </c>
      <c r="BC72" s="54" t="n">
        <v>0.0658</v>
      </c>
      <c r="BD72" s="54" t="n">
        <v>0.0049166384179979</v>
      </c>
      <c r="BE72" s="54" t="n">
        <v>0.0807666666666667</v>
      </c>
      <c r="BF72" s="54" t="n">
        <v>0.0046048283838211</v>
      </c>
      <c r="BG72" s="54" t="n">
        <v>0.0765</v>
      </c>
      <c r="BH72" s="54" t="n">
        <v>0.00818189057207035</v>
      </c>
      <c r="BI72" s="54" t="n">
        <v>1.2274569402229</v>
      </c>
      <c r="BJ72" s="54" t="n">
        <v>1.16261398176292</v>
      </c>
      <c r="BK72" s="49" t="n">
        <v>0.0825666666666667</v>
      </c>
      <c r="BL72" s="48" t="n">
        <v>0.0081314888618943</v>
      </c>
      <c r="BM72" s="48" t="n">
        <v>0.0878666666666667</v>
      </c>
      <c r="BN72" s="48" t="n">
        <v>0.00701458797396151</v>
      </c>
      <c r="BO72" s="48" t="n">
        <v>0.0722666666666667</v>
      </c>
      <c r="BP72" s="48" t="n">
        <v>0.00360940130461795</v>
      </c>
      <c r="BQ72" s="48" t="n">
        <v>1.06419055308841</v>
      </c>
      <c r="BR72" s="51" t="n">
        <v>0.87525232135648</v>
      </c>
      <c r="BS72" s="52" t="n">
        <v>0.0872666666666667</v>
      </c>
      <c r="BT72" s="52" t="n">
        <v>0.0114723338708583</v>
      </c>
      <c r="BU72" s="52" t="n">
        <v>0.0757</v>
      </c>
      <c r="BV72" s="52" t="n">
        <v>0.00296704117486316</v>
      </c>
      <c r="BW72" s="52" t="n">
        <v>0.0614666666666667</v>
      </c>
      <c r="BX72" s="52" t="n">
        <v>0.00477644684304602</v>
      </c>
      <c r="BY72" s="55" t="n">
        <v>0.867456073338426</v>
      </c>
      <c r="BZ72" s="55" t="n">
        <v>0.704354469060351</v>
      </c>
      <c r="CA72" s="56" t="n">
        <v>0.12325</v>
      </c>
      <c r="CB72" s="54" t="n">
        <v>0.02075</v>
      </c>
      <c r="CC72" s="54" t="n">
        <v>0.09845</v>
      </c>
      <c r="CD72" s="54" t="n">
        <v>0.0115499999999999</v>
      </c>
      <c r="CE72" s="54" t="n">
        <v>0.0948</v>
      </c>
      <c r="CF72" s="54" t="n">
        <v>0.0101999999999999</v>
      </c>
      <c r="CG72" s="54" t="n">
        <v>0.798782961460446</v>
      </c>
      <c r="CH72" s="67" t="n">
        <v>0.769168356997972</v>
      </c>
      <c r="CI72" s="48" t="n">
        <v>0.0946333333333333</v>
      </c>
      <c r="CJ72" s="48" t="n">
        <v>0.013935247077505</v>
      </c>
      <c r="CK72" s="48" t="n">
        <v>0.0908666666666667</v>
      </c>
      <c r="CL72" s="48" t="n">
        <v>0.0117677997565862</v>
      </c>
      <c r="CM72" s="48" t="n">
        <v>0.088</v>
      </c>
      <c r="CN72" s="48" t="n">
        <v>0.00997864386243607</v>
      </c>
      <c r="CO72" s="48" t="n">
        <v>0.0972333333333333</v>
      </c>
      <c r="CP72" s="48" t="n">
        <v>0.0224618441906368</v>
      </c>
      <c r="CQ72" s="48" t="n">
        <v>0.0771666666666667</v>
      </c>
      <c r="CR72" s="48" t="n">
        <v>0.00532050540623519</v>
      </c>
      <c r="CS72" s="48" t="n">
        <v>0.0961666666666667</v>
      </c>
      <c r="CT72" s="48" t="n">
        <v>0.00244426767037582</v>
      </c>
      <c r="CU72" s="48" t="n">
        <v>0.0857666666666667</v>
      </c>
      <c r="CV72" s="48" t="n">
        <v>0.00614120871200806</v>
      </c>
      <c r="CW72" s="48" t="n">
        <v>0.0884666666666667</v>
      </c>
      <c r="CX72" s="48" t="n">
        <v>0.0137356389650346</v>
      </c>
      <c r="CY72" s="48" t="n">
        <v>0.0224618441906368</v>
      </c>
      <c r="CZ72" s="48" t="n">
        <v>0.00532050540623519</v>
      </c>
      <c r="DA72" s="48" t="n">
        <v>0.00244426767037582</v>
      </c>
      <c r="DB72" s="48" t="n">
        <v>0.00614120871200806</v>
      </c>
      <c r="DC72" s="48" t="n">
        <v>0.0137356389650346</v>
      </c>
      <c r="DD72" s="48" t="n">
        <v>0.960197252553716</v>
      </c>
      <c r="DE72" s="48" t="n">
        <v>0.929904896090173</v>
      </c>
      <c r="DF72" s="48" t="n">
        <v>1.02747446283903</v>
      </c>
      <c r="DG72" s="48" t="n">
        <v>1.24622030237581</v>
      </c>
      <c r="DH72" s="48" t="n">
        <v>1.11144708423326</v>
      </c>
      <c r="DI72" s="48" t="n">
        <v>1.14643628509719</v>
      </c>
      <c r="DJ72" s="58" t="n">
        <v>0.0792333333333333</v>
      </c>
      <c r="DK72" s="58" t="n">
        <v>0.00785627845172962</v>
      </c>
      <c r="DL72" s="58" t="n">
        <v>0.0539333333333333</v>
      </c>
      <c r="DM72" s="58" t="n">
        <v>0.0021865752013391</v>
      </c>
      <c r="DN72" s="51" t="n">
        <v>1.46909765142151</v>
      </c>
    </row>
    <row r="73" s="4" customFormat="true" ht="12.75" hidden="false" customHeight="false" outlineLevel="0" collapsed="false">
      <c r="A73" s="59" t="s">
        <v>209</v>
      </c>
      <c r="B73" s="35" t="s">
        <v>115</v>
      </c>
      <c r="C73" s="36"/>
      <c r="D73" s="120" t="s">
        <v>210</v>
      </c>
      <c r="E73" s="36" t="n">
        <v>0</v>
      </c>
      <c r="F73" s="60" t="s">
        <v>211</v>
      </c>
      <c r="G73" s="40" t="s">
        <v>212</v>
      </c>
      <c r="H73" s="44" t="n">
        <v>1.30534351145038</v>
      </c>
      <c r="I73" s="61" t="n">
        <v>0.62830540037244</v>
      </c>
      <c r="J73" s="61" t="n">
        <v>0.806517690875233</v>
      </c>
      <c r="K73" s="44" t="n">
        <v>0.770018621973929</v>
      </c>
      <c r="L73" s="43" t="n">
        <v>1.43137254901961</v>
      </c>
      <c r="M73" s="43" t="n">
        <v>1.14596949891068</v>
      </c>
      <c r="N73" s="43" t="n">
        <v>1.3442265795207</v>
      </c>
      <c r="O73" s="43" t="n">
        <v>1.18459495351926</v>
      </c>
      <c r="P73" s="44" t="n">
        <v>0.918459495351926</v>
      </c>
      <c r="Q73" s="43" t="n">
        <v>1.45245050308341</v>
      </c>
      <c r="R73" s="43" t="n">
        <v>1.48003894839338</v>
      </c>
      <c r="S73" s="45" t="n">
        <v>0.863924050632911</v>
      </c>
      <c r="T73" s="45" t="n">
        <v>0.691455696202532</v>
      </c>
      <c r="U73" s="43" t="n">
        <v>1.08056872037915</v>
      </c>
      <c r="V73" s="44" t="n">
        <v>1.06872037914692</v>
      </c>
      <c r="W73" s="4" t="n">
        <v>0.648208469055375</v>
      </c>
      <c r="X73" s="62" t="n">
        <v>0.798045602605863</v>
      </c>
      <c r="Y73" s="43" t="n">
        <v>0.792602377807133</v>
      </c>
      <c r="Z73" s="43" t="n">
        <v>0.731836195508587</v>
      </c>
      <c r="AA73" s="43" t="n">
        <v>0.785997357992074</v>
      </c>
      <c r="AB73" s="66" t="n">
        <v>1.71129273658906</v>
      </c>
      <c r="AC73" s="76" t="n">
        <v>22.8792344135119</v>
      </c>
      <c r="AD73" s="48" t="n">
        <v>0.00368182422960998</v>
      </c>
      <c r="AE73" s="48" t="n">
        <v>0.000668371970439489</v>
      </c>
      <c r="AF73" s="48" t="n">
        <v>0.00630067906152917</v>
      </c>
      <c r="AG73" s="48" t="n">
        <v>0.00124891693683705</v>
      </c>
      <c r="AH73" s="70" t="n">
        <v>0.0842373196185945</v>
      </c>
      <c r="AI73" s="70" t="n">
        <v>0.0627616882590648</v>
      </c>
      <c r="AJ73" s="49" t="n">
        <v>0.0179</v>
      </c>
      <c r="AK73" s="50" t="n">
        <v>0.00283607710285411</v>
      </c>
      <c r="AL73" s="50" t="n">
        <v>0.0112466666666667</v>
      </c>
      <c r="AM73" s="50" t="n">
        <v>0.00372641621102337</v>
      </c>
      <c r="AN73" s="50" t="n">
        <v>0.0144366666666667</v>
      </c>
      <c r="AO73" s="50" t="n">
        <v>0.002550361630131</v>
      </c>
      <c r="AP73" s="50" t="n">
        <v>0.0137833333333333</v>
      </c>
      <c r="AQ73" s="50" t="n">
        <v>0.0032226197072844</v>
      </c>
      <c r="AR73" s="50" t="n">
        <v>0.62830540037244</v>
      </c>
      <c r="AS73" s="50" t="n">
        <v>0.806517690875233</v>
      </c>
      <c r="AT73" s="51" t="n">
        <v>0.770018621973929</v>
      </c>
      <c r="AU73" s="48" t="n">
        <v>0.01255</v>
      </c>
      <c r="AV73" s="48" t="n">
        <v>0.00085</v>
      </c>
      <c r="AW73" s="48" t="n">
        <v>0.0148666666666667</v>
      </c>
      <c r="AX73" s="48" t="n">
        <v>0.00231396725224115</v>
      </c>
      <c r="AY73" s="48" t="n">
        <v>0.0115266666666667</v>
      </c>
      <c r="AZ73" s="48" t="n">
        <v>0.00353271063695351</v>
      </c>
      <c r="BA73" s="52" t="n">
        <v>1.18459495351926</v>
      </c>
      <c r="BB73" s="53" t="n">
        <v>0.918459495351926</v>
      </c>
      <c r="BC73" s="54" t="n">
        <v>0.01027</v>
      </c>
      <c r="BD73" s="54" t="n">
        <v>0.00245354845071378</v>
      </c>
      <c r="BE73" s="54" t="n">
        <v>0.0149166666666667</v>
      </c>
      <c r="BF73" s="54" t="n">
        <v>0.00271482555199736</v>
      </c>
      <c r="BG73" s="54" t="n">
        <v>0.0152</v>
      </c>
      <c r="BH73" s="54" t="n">
        <v>0.00125033328890074</v>
      </c>
      <c r="BI73" s="54" t="n">
        <v>1.45245050308341</v>
      </c>
      <c r="BJ73" s="54" t="n">
        <v>1.48003894839338</v>
      </c>
      <c r="BK73" s="49" t="n">
        <v>0.0140666666666667</v>
      </c>
      <c r="BL73" s="48" t="n">
        <v>0.00153767501262277</v>
      </c>
      <c r="BM73" s="48" t="n">
        <v>0.0152</v>
      </c>
      <c r="BN73" s="48" t="n">
        <v>0.0031374086972107</v>
      </c>
      <c r="BO73" s="48" t="n">
        <v>0.0150333333333333</v>
      </c>
      <c r="BP73" s="48" t="n">
        <v>0.000866666666666667</v>
      </c>
      <c r="BQ73" s="48" t="n">
        <v>1.08056872037915</v>
      </c>
      <c r="BR73" s="51" t="n">
        <v>1.06872037914692</v>
      </c>
      <c r="BS73" s="52" t="n">
        <v>0.0210666666666667</v>
      </c>
      <c r="BT73" s="52" t="n">
        <v>0.00419894166559992</v>
      </c>
      <c r="BU73" s="52" t="n">
        <v>0.0182</v>
      </c>
      <c r="BV73" s="52" t="n">
        <v>0.000781024967590666</v>
      </c>
      <c r="BW73" s="52" t="n">
        <v>0.0145666666666667</v>
      </c>
      <c r="BX73" s="52" t="n">
        <v>0.00230241419191055</v>
      </c>
      <c r="BY73" s="55" t="n">
        <v>0.863924050632911</v>
      </c>
      <c r="BZ73" s="55" t="n">
        <v>0.691455696202532</v>
      </c>
      <c r="CA73" s="56" t="n">
        <v>0.0307</v>
      </c>
      <c r="CB73" s="54" t="n">
        <v>0.00970000000000001</v>
      </c>
      <c r="CC73" s="54" t="n">
        <v>0.0199</v>
      </c>
      <c r="CD73" s="54" t="n">
        <v>0</v>
      </c>
      <c r="CE73" s="54" t="n">
        <v>0.0245</v>
      </c>
      <c r="CF73" s="54" t="n">
        <v>0.0013</v>
      </c>
      <c r="CG73" s="54" t="n">
        <v>0.648208469055375</v>
      </c>
      <c r="CH73" s="67" t="n">
        <v>0.798045602605863</v>
      </c>
      <c r="CI73" s="48" t="n">
        <v>0.0252333333333333</v>
      </c>
      <c r="CJ73" s="48" t="n">
        <v>0.00785649059341666</v>
      </c>
      <c r="CK73" s="48" t="n">
        <v>0.02</v>
      </c>
      <c r="CL73" s="48" t="n">
        <v>0.00369639463982586</v>
      </c>
      <c r="CM73" s="48" t="n">
        <v>0.0184666666666667</v>
      </c>
      <c r="CN73" s="48" t="n">
        <v>0.00323590962653643</v>
      </c>
      <c r="CO73" s="48" t="n">
        <v>0.0198333333333333</v>
      </c>
      <c r="CP73" s="48" t="n">
        <v>0.00679713992140159</v>
      </c>
      <c r="CQ73" s="48" t="n">
        <v>0.0153</v>
      </c>
      <c r="CR73" s="48" t="n">
        <v>0.00223681320930768</v>
      </c>
      <c r="CS73" s="48" t="n">
        <v>0.0219</v>
      </c>
      <c r="CT73" s="48" t="n">
        <v>0.00198578280114753</v>
      </c>
      <c r="CU73" s="48" t="n">
        <v>0.0175333333333333</v>
      </c>
      <c r="CV73" s="48" t="n">
        <v>0.00386019573481853</v>
      </c>
      <c r="CW73" s="48" t="n">
        <v>0.0205666666666667</v>
      </c>
      <c r="CX73" s="48" t="n">
        <v>0.0036177033844385</v>
      </c>
      <c r="CY73" s="48" t="n">
        <v>0.00679713992140159</v>
      </c>
      <c r="CZ73" s="48" t="n">
        <v>0.00223681320930768</v>
      </c>
      <c r="DA73" s="48" t="n">
        <v>0.00198578280114753</v>
      </c>
      <c r="DB73" s="48" t="n">
        <v>0.00386019573481853</v>
      </c>
      <c r="DC73" s="48" t="n">
        <v>0.0036177033844385</v>
      </c>
      <c r="DD73" s="48" t="n">
        <v>0.792602377807133</v>
      </c>
      <c r="DE73" s="48" t="n">
        <v>0.731836195508587</v>
      </c>
      <c r="DF73" s="48" t="n">
        <v>0.785997357992074</v>
      </c>
      <c r="DG73" s="48" t="n">
        <v>1.43137254901961</v>
      </c>
      <c r="DH73" s="48" t="n">
        <v>1.14596949891068</v>
      </c>
      <c r="DI73" s="48" t="n">
        <v>1.3442265795207</v>
      </c>
      <c r="DJ73" s="58" t="n">
        <v>0.0171</v>
      </c>
      <c r="DK73" s="58" t="n">
        <v>0.00272213151776324</v>
      </c>
      <c r="DL73" s="58" t="n">
        <v>0.0131</v>
      </c>
      <c r="DM73" s="58" t="n">
        <v>0.0012</v>
      </c>
      <c r="DN73" s="51" t="n">
        <v>1.30534351145038</v>
      </c>
    </row>
    <row r="74" s="4" customFormat="true" ht="12.75" hidden="false" customHeight="false" outlineLevel="0" collapsed="false">
      <c r="A74" s="59" t="s">
        <v>213</v>
      </c>
      <c r="B74" s="35" t="s">
        <v>115</v>
      </c>
      <c r="C74" s="36"/>
      <c r="D74" s="38" t="s">
        <v>210</v>
      </c>
      <c r="E74" s="36" t="n">
        <v>0</v>
      </c>
      <c r="F74" s="60" t="s">
        <v>214</v>
      </c>
      <c r="G74" s="40" t="s">
        <v>215</v>
      </c>
      <c r="H74" s="44" t="n">
        <v>0.941479684657368</v>
      </c>
      <c r="I74" s="61" t="n">
        <v>0.822428666224287</v>
      </c>
      <c r="J74" s="61" t="n">
        <v>0.720769741207697</v>
      </c>
      <c r="K74" s="44" t="n">
        <v>0.702189781021898</v>
      </c>
      <c r="L74" s="43" t="n">
        <v>1.16585838991271</v>
      </c>
      <c r="M74" s="43" t="n">
        <v>0.967507274490786</v>
      </c>
      <c r="N74" s="43" t="n">
        <v>1.21160685418687</v>
      </c>
      <c r="O74" s="43" t="n">
        <v>1.19232275754015</v>
      </c>
      <c r="P74" s="44" t="n">
        <v>1.1226008617313</v>
      </c>
      <c r="Q74" s="43" t="n">
        <v>1.14498264175897</v>
      </c>
      <c r="R74" s="43" t="n">
        <v>1.40469499090759</v>
      </c>
      <c r="S74" s="45" t="n">
        <v>1.01188934667451</v>
      </c>
      <c r="T74" s="45" t="n">
        <v>0.856621542083579</v>
      </c>
      <c r="U74" s="43" t="n">
        <v>1.10144927536232</v>
      </c>
      <c r="V74" s="44" t="n">
        <v>1.25465838509317</v>
      </c>
      <c r="W74" s="4" t="n">
        <v>0.875213092396863</v>
      </c>
      <c r="X74" s="62" t="n">
        <v>0.937947494033413</v>
      </c>
      <c r="Y74" s="43" t="n">
        <v>0.800801981365727</v>
      </c>
      <c r="Z74" s="43" t="n">
        <v>0.8023351810355</v>
      </c>
      <c r="AA74" s="43" t="n">
        <v>0.819436254275268</v>
      </c>
      <c r="AB74" s="66" t="n">
        <v>1.03949844372116</v>
      </c>
      <c r="AC74" s="76" t="n">
        <v>7.02664865161362</v>
      </c>
      <c r="AD74" s="48" t="n">
        <v>0.080805740478213</v>
      </c>
      <c r="AE74" s="48" t="n">
        <v>0.00979477262070195</v>
      </c>
      <c r="AF74" s="48" t="n">
        <v>0.0839974414708382</v>
      </c>
      <c r="AG74" s="48" t="n">
        <v>0.0244853591107485</v>
      </c>
      <c r="AH74" s="48" t="n">
        <v>0.567793547373876</v>
      </c>
      <c r="AI74" s="48" t="n">
        <v>0.433229892603224</v>
      </c>
      <c r="AJ74" s="49" t="n">
        <v>0.251166666666667</v>
      </c>
      <c r="AK74" s="50" t="n">
        <v>0.0430496741502701</v>
      </c>
      <c r="AL74" s="50" t="n">
        <v>0.206566666666667</v>
      </c>
      <c r="AM74" s="50" t="n">
        <v>0.0279512869908425</v>
      </c>
      <c r="AN74" s="50" t="n">
        <v>0.181033333333333</v>
      </c>
      <c r="AO74" s="50" t="n">
        <v>0.0104066218235207</v>
      </c>
      <c r="AP74" s="50" t="n">
        <v>0.176366666666667</v>
      </c>
      <c r="AQ74" s="50" t="n">
        <v>0.0223833519483667</v>
      </c>
      <c r="AR74" s="50" t="n">
        <v>0.822428666224287</v>
      </c>
      <c r="AS74" s="50" t="n">
        <v>0.720769741207697</v>
      </c>
      <c r="AT74" s="51" t="n">
        <v>0.702189781021898</v>
      </c>
      <c r="AU74" s="48" t="n">
        <v>0.21275</v>
      </c>
      <c r="AV74" s="48" t="n">
        <v>0.0285500000000001</v>
      </c>
      <c r="AW74" s="48" t="n">
        <v>0.253666666666667</v>
      </c>
      <c r="AX74" s="48" t="n">
        <v>0.0212960351030682</v>
      </c>
      <c r="AY74" s="48" t="n">
        <v>0.238833333333333</v>
      </c>
      <c r="AZ74" s="48" t="n">
        <v>0.0580666379640189</v>
      </c>
      <c r="BA74" s="52" t="n">
        <v>1.19232275754015</v>
      </c>
      <c r="BB74" s="53" t="n">
        <v>1.1226008617313</v>
      </c>
      <c r="BC74" s="54" t="n">
        <v>0.201633333333333</v>
      </c>
      <c r="BD74" s="54" t="n">
        <v>0.0208158860275298</v>
      </c>
      <c r="BE74" s="54" t="n">
        <v>0.230866666666667</v>
      </c>
      <c r="BF74" s="54" t="n">
        <v>0.0408764534230215</v>
      </c>
      <c r="BG74" s="54" t="n">
        <v>0.283233333333333</v>
      </c>
      <c r="BH74" s="54" t="n">
        <v>0.04505864080408</v>
      </c>
      <c r="BI74" s="54" t="n">
        <v>1.14498264175897</v>
      </c>
      <c r="BJ74" s="54" t="n">
        <v>1.40469499090759</v>
      </c>
      <c r="BK74" s="49" t="n">
        <v>0.2093</v>
      </c>
      <c r="BL74" s="48" t="n">
        <v>0.0194273861683277</v>
      </c>
      <c r="BM74" s="48" t="n">
        <v>0.230533333333333</v>
      </c>
      <c r="BN74" s="48" t="n">
        <v>0.0179879898203712</v>
      </c>
      <c r="BO74" s="48" t="n">
        <v>0.2626</v>
      </c>
      <c r="BP74" s="48" t="n">
        <v>0.0138904043617646</v>
      </c>
      <c r="BQ74" s="48" t="n">
        <v>1.10144927536232</v>
      </c>
      <c r="BR74" s="51" t="n">
        <v>1.25465838509317</v>
      </c>
      <c r="BS74" s="52" t="n">
        <v>0.283166666666667</v>
      </c>
      <c r="BT74" s="52" t="n">
        <v>0.0443166760686965</v>
      </c>
      <c r="BU74" s="52" t="n">
        <v>0.286533333333333</v>
      </c>
      <c r="BV74" s="52" t="n">
        <v>0.0149740145288798</v>
      </c>
      <c r="BW74" s="52" t="n">
        <v>0.242566666666667</v>
      </c>
      <c r="BX74" s="52" t="n">
        <v>0.0402964156112069</v>
      </c>
      <c r="BY74" s="55" t="n">
        <v>1.01188934667451</v>
      </c>
      <c r="BZ74" s="55" t="n">
        <v>0.856621542083579</v>
      </c>
      <c r="CA74" s="56" t="n">
        <v>0.2933</v>
      </c>
      <c r="CB74" s="54" t="n">
        <v>0.0187999999999999</v>
      </c>
      <c r="CC74" s="54" t="n">
        <v>0.2567</v>
      </c>
      <c r="CD74" s="54" t="n">
        <v>0.0288</v>
      </c>
      <c r="CE74" s="54" t="n">
        <v>0.2751</v>
      </c>
      <c r="CF74" s="54" t="n">
        <v>0.0723999999999999</v>
      </c>
      <c r="CG74" s="54" t="n">
        <v>0.875213092396863</v>
      </c>
      <c r="CH74" s="67" t="n">
        <v>0.937947494033413</v>
      </c>
      <c r="CI74" s="48" t="n">
        <v>0.282633333333333</v>
      </c>
      <c r="CJ74" s="48" t="n">
        <v>0.0593089744005444</v>
      </c>
      <c r="CK74" s="48" t="n">
        <v>0.226333333333333</v>
      </c>
      <c r="CL74" s="48" t="n">
        <v>0.037927225636005</v>
      </c>
      <c r="CM74" s="48" t="n">
        <v>0.226766666666667</v>
      </c>
      <c r="CN74" s="48" t="n">
        <v>0.0135224915521429</v>
      </c>
      <c r="CO74" s="48" t="n">
        <v>0.2316</v>
      </c>
      <c r="CP74" s="48" t="n">
        <v>0.071036352196135</v>
      </c>
      <c r="CQ74" s="48" t="n">
        <v>0.2062</v>
      </c>
      <c r="CR74" s="48" t="n">
        <v>0.0225426262888777</v>
      </c>
      <c r="CS74" s="48" t="n">
        <v>0.2404</v>
      </c>
      <c r="CT74" s="48" t="n">
        <v>0.0226427324617267</v>
      </c>
      <c r="CU74" s="48" t="n">
        <v>0.1995</v>
      </c>
      <c r="CV74" s="48" t="n">
        <v>0.0170607737221968</v>
      </c>
      <c r="CW74" s="48" t="n">
        <v>0.249833333333333</v>
      </c>
      <c r="CX74" s="48" t="n">
        <v>0.0537887947852008</v>
      </c>
      <c r="CY74" s="48" t="n">
        <v>0.071036352196135</v>
      </c>
      <c r="CZ74" s="48" t="n">
        <v>0.0225426262888777</v>
      </c>
      <c r="DA74" s="48" t="n">
        <v>0.0226427324617267</v>
      </c>
      <c r="DB74" s="48" t="n">
        <v>0.0170607737221968</v>
      </c>
      <c r="DC74" s="48" t="n">
        <v>0.0537887947852008</v>
      </c>
      <c r="DD74" s="48" t="n">
        <v>0.800801981365727</v>
      </c>
      <c r="DE74" s="48" t="n">
        <v>0.8023351810355</v>
      </c>
      <c r="DF74" s="48" t="n">
        <v>0.819436254275268</v>
      </c>
      <c r="DG74" s="48" t="n">
        <v>1.16585838991271</v>
      </c>
      <c r="DH74" s="48" t="n">
        <v>0.967507274490786</v>
      </c>
      <c r="DI74" s="48" t="n">
        <v>1.21160685418687</v>
      </c>
      <c r="DJ74" s="58" t="n">
        <v>0.207</v>
      </c>
      <c r="DK74" s="58" t="n">
        <v>0.0182091552064706</v>
      </c>
      <c r="DL74" s="58" t="n">
        <v>0.219866666666667</v>
      </c>
      <c r="DM74" s="58" t="n">
        <v>0.0102225784962065</v>
      </c>
      <c r="DN74" s="51" t="n">
        <v>0.941479684657368</v>
      </c>
    </row>
    <row r="75" s="4" customFormat="true" ht="12.75" hidden="false" customHeight="false" outlineLevel="0" collapsed="false">
      <c r="A75" s="59" t="s">
        <v>220</v>
      </c>
      <c r="B75" s="35" t="s">
        <v>115</v>
      </c>
      <c r="C75" s="36"/>
      <c r="D75" s="38" t="s">
        <v>217</v>
      </c>
      <c r="E75" s="36" t="n">
        <v>0</v>
      </c>
      <c r="F75" s="39" t="s">
        <v>221</v>
      </c>
      <c r="G75" s="40" t="s">
        <v>222</v>
      </c>
      <c r="H75" s="44" t="n">
        <v>0.723528390345546</v>
      </c>
      <c r="I75" s="61" t="n">
        <v>1.33564700049579</v>
      </c>
      <c r="J75" s="61" t="n">
        <v>1.24888448190382</v>
      </c>
      <c r="K75" s="44" t="n">
        <v>1.1903817550818</v>
      </c>
      <c r="L75" s="43" t="n">
        <v>1.59326579261025</v>
      </c>
      <c r="M75" s="43" t="n">
        <v>1.01817640047676</v>
      </c>
      <c r="N75" s="43" t="n">
        <v>0.907330154946365</v>
      </c>
      <c r="O75" s="43" t="n">
        <v>1.35046919624643</v>
      </c>
      <c r="P75" s="44" t="n">
        <v>0.798857609139127</v>
      </c>
      <c r="Q75" s="43" t="n">
        <v>0.84273570324575</v>
      </c>
      <c r="R75" s="43" t="n">
        <v>1.07302936630603</v>
      </c>
      <c r="S75" s="45" t="n">
        <v>1.52578068264343</v>
      </c>
      <c r="T75" s="45" t="n">
        <v>1.66158315177923</v>
      </c>
      <c r="U75" s="43" t="n">
        <v>1.19250645994832</v>
      </c>
      <c r="V75" s="44" t="n">
        <v>1.11240310077519</v>
      </c>
      <c r="W75" s="4" t="n">
        <v>1.0083258994945</v>
      </c>
      <c r="X75" s="62" t="n">
        <v>0.763603925066905</v>
      </c>
      <c r="Y75" s="43" t="n">
        <v>1.1800284629981</v>
      </c>
      <c r="Z75" s="43" t="n">
        <v>0.833254269449716</v>
      </c>
      <c r="AA75" s="47" t="n">
        <v>0.513757115749526</v>
      </c>
      <c r="AB75" s="66" t="n">
        <v>0.85937074328931</v>
      </c>
      <c r="AC75" s="76" t="n">
        <v>5.2428544865483</v>
      </c>
      <c r="AD75" s="48" t="n">
        <v>0.0170937175799092</v>
      </c>
      <c r="AE75" s="48" t="n">
        <v>0.000724057451338309</v>
      </c>
      <c r="AF75" s="48" t="n">
        <v>0.0146898407822242</v>
      </c>
      <c r="AG75" s="48" t="n">
        <v>0.000373687344808941</v>
      </c>
      <c r="AH75" s="48" t="n">
        <v>0.0896198739056167</v>
      </c>
      <c r="AI75" s="48" t="n">
        <v>0.00624502465837554</v>
      </c>
      <c r="AJ75" s="49" t="n">
        <v>0.0672333333333333</v>
      </c>
      <c r="AK75" s="50" t="n">
        <v>0.0121766625604519</v>
      </c>
      <c r="AL75" s="50" t="n">
        <v>0.0898</v>
      </c>
      <c r="AM75" s="50" t="n">
        <v>0.0164146276229466</v>
      </c>
      <c r="AN75" s="50" t="n">
        <v>0.0839666666666667</v>
      </c>
      <c r="AO75" s="50" t="n">
        <v>0.0102137706607849</v>
      </c>
      <c r="AP75" s="50" t="n">
        <v>0.0800333333333333</v>
      </c>
      <c r="AQ75" s="50" t="n">
        <v>0.0125047102236628</v>
      </c>
      <c r="AR75" s="50" t="n">
        <v>1.33564700049579</v>
      </c>
      <c r="AS75" s="50" t="n">
        <v>1.24888448190382</v>
      </c>
      <c r="AT75" s="51" t="n">
        <v>1.1903817550818</v>
      </c>
      <c r="AU75" s="48" t="n">
        <v>0.04085</v>
      </c>
      <c r="AV75" s="48" t="n">
        <v>0.02205</v>
      </c>
      <c r="AW75" s="48" t="n">
        <v>0.0551666666666667</v>
      </c>
      <c r="AX75" s="48" t="n">
        <v>0.017787386292289</v>
      </c>
      <c r="AY75" s="48" t="n">
        <v>0.0326333333333333</v>
      </c>
      <c r="AZ75" s="48" t="n">
        <v>0.0079280794928182</v>
      </c>
      <c r="BA75" s="52" t="n">
        <v>1.35046919624643</v>
      </c>
      <c r="BB75" s="53" t="n">
        <v>0.798857609139127</v>
      </c>
      <c r="BC75" s="54" t="n">
        <v>0.172533333333333</v>
      </c>
      <c r="BD75" s="54" t="n">
        <v>0.0221529782296747</v>
      </c>
      <c r="BE75" s="54" t="n">
        <v>0.1454</v>
      </c>
      <c r="BF75" s="54" t="n">
        <v>0.00416213086451319</v>
      </c>
      <c r="BG75" s="54" t="n">
        <v>0.185133333333333</v>
      </c>
      <c r="BH75" s="54" t="n">
        <v>0.0500629381656508</v>
      </c>
      <c r="BI75" s="54" t="n">
        <v>0.84273570324575</v>
      </c>
      <c r="BJ75" s="54" t="n">
        <v>1.07302936630603</v>
      </c>
      <c r="BK75" s="49" t="n">
        <v>0.1548</v>
      </c>
      <c r="BL75" s="48" t="n">
        <v>0.0499633198790206</v>
      </c>
      <c r="BM75" s="48" t="n">
        <v>0.1846</v>
      </c>
      <c r="BN75" s="48" t="n">
        <v>0.0241102329589187</v>
      </c>
      <c r="BO75" s="48" t="n">
        <v>0.1722</v>
      </c>
      <c r="BP75" s="48" t="n">
        <v>0.0217522412638331</v>
      </c>
      <c r="BQ75" s="48" t="n">
        <v>1.19250645994832</v>
      </c>
      <c r="BR75" s="51" t="n">
        <v>1.11240310077519</v>
      </c>
      <c r="BS75" s="65" t="n">
        <v>0.06885</v>
      </c>
      <c r="BT75" s="65" t="n">
        <v>0.05125</v>
      </c>
      <c r="BU75" s="65" t="n">
        <v>0.10505</v>
      </c>
      <c r="BV75" s="65" t="n">
        <v>0.07875</v>
      </c>
      <c r="BW75" s="52" t="n">
        <v>0.1144</v>
      </c>
      <c r="BX75" s="52" t="n">
        <v>0.0549964544311722</v>
      </c>
      <c r="BY75" s="55" t="n">
        <v>1.52578068264343</v>
      </c>
      <c r="BZ75" s="55" t="n">
        <v>1.66158315177923</v>
      </c>
      <c r="CA75" s="56" t="n">
        <v>0.16815</v>
      </c>
      <c r="CB75" s="54" t="n">
        <v>0.03925</v>
      </c>
      <c r="CC75" s="54" t="n">
        <v>0.16955</v>
      </c>
      <c r="CD75" s="54" t="n">
        <v>0.0215500000000001</v>
      </c>
      <c r="CE75" s="54" t="n">
        <v>0.1284</v>
      </c>
      <c r="CF75" s="54" t="n">
        <v>0.0250999999999999</v>
      </c>
      <c r="CG75" s="64" t="n">
        <v>1.0083258994945</v>
      </c>
      <c r="CH75" s="57" t="n">
        <v>0.763603925066905</v>
      </c>
      <c r="CI75" s="48" t="n">
        <v>0.140533333333333</v>
      </c>
      <c r="CJ75" s="48" t="n">
        <v>0.0477273622894783</v>
      </c>
      <c r="CK75" s="48" t="n">
        <v>0.165833333333333</v>
      </c>
      <c r="CL75" s="48" t="n">
        <v>0.0542983220530596</v>
      </c>
      <c r="CM75" s="48" t="n">
        <v>0.1171</v>
      </c>
      <c r="CN75" s="48" t="n">
        <v>0.0134124320439409</v>
      </c>
      <c r="CO75" s="65" t="n">
        <v>0.0722</v>
      </c>
      <c r="CP75" s="65" t="n">
        <v>0.0217</v>
      </c>
      <c r="CQ75" s="48" t="n">
        <v>0.111866666666667</v>
      </c>
      <c r="CR75" s="48" t="n">
        <v>0.0257948530611137</v>
      </c>
      <c r="CS75" s="48" t="n">
        <v>0.178233333333333</v>
      </c>
      <c r="CT75" s="48" t="n">
        <v>0.0495876776808289</v>
      </c>
      <c r="CU75" s="48" t="n">
        <v>0.1139</v>
      </c>
      <c r="CV75" s="48" t="n">
        <v>0.013105088070415</v>
      </c>
      <c r="CW75" s="48" t="n">
        <v>0.1015</v>
      </c>
      <c r="CX75" s="48" t="n">
        <v>0.0237274103095976</v>
      </c>
      <c r="CY75" s="65" t="n">
        <v>0.0217</v>
      </c>
      <c r="CZ75" s="48" t="n">
        <v>0.0257948530611137</v>
      </c>
      <c r="DA75" s="48" t="n">
        <v>0.0495876776808289</v>
      </c>
      <c r="DB75" s="48" t="n">
        <v>0.013105088070415</v>
      </c>
      <c r="DC75" s="48" t="n">
        <v>0.0237274103095976</v>
      </c>
      <c r="DD75" s="48" t="n">
        <v>1.1800284629981</v>
      </c>
      <c r="DE75" s="48" t="n">
        <v>0.833254269449716</v>
      </c>
      <c r="DF75" s="48" t="n">
        <v>0.513757115749526</v>
      </c>
      <c r="DG75" s="48" t="n">
        <v>1.59326579261025</v>
      </c>
      <c r="DH75" s="48" t="n">
        <v>1.01817640047676</v>
      </c>
      <c r="DI75" s="48" t="n">
        <v>0.907330154946365</v>
      </c>
      <c r="DJ75" s="58" t="n">
        <v>0.694466666666667</v>
      </c>
      <c r="DK75" s="58" t="n">
        <v>0.409221261802354</v>
      </c>
      <c r="DL75" s="58" t="n">
        <v>0.959833333333333</v>
      </c>
      <c r="DM75" s="58" t="n">
        <v>0.417960956443435</v>
      </c>
      <c r="DN75" s="51" t="n">
        <v>0.723528390345546</v>
      </c>
    </row>
    <row r="76" s="4" customFormat="true" ht="12.75" hidden="false" customHeight="false" outlineLevel="0" collapsed="false">
      <c r="A76" s="59" t="s">
        <v>124</v>
      </c>
      <c r="B76" s="35" t="s">
        <v>115</v>
      </c>
      <c r="C76" s="36"/>
      <c r="D76" s="37" t="s">
        <v>116</v>
      </c>
      <c r="E76" s="38" t="n">
        <v>0</v>
      </c>
      <c r="F76" s="39" t="s">
        <v>125</v>
      </c>
      <c r="G76" s="40" t="s">
        <v>126</v>
      </c>
      <c r="H76" s="44" t="n">
        <v>0.86189895045155</v>
      </c>
      <c r="I76" s="61" t="n">
        <v>0.745083026271714</v>
      </c>
      <c r="J76" s="61" t="n">
        <v>0.818012154854764</v>
      </c>
      <c r="K76" s="44" t="n">
        <v>0.816145858257166</v>
      </c>
      <c r="L76" s="43" t="n">
        <v>1.0142911105515</v>
      </c>
      <c r="M76" s="43" t="n">
        <v>0.925207756232687</v>
      </c>
      <c r="N76" s="43" t="n">
        <v>0.956434147569882</v>
      </c>
      <c r="O76" s="43" t="n">
        <v>1.06884129167485</v>
      </c>
      <c r="P76" s="44" t="n">
        <v>0.877186087640008</v>
      </c>
      <c r="Q76" s="43" t="n">
        <v>0.947710312986525</v>
      </c>
      <c r="R76" s="43" t="n">
        <v>1.01524668491974</v>
      </c>
      <c r="S76" s="45" t="n">
        <v>0.819531988654271</v>
      </c>
      <c r="T76" s="45" t="n">
        <v>0.724511503309171</v>
      </c>
      <c r="U76" s="43" t="n">
        <v>0.815376909591786</v>
      </c>
      <c r="V76" s="44" t="n">
        <v>0.920711244678187</v>
      </c>
      <c r="W76" s="4" t="n">
        <v>0.725269262634631</v>
      </c>
      <c r="X76" s="62" t="n">
        <v>0.762938414802541</v>
      </c>
      <c r="Y76" s="43" t="n">
        <v>0.747957010549255</v>
      </c>
      <c r="Z76" s="43" t="n">
        <v>0.783368827695508</v>
      </c>
      <c r="AA76" s="43" t="n">
        <v>0.761626467237878</v>
      </c>
      <c r="AB76" s="66" t="n">
        <v>0.643715089533729</v>
      </c>
      <c r="AC76" s="47" t="n">
        <v>0.316492968726191</v>
      </c>
      <c r="AD76" s="48" t="n">
        <v>0.251939093245259</v>
      </c>
      <c r="AE76" s="48" t="n">
        <v>0.0424260813792206</v>
      </c>
      <c r="AF76" s="48" t="n">
        <v>0.162176995965418</v>
      </c>
      <c r="AG76" s="48" t="n">
        <v>0.00535221032550523</v>
      </c>
      <c r="AH76" s="48" t="n">
        <v>0.0797369515593766</v>
      </c>
      <c r="AI76" s="48" t="n">
        <v>0.0407068873324725</v>
      </c>
      <c r="AJ76" s="49" t="n">
        <v>0.696566666666667</v>
      </c>
      <c r="AK76" s="50" t="n">
        <v>0.139195705553169</v>
      </c>
      <c r="AL76" s="50" t="n">
        <v>0.519</v>
      </c>
      <c r="AM76" s="50" t="n">
        <v>0.0626261127645649</v>
      </c>
      <c r="AN76" s="50" t="n">
        <v>0.5698</v>
      </c>
      <c r="AO76" s="50" t="n">
        <v>0.0352424459991077</v>
      </c>
      <c r="AP76" s="50" t="n">
        <v>0.5685</v>
      </c>
      <c r="AQ76" s="50" t="n">
        <v>0.0433286664153576</v>
      </c>
      <c r="AR76" s="50" t="n">
        <v>0.745083026271714</v>
      </c>
      <c r="AS76" s="50" t="n">
        <v>0.818012154854764</v>
      </c>
      <c r="AT76" s="51" t="n">
        <v>0.816145858257166</v>
      </c>
      <c r="AU76" s="48" t="n">
        <v>0.5089</v>
      </c>
      <c r="AV76" s="48" t="n">
        <v>0.0666999999999999</v>
      </c>
      <c r="AW76" s="48" t="n">
        <v>0.543933333333333</v>
      </c>
      <c r="AX76" s="48" t="n">
        <v>0.0376638789528876</v>
      </c>
      <c r="AY76" s="48" t="n">
        <v>0.4464</v>
      </c>
      <c r="AZ76" s="48" t="n">
        <v>0.0764983877825758</v>
      </c>
      <c r="BA76" s="52" t="n">
        <v>1.06884129167485</v>
      </c>
      <c r="BB76" s="53" t="n">
        <v>0.877186087640008</v>
      </c>
      <c r="BC76" s="54" t="n">
        <v>0.6209</v>
      </c>
      <c r="BD76" s="54" t="n">
        <v>0.0225308677152042</v>
      </c>
      <c r="BE76" s="54" t="n">
        <v>0.588433333333333</v>
      </c>
      <c r="BF76" s="54" t="n">
        <v>0.0492039406732614</v>
      </c>
      <c r="BG76" s="54" t="n">
        <v>0.630366666666667</v>
      </c>
      <c r="BH76" s="54" t="n">
        <v>0.0649437277785758</v>
      </c>
      <c r="BI76" s="54" t="n">
        <v>0.947710312986525</v>
      </c>
      <c r="BJ76" s="54" t="n">
        <v>1.01524668491974</v>
      </c>
      <c r="BK76" s="49" t="n">
        <v>0.6655</v>
      </c>
      <c r="BL76" s="48" t="n">
        <v>0.0667526029455035</v>
      </c>
      <c r="BM76" s="48" t="n">
        <v>0.542633333333333</v>
      </c>
      <c r="BN76" s="48" t="n">
        <v>0.0151932367994591</v>
      </c>
      <c r="BO76" s="48" t="n">
        <v>0.612733333333333</v>
      </c>
      <c r="BP76" s="48" t="n">
        <v>0.0274168034444412</v>
      </c>
      <c r="BQ76" s="48" t="n">
        <v>0.815376909591786</v>
      </c>
      <c r="BR76" s="51" t="n">
        <v>0.920711244678187</v>
      </c>
      <c r="BS76" s="52" t="n">
        <v>0.846133333333333</v>
      </c>
      <c r="BT76" s="52" t="n">
        <v>0.198464651204636</v>
      </c>
      <c r="BU76" s="52" t="n">
        <v>0.693433333333334</v>
      </c>
      <c r="BV76" s="52" t="n">
        <v>0.063160228343827</v>
      </c>
      <c r="BW76" s="52" t="n">
        <v>0.613033333333333</v>
      </c>
      <c r="BX76" s="52" t="n">
        <v>0.068474553262102</v>
      </c>
      <c r="BY76" s="55" t="n">
        <v>0.819531988654271</v>
      </c>
      <c r="BZ76" s="55" t="n">
        <v>0.724511503309171</v>
      </c>
      <c r="CA76" s="56" t="n">
        <v>0.90525</v>
      </c>
      <c r="CB76" s="54" t="n">
        <v>0.19775</v>
      </c>
      <c r="CC76" s="54" t="n">
        <v>0.65655</v>
      </c>
      <c r="CD76" s="54" t="n">
        <v>0.14105</v>
      </c>
      <c r="CE76" s="54" t="n">
        <v>0.69065</v>
      </c>
      <c r="CF76" s="54" t="n">
        <v>0.00395000000000001</v>
      </c>
      <c r="CG76" s="54" t="n">
        <v>0.725269262634631</v>
      </c>
      <c r="CH76" s="67" t="n">
        <v>0.762938414802541</v>
      </c>
      <c r="CI76" s="48" t="n">
        <v>0.673033333333333</v>
      </c>
      <c r="CJ76" s="48" t="n">
        <v>0.120474842924894</v>
      </c>
      <c r="CK76" s="48" t="n">
        <v>0.5034</v>
      </c>
      <c r="CL76" s="48" t="n">
        <v>0.0581570288099384</v>
      </c>
      <c r="CM76" s="48" t="n">
        <v>0.527233333333333</v>
      </c>
      <c r="CN76" s="48" t="n">
        <v>0.040738365755691</v>
      </c>
      <c r="CO76" s="48" t="n">
        <v>0.5126</v>
      </c>
      <c r="CP76" s="48" t="n">
        <v>0.0890500046790191</v>
      </c>
      <c r="CQ76" s="48" t="n">
        <v>0.529466666666667</v>
      </c>
      <c r="CR76" s="48" t="n">
        <v>0.0300063511795607</v>
      </c>
      <c r="CS76" s="48" t="n">
        <v>0.537033333333333</v>
      </c>
      <c r="CT76" s="48" t="n">
        <v>0.0130338448322477</v>
      </c>
      <c r="CU76" s="48" t="n">
        <v>0.489866666666667</v>
      </c>
      <c r="CV76" s="48" t="n">
        <v>0.0608933585139716</v>
      </c>
      <c r="CW76" s="48" t="n">
        <v>0.5064</v>
      </c>
      <c r="CX76" s="48" t="n">
        <v>0.0597971013790242</v>
      </c>
      <c r="CY76" s="48" t="n">
        <v>0.0890500046790191</v>
      </c>
      <c r="CZ76" s="48" t="n">
        <v>0.0300063511795607</v>
      </c>
      <c r="DA76" s="48" t="n">
        <v>0.0130338448322477</v>
      </c>
      <c r="DB76" s="48" t="n">
        <v>0.0608933585139716</v>
      </c>
      <c r="DC76" s="48" t="n">
        <v>0.0597971013790242</v>
      </c>
      <c r="DD76" s="48" t="n">
        <v>0.747957010549255</v>
      </c>
      <c r="DE76" s="48" t="n">
        <v>0.783368827695508</v>
      </c>
      <c r="DF76" s="48" t="n">
        <v>0.761626467237878</v>
      </c>
      <c r="DG76" s="48" t="n">
        <v>1.0142911105515</v>
      </c>
      <c r="DH76" s="48" t="n">
        <v>0.925207756232687</v>
      </c>
      <c r="DI76" s="48" t="n">
        <v>0.956434147569882</v>
      </c>
      <c r="DJ76" s="58" t="n">
        <v>0.588533333333333</v>
      </c>
      <c r="DK76" s="58" t="n">
        <v>0.139402251695508</v>
      </c>
      <c r="DL76" s="58" t="n">
        <v>0.682833333333333</v>
      </c>
      <c r="DM76" s="58" t="n">
        <v>0.0664833897384236</v>
      </c>
      <c r="DN76" s="51" t="n">
        <v>0.86189895045155</v>
      </c>
    </row>
    <row r="77" s="4" customFormat="true" ht="12.75" hidden="false" customHeight="false" outlineLevel="0" collapsed="false">
      <c r="A77" s="59" t="s">
        <v>127</v>
      </c>
      <c r="B77" s="35" t="s">
        <v>115</v>
      </c>
      <c r="C77" s="36" t="n">
        <v>1</v>
      </c>
      <c r="D77" s="37" t="s">
        <v>116</v>
      </c>
      <c r="E77" s="38" t="n">
        <v>0</v>
      </c>
      <c r="F77" s="39" t="s">
        <v>128</v>
      </c>
      <c r="G77" s="40" t="s">
        <v>129</v>
      </c>
      <c r="H77" s="44" t="n">
        <v>0.962507322788518</v>
      </c>
      <c r="I77" s="42" t="n">
        <v>0.484243231247226</v>
      </c>
      <c r="J77" s="61" t="n">
        <v>0.775854416333777</v>
      </c>
      <c r="K77" s="44" t="n">
        <v>0.686196182867288</v>
      </c>
      <c r="L77" s="43" t="n">
        <v>1.04872251931075</v>
      </c>
      <c r="M77" s="43" t="n">
        <v>0.955436720142603</v>
      </c>
      <c r="N77" s="43" t="n">
        <v>1.42186571598336</v>
      </c>
      <c r="O77" s="43" t="n">
        <v>0.955124436605918</v>
      </c>
      <c r="P77" s="44" t="n">
        <v>0.645110719184793</v>
      </c>
      <c r="Q77" s="43" t="n">
        <v>1.94421315570358</v>
      </c>
      <c r="R77" s="68" t="n">
        <v>2.10796558423536</v>
      </c>
      <c r="S77" s="45" t="n">
        <v>0.587124036788466</v>
      </c>
      <c r="T77" s="69" t="n">
        <v>0.437981605766841</v>
      </c>
      <c r="U77" s="43" t="n">
        <v>1.20793650793651</v>
      </c>
      <c r="V77" s="44" t="n">
        <v>1.21190476190476</v>
      </c>
      <c r="W77" s="4" t="n">
        <v>0.751668891855808</v>
      </c>
      <c r="X77" s="62" t="n">
        <v>0.808633733867379</v>
      </c>
      <c r="Y77" s="43" t="n">
        <v>0.644324324324324</v>
      </c>
      <c r="Z77" s="43" t="n">
        <v>0.624144144144144</v>
      </c>
      <c r="AA77" s="43" t="n">
        <v>0.77945945945946</v>
      </c>
      <c r="AB77" s="66" t="n">
        <v>0.78359664942811</v>
      </c>
      <c r="AC77" s="66" t="n">
        <v>1.37548529049765</v>
      </c>
      <c r="AD77" s="48" t="n">
        <v>0.0252888074510292</v>
      </c>
      <c r="AE77" s="48" t="n">
        <v>0.00688848507485847</v>
      </c>
      <c r="AF77" s="48" t="n">
        <v>0.0198162247866591</v>
      </c>
      <c r="AG77" s="48" t="n">
        <v>0.00252708149266974</v>
      </c>
      <c r="AH77" s="48" t="n">
        <v>0.0347843826631181</v>
      </c>
      <c r="AI77" s="48" t="n">
        <v>0.0293571873097055</v>
      </c>
      <c r="AJ77" s="49" t="n">
        <v>0.0751</v>
      </c>
      <c r="AK77" s="50" t="n">
        <v>0.0179273534019944</v>
      </c>
      <c r="AL77" s="50" t="n">
        <v>0.0363666666666667</v>
      </c>
      <c r="AM77" s="50" t="n">
        <v>0.014844115931162</v>
      </c>
      <c r="AN77" s="50" t="n">
        <v>0.0582666666666667</v>
      </c>
      <c r="AO77" s="50" t="n">
        <v>0.00973590148767835</v>
      </c>
      <c r="AP77" s="50" t="n">
        <v>0.0515333333333333</v>
      </c>
      <c r="AQ77" s="50" t="n">
        <v>0.0103254270829077</v>
      </c>
      <c r="AR77" s="50" t="n">
        <v>0.484243231247226</v>
      </c>
      <c r="AS77" s="50" t="n">
        <v>0.775854416333777</v>
      </c>
      <c r="AT77" s="51" t="n">
        <v>0.686196182867288</v>
      </c>
      <c r="AU77" s="48" t="n">
        <v>0.08505</v>
      </c>
      <c r="AV77" s="48" t="n">
        <v>0.00994999999999998</v>
      </c>
      <c r="AW77" s="48" t="n">
        <v>0.0812333333333333</v>
      </c>
      <c r="AX77" s="48" t="n">
        <v>0.00237790757693491</v>
      </c>
      <c r="AY77" s="48" t="n">
        <v>0.0548666666666667</v>
      </c>
      <c r="AZ77" s="48" t="n">
        <v>0.0221940182131232</v>
      </c>
      <c r="BA77" s="52" t="n">
        <v>0.955124436605918</v>
      </c>
      <c r="BB77" s="53" t="n">
        <v>0.645110719184793</v>
      </c>
      <c r="BC77" s="54" t="n">
        <v>0.02402</v>
      </c>
      <c r="BD77" s="54" t="n">
        <v>0.0099860102142948</v>
      </c>
      <c r="BE77" s="54" t="n">
        <v>0.0467</v>
      </c>
      <c r="BF77" s="54" t="n">
        <v>0.00868504461704141</v>
      </c>
      <c r="BG77" s="54" t="n">
        <v>0.0506333333333333</v>
      </c>
      <c r="BH77" s="54" t="n">
        <v>0.00252608612503832</v>
      </c>
      <c r="BI77" s="54" t="n">
        <v>1.94421315570358</v>
      </c>
      <c r="BJ77" s="54" t="n">
        <v>2.10796558423536</v>
      </c>
      <c r="BK77" s="49" t="n">
        <v>0.042</v>
      </c>
      <c r="BL77" s="48" t="n">
        <v>0.00432666153055679</v>
      </c>
      <c r="BM77" s="48" t="n">
        <v>0.0507333333333333</v>
      </c>
      <c r="BN77" s="48" t="n">
        <v>0.00468199862356998</v>
      </c>
      <c r="BO77" s="48" t="n">
        <v>0.0509</v>
      </c>
      <c r="BP77" s="48" t="n">
        <v>0.00125033328890074</v>
      </c>
      <c r="BQ77" s="48" t="n">
        <v>1.20793650793651</v>
      </c>
      <c r="BR77" s="51" t="n">
        <v>1.21190476190476</v>
      </c>
      <c r="BS77" s="52" t="n">
        <v>0.1341</v>
      </c>
      <c r="BT77" s="52" t="n">
        <v>0.0476445519795635</v>
      </c>
      <c r="BU77" s="52" t="n">
        <v>0.0787333333333333</v>
      </c>
      <c r="BV77" s="52" t="n">
        <v>0.0129257280044276</v>
      </c>
      <c r="BW77" s="52" t="n">
        <v>0.0587333333333333</v>
      </c>
      <c r="BX77" s="52" t="n">
        <v>0.00551039421860578</v>
      </c>
      <c r="BY77" s="55" t="n">
        <v>0.587124036788466</v>
      </c>
      <c r="BZ77" s="55" t="n">
        <v>0.437981605766841</v>
      </c>
      <c r="CA77" s="56" t="n">
        <v>0.11235</v>
      </c>
      <c r="CB77" s="54" t="n">
        <v>0.03025</v>
      </c>
      <c r="CC77" s="54" t="n">
        <v>0.08445</v>
      </c>
      <c r="CD77" s="54" t="n">
        <v>0.00885000000000001</v>
      </c>
      <c r="CE77" s="54" t="n">
        <v>0.09085</v>
      </c>
      <c r="CF77" s="54" t="n">
        <v>0.00645</v>
      </c>
      <c r="CG77" s="54" t="n">
        <v>0.751668891855808</v>
      </c>
      <c r="CH77" s="67" t="n">
        <v>0.808633733867379</v>
      </c>
      <c r="CI77" s="48" t="n">
        <v>0.0925</v>
      </c>
      <c r="CJ77" s="48" t="n">
        <v>0.0303066549347389</v>
      </c>
      <c r="CK77" s="48" t="n">
        <v>0.0596</v>
      </c>
      <c r="CL77" s="48" t="n">
        <v>0.0128461407953258</v>
      </c>
      <c r="CM77" s="48" t="n">
        <v>0.0577333333333333</v>
      </c>
      <c r="CN77" s="48" t="n">
        <v>0.0183205106673125</v>
      </c>
      <c r="CO77" s="48" t="n">
        <v>0.0721</v>
      </c>
      <c r="CP77" s="48" t="n">
        <v>0.0306578429334703</v>
      </c>
      <c r="CQ77" s="48" t="n">
        <v>0.0561</v>
      </c>
      <c r="CR77" s="48" t="n">
        <v>0.0252903802528419</v>
      </c>
      <c r="CS77" s="48" t="n">
        <v>0.0588333333333333</v>
      </c>
      <c r="CT77" s="48" t="n">
        <v>0.0104588612084575</v>
      </c>
      <c r="CU77" s="48" t="n">
        <v>0.0536</v>
      </c>
      <c r="CV77" s="48" t="n">
        <v>0.0148193567111847</v>
      </c>
      <c r="CW77" s="48" t="n">
        <v>0.0797666666666667</v>
      </c>
      <c r="CX77" s="48" t="n">
        <v>0.0219204876263686</v>
      </c>
      <c r="CY77" s="48" t="n">
        <v>0.0306578429334703</v>
      </c>
      <c r="CZ77" s="48" t="n">
        <v>0.0252903802528419</v>
      </c>
      <c r="DA77" s="48" t="n">
        <v>0.0104588612084575</v>
      </c>
      <c r="DB77" s="48" t="n">
        <v>0.0148193567111847</v>
      </c>
      <c r="DC77" s="48" t="n">
        <v>0.0219204876263686</v>
      </c>
      <c r="DD77" s="48" t="n">
        <v>0.644324324324324</v>
      </c>
      <c r="DE77" s="48" t="n">
        <v>0.624144144144144</v>
      </c>
      <c r="DF77" s="48" t="n">
        <v>0.77945945945946</v>
      </c>
      <c r="DG77" s="48" t="n">
        <v>1.04872251931075</v>
      </c>
      <c r="DH77" s="48" t="n">
        <v>0.955436720142603</v>
      </c>
      <c r="DI77" s="48" t="n">
        <v>1.42186571598336</v>
      </c>
      <c r="DJ77" s="58" t="n">
        <v>0.0547666666666667</v>
      </c>
      <c r="DK77" s="58" t="n">
        <v>0.0052263222675649</v>
      </c>
      <c r="DL77" s="58" t="n">
        <v>0.0569</v>
      </c>
      <c r="DM77" s="58" t="n">
        <v>0.0084387992826784</v>
      </c>
      <c r="DN77" s="51" t="n">
        <v>0.962507322788518</v>
      </c>
    </row>
    <row r="78" s="4" customFormat="true" ht="12.75" hidden="false" customHeight="false" outlineLevel="0" collapsed="false">
      <c r="A78" s="59" t="s">
        <v>130</v>
      </c>
      <c r="B78" s="35" t="s">
        <v>115</v>
      </c>
      <c r="C78" s="36" t="n">
        <v>1</v>
      </c>
      <c r="D78" s="37" t="s">
        <v>116</v>
      </c>
      <c r="E78" s="38" t="n">
        <v>0</v>
      </c>
      <c r="F78" s="39" t="s">
        <v>131</v>
      </c>
      <c r="G78" s="40" t="s">
        <v>132</v>
      </c>
      <c r="H78" s="44" t="n">
        <v>1.58162544169611</v>
      </c>
      <c r="I78" s="61" t="n">
        <v>1.14449093444909</v>
      </c>
      <c r="J78" s="61" t="n">
        <v>0.777126917712692</v>
      </c>
      <c r="K78" s="44" t="n">
        <v>0.604741980474198</v>
      </c>
      <c r="L78" s="43" t="n">
        <v>1.31509794553273</v>
      </c>
      <c r="M78" s="43" t="n">
        <v>0.953655040611563</v>
      </c>
      <c r="N78" s="43" t="n">
        <v>0.968705207835643</v>
      </c>
      <c r="O78" s="43" t="n">
        <v>1.1901776384535</v>
      </c>
      <c r="P78" s="44" t="n">
        <v>1.08098223615465</v>
      </c>
      <c r="Q78" s="43" t="n">
        <v>1.08277797264118</v>
      </c>
      <c r="R78" s="43" t="n">
        <v>1.15538407576289</v>
      </c>
      <c r="S78" s="45" t="n">
        <v>1.32352048558422</v>
      </c>
      <c r="T78" s="45" t="n">
        <v>0.835508345978756</v>
      </c>
      <c r="U78" s="43" t="n">
        <v>1.61994527211918</v>
      </c>
      <c r="V78" s="44" t="n">
        <v>1.23897841289146</v>
      </c>
      <c r="W78" s="4" t="n">
        <v>1.03082502266546</v>
      </c>
      <c r="X78" s="62" t="n">
        <v>1.0806890299184</v>
      </c>
      <c r="Y78" s="43" t="n">
        <v>1.1347750109218</v>
      </c>
      <c r="Z78" s="43" t="n">
        <v>0.814984709480122</v>
      </c>
      <c r="AA78" s="43" t="n">
        <v>0.844473569244212</v>
      </c>
      <c r="AB78" s="66" t="n">
        <v>0.69522991813073</v>
      </c>
      <c r="AC78" s="66" t="n">
        <v>0.9217087284867</v>
      </c>
      <c r="AD78" s="48" t="n">
        <v>0.0692070318441675</v>
      </c>
      <c r="AE78" s="48" t="n">
        <v>0.0212007524958318</v>
      </c>
      <c r="AF78" s="48" t="n">
        <v>0.0481147990830914</v>
      </c>
      <c r="AG78" s="48" t="n">
        <v>0.0056634979257971</v>
      </c>
      <c r="AH78" s="70" t="n">
        <v>0.0637887253234262</v>
      </c>
      <c r="AI78" s="70" t="n">
        <v>0.0474873736222115</v>
      </c>
      <c r="AJ78" s="49" t="n">
        <v>0.1195</v>
      </c>
      <c r="AK78" s="50" t="n">
        <v>0.0194363062334385</v>
      </c>
      <c r="AL78" s="50" t="n">
        <v>0.136766666666667</v>
      </c>
      <c r="AM78" s="50" t="n">
        <v>0.0365827980218997</v>
      </c>
      <c r="AN78" s="50" t="n">
        <v>0.0928666666666667</v>
      </c>
      <c r="AO78" s="50" t="n">
        <v>0.00704611792250007</v>
      </c>
      <c r="AP78" s="50" t="n">
        <v>0.0722666666666667</v>
      </c>
      <c r="AQ78" s="50" t="n">
        <v>0.0114012182584923</v>
      </c>
      <c r="AR78" s="50" t="n">
        <v>1.14449093444909</v>
      </c>
      <c r="AS78" s="50" t="n">
        <v>0.777126917712692</v>
      </c>
      <c r="AT78" s="51" t="n">
        <v>0.604741980474198</v>
      </c>
      <c r="AU78" s="48" t="n">
        <v>0.0638</v>
      </c>
      <c r="AV78" s="48" t="n">
        <v>0.0112</v>
      </c>
      <c r="AW78" s="48" t="n">
        <v>0.0759333333333333</v>
      </c>
      <c r="AX78" s="48" t="n">
        <v>0.00863140261551453</v>
      </c>
      <c r="AY78" s="48" t="n">
        <v>0.0689666666666667</v>
      </c>
      <c r="AZ78" s="48" t="n">
        <v>0.0168226368655782</v>
      </c>
      <c r="BA78" s="52" t="n">
        <v>1.1901776384535</v>
      </c>
      <c r="BB78" s="53" t="n">
        <v>1.08098223615465</v>
      </c>
      <c r="BC78" s="54" t="n">
        <v>0.0950333333333333</v>
      </c>
      <c r="BD78" s="54" t="n">
        <v>0.00887343100371989</v>
      </c>
      <c r="BE78" s="54" t="n">
        <v>0.1029</v>
      </c>
      <c r="BF78" s="54" t="n">
        <v>0.0246016937086318</v>
      </c>
      <c r="BG78" s="54" t="n">
        <v>0.1098</v>
      </c>
      <c r="BH78" s="54" t="n">
        <v>0.00693469537903429</v>
      </c>
      <c r="BI78" s="54" t="n">
        <v>1.08277797264118</v>
      </c>
      <c r="BJ78" s="54" t="n">
        <v>1.15538407576289</v>
      </c>
      <c r="BK78" s="49" t="n">
        <v>0.109633333333333</v>
      </c>
      <c r="BL78" s="48" t="n">
        <v>0.0164134429999044</v>
      </c>
      <c r="BM78" s="48" t="n">
        <v>0.1776</v>
      </c>
      <c r="BN78" s="48" t="n">
        <v>0.00563589685261657</v>
      </c>
      <c r="BO78" s="48" t="n">
        <v>0.135833333333333</v>
      </c>
      <c r="BP78" s="48" t="n">
        <v>0.0113080109263792</v>
      </c>
      <c r="BQ78" s="48" t="n">
        <v>1.61994527211918</v>
      </c>
      <c r="BR78" s="51" t="n">
        <v>1.23897841289146</v>
      </c>
      <c r="BS78" s="52" t="n">
        <v>0.109833333333333</v>
      </c>
      <c r="BT78" s="52" t="n">
        <v>0.0276715457545191</v>
      </c>
      <c r="BU78" s="52" t="n">
        <v>0.145366666666667</v>
      </c>
      <c r="BV78" s="52" t="n">
        <v>0.021828905403412</v>
      </c>
      <c r="BW78" s="52" t="n">
        <v>0.0917666666666667</v>
      </c>
      <c r="BX78" s="52" t="n">
        <v>0.0056066428854034</v>
      </c>
      <c r="BY78" s="55" t="n">
        <v>1.32352048558422</v>
      </c>
      <c r="BZ78" s="55" t="n">
        <v>0.835508345978756</v>
      </c>
      <c r="CA78" s="56" t="n">
        <v>0.16545</v>
      </c>
      <c r="CB78" s="54" t="n">
        <v>0.0151500000000002</v>
      </c>
      <c r="CC78" s="54" t="n">
        <v>0.17055</v>
      </c>
      <c r="CD78" s="54" t="n">
        <v>0.00165</v>
      </c>
      <c r="CE78" s="54" t="n">
        <v>0.1788</v>
      </c>
      <c r="CF78" s="54" t="n">
        <v>0.0665</v>
      </c>
      <c r="CG78" s="54" t="n">
        <v>1.03082502266546</v>
      </c>
      <c r="CH78" s="67" t="n">
        <v>1.0806890299184</v>
      </c>
      <c r="CI78" s="48" t="n">
        <v>0.1526</v>
      </c>
      <c r="CJ78" s="48" t="n">
        <v>0.0401500103777488</v>
      </c>
      <c r="CK78" s="48" t="n">
        <v>0.173166666666667</v>
      </c>
      <c r="CL78" s="48" t="n">
        <v>0.032275136629369</v>
      </c>
      <c r="CM78" s="48" t="n">
        <v>0.124366666666667</v>
      </c>
      <c r="CN78" s="48" t="n">
        <v>0.00827694253802559</v>
      </c>
      <c r="CO78" s="48" t="n">
        <v>0.128866666666667</v>
      </c>
      <c r="CP78" s="48" t="n">
        <v>0.0258473295418394</v>
      </c>
      <c r="CQ78" s="48" t="n">
        <v>0.139533333333333</v>
      </c>
      <c r="CR78" s="48" t="n">
        <v>0.0226175693752544</v>
      </c>
      <c r="CS78" s="48" t="n">
        <v>0.1835</v>
      </c>
      <c r="CT78" s="48" t="n">
        <v>0.018135324645564</v>
      </c>
      <c r="CU78" s="48" t="n">
        <v>0.133066666666667</v>
      </c>
      <c r="CV78" s="48" t="n">
        <v>0.0249680017444551</v>
      </c>
      <c r="CW78" s="48" t="n">
        <v>0.135166666666667</v>
      </c>
      <c r="CX78" s="48" t="n">
        <v>0.00798755977198995</v>
      </c>
      <c r="CY78" s="48" t="n">
        <v>0.0258473295418394</v>
      </c>
      <c r="CZ78" s="48" t="n">
        <v>0.0226175693752544</v>
      </c>
      <c r="DA78" s="48" t="n">
        <v>0.018135324645564</v>
      </c>
      <c r="DB78" s="48" t="n">
        <v>0.0249680017444551</v>
      </c>
      <c r="DC78" s="48" t="n">
        <v>0.00798755977198995</v>
      </c>
      <c r="DD78" s="48" t="n">
        <v>1.1347750109218</v>
      </c>
      <c r="DE78" s="48" t="n">
        <v>0.814984709480122</v>
      </c>
      <c r="DF78" s="48" t="n">
        <v>0.844473569244212</v>
      </c>
      <c r="DG78" s="48" t="n">
        <v>1.31509794553273</v>
      </c>
      <c r="DH78" s="48" t="n">
        <v>0.953655040611563</v>
      </c>
      <c r="DI78" s="48" t="n">
        <v>0.968705207835643</v>
      </c>
      <c r="DJ78" s="58" t="n">
        <v>0.1492</v>
      </c>
      <c r="DK78" s="58" t="n">
        <v>0.011000151514108</v>
      </c>
      <c r="DL78" s="58" t="n">
        <v>0.0943333333333333</v>
      </c>
      <c r="DM78" s="58" t="n">
        <v>0.0108812274634395</v>
      </c>
      <c r="DN78" s="51" t="n">
        <v>1.58162544169611</v>
      </c>
    </row>
    <row r="79" s="4" customFormat="true" ht="12.75" hidden="false" customHeight="false" outlineLevel="0" collapsed="false">
      <c r="A79" s="59" t="s">
        <v>133</v>
      </c>
      <c r="B79" s="35" t="s">
        <v>115</v>
      </c>
      <c r="C79" s="36" t="n">
        <v>1</v>
      </c>
      <c r="D79" s="37" t="s">
        <v>116</v>
      </c>
      <c r="E79" s="38" t="n">
        <v>0</v>
      </c>
      <c r="F79" s="39"/>
      <c r="G79" s="40" t="s">
        <v>134</v>
      </c>
      <c r="H79" s="44" t="n">
        <v>1.00373909430827</v>
      </c>
      <c r="I79" s="61" t="n">
        <v>0.586763774540849</v>
      </c>
      <c r="J79" s="61" t="n">
        <v>0.828055731475618</v>
      </c>
      <c r="K79" s="44" t="n">
        <v>0.973400886637112</v>
      </c>
      <c r="L79" s="43" t="n">
        <v>1.39637163276526</v>
      </c>
      <c r="M79" s="43" t="n">
        <v>0.947223749312809</v>
      </c>
      <c r="N79" s="43" t="n">
        <v>1.53326003298516</v>
      </c>
      <c r="O79" s="43" t="n">
        <v>1.41127450980392</v>
      </c>
      <c r="P79" s="44" t="n">
        <v>1.15490196078431</v>
      </c>
      <c r="Q79" s="43" t="n">
        <v>1.5993265993266</v>
      </c>
      <c r="R79" s="43" t="n">
        <v>1.7979797979798</v>
      </c>
      <c r="S79" s="45" t="n">
        <v>0.828922934076137</v>
      </c>
      <c r="T79" s="45" t="n">
        <v>0.754874651810585</v>
      </c>
      <c r="U79" s="43" t="n">
        <v>1.13533834586466</v>
      </c>
      <c r="V79" s="44" t="n">
        <v>1.62907268170426</v>
      </c>
      <c r="W79" s="4" t="n">
        <v>0.860934579439252</v>
      </c>
      <c r="X79" s="62" t="n">
        <v>1.23102803738318</v>
      </c>
      <c r="Y79" s="43" t="n">
        <v>0.89975845410628</v>
      </c>
      <c r="Z79" s="43" t="n">
        <v>0.788244766505636</v>
      </c>
      <c r="AA79" s="43" t="n">
        <v>0.937600644122383</v>
      </c>
      <c r="AB79" s="66" t="n">
        <v>0.518246230897285</v>
      </c>
      <c r="AC79" s="66" t="n">
        <v>1.77216722990056</v>
      </c>
      <c r="AD79" s="48" t="n">
        <v>0.0537486621080343</v>
      </c>
      <c r="AE79" s="48" t="n">
        <v>0.00976901970228234</v>
      </c>
      <c r="AF79" s="63" t="n">
        <v>0.0278550415532605</v>
      </c>
      <c r="AG79" s="63" t="n">
        <v>2.11311145068838E-005</v>
      </c>
      <c r="AH79" s="48" t="n">
        <v>0.0952516176388562</v>
      </c>
      <c r="AI79" s="48" t="n">
        <v>0.0515043445467783</v>
      </c>
      <c r="AJ79" s="49" t="n">
        <v>0.105266666666667</v>
      </c>
      <c r="AK79" s="50" t="n">
        <v>0.0213529337042426</v>
      </c>
      <c r="AL79" s="50" t="n">
        <v>0.0617666666666667</v>
      </c>
      <c r="AM79" s="50" t="n">
        <v>0.0174577903654628</v>
      </c>
      <c r="AN79" s="50" t="n">
        <v>0.0871666666666667</v>
      </c>
      <c r="AO79" s="50" t="n">
        <v>0.0121386892940621</v>
      </c>
      <c r="AP79" s="50" t="n">
        <v>0.102466666666667</v>
      </c>
      <c r="AQ79" s="50" t="n">
        <v>0.0212384347613262</v>
      </c>
      <c r="AR79" s="50" t="n">
        <v>0.586763774540849</v>
      </c>
      <c r="AS79" s="50" t="n">
        <v>0.828055731475618</v>
      </c>
      <c r="AT79" s="51" t="n">
        <v>0.973400886637112</v>
      </c>
      <c r="AU79" s="48" t="n">
        <v>0.068</v>
      </c>
      <c r="AV79" s="48" t="n">
        <v>0.0063999999999999</v>
      </c>
      <c r="AW79" s="48" t="n">
        <v>0.0959666666666667</v>
      </c>
      <c r="AX79" s="48" t="n">
        <v>0.00724461485825472</v>
      </c>
      <c r="AY79" s="48" t="n">
        <v>0.0785333333333333</v>
      </c>
      <c r="AZ79" s="48" t="n">
        <v>0.0304112004220667</v>
      </c>
      <c r="BA79" s="52" t="n">
        <v>1.41127450980392</v>
      </c>
      <c r="BB79" s="53" t="n">
        <v>1.15490196078431</v>
      </c>
      <c r="BC79" s="54" t="n">
        <v>0.0396</v>
      </c>
      <c r="BD79" s="54" t="n">
        <v>0.0122696101540894</v>
      </c>
      <c r="BE79" s="54" t="n">
        <v>0.0633333333333333</v>
      </c>
      <c r="BF79" s="54" t="n">
        <v>0.00942555627595057</v>
      </c>
      <c r="BG79" s="54" t="n">
        <v>0.0712</v>
      </c>
      <c r="BH79" s="54" t="n">
        <v>0.00528803681278156</v>
      </c>
      <c r="BI79" s="54" t="n">
        <v>1.5993265993266</v>
      </c>
      <c r="BJ79" s="54" t="n">
        <v>1.7979797979798</v>
      </c>
      <c r="BK79" s="49" t="n">
        <v>0.0532</v>
      </c>
      <c r="BL79" s="48" t="n">
        <v>0.00692026011071839</v>
      </c>
      <c r="BM79" s="48" t="n">
        <v>0.0604</v>
      </c>
      <c r="BN79" s="48" t="n">
        <v>0.00837396759805851</v>
      </c>
      <c r="BO79" s="48" t="n">
        <v>0.0866666666666667</v>
      </c>
      <c r="BP79" s="48" t="n">
        <v>0.00974582531708376</v>
      </c>
      <c r="BQ79" s="48" t="n">
        <v>1.13533834586466</v>
      </c>
      <c r="BR79" s="51" t="n">
        <v>1.62907268170426</v>
      </c>
      <c r="BS79" s="52" t="n">
        <v>0.1436</v>
      </c>
      <c r="BT79" s="52" t="n">
        <v>0.0334404445743972</v>
      </c>
      <c r="BU79" s="52" t="n">
        <v>0.119033333333333</v>
      </c>
      <c r="BV79" s="52" t="n">
        <v>0.0179315674471339</v>
      </c>
      <c r="BW79" s="52" t="n">
        <v>0.1084</v>
      </c>
      <c r="BX79" s="52" t="n">
        <v>0.0137742513408171</v>
      </c>
      <c r="BY79" s="55" t="n">
        <v>0.828922934076137</v>
      </c>
      <c r="BZ79" s="55" t="n">
        <v>0.754874651810585</v>
      </c>
      <c r="CA79" s="56" t="n">
        <v>0.13375</v>
      </c>
      <c r="CB79" s="54" t="n">
        <v>0.0131500000000001</v>
      </c>
      <c r="CC79" s="54" t="n">
        <v>0.11515</v>
      </c>
      <c r="CD79" s="54" t="n">
        <v>0.000350000000000003</v>
      </c>
      <c r="CE79" s="54" t="n">
        <v>0.16465</v>
      </c>
      <c r="CF79" s="54" t="n">
        <v>0.0268499999999999</v>
      </c>
      <c r="CG79" s="64" t="n">
        <v>0.860934579439252</v>
      </c>
      <c r="CH79" s="57" t="n">
        <v>1.23102803738318</v>
      </c>
      <c r="CI79" s="48" t="n">
        <v>0.0828</v>
      </c>
      <c r="CJ79" s="48" t="n">
        <v>0.0291925218734753</v>
      </c>
      <c r="CK79" s="48" t="n">
        <v>0.0745</v>
      </c>
      <c r="CL79" s="48" t="n">
        <v>0.0146185954637692</v>
      </c>
      <c r="CM79" s="48" t="n">
        <v>0.0652666666666667</v>
      </c>
      <c r="CN79" s="48" t="n">
        <v>0.0159317642184132</v>
      </c>
      <c r="CO79" s="48" t="n">
        <v>0.0776333333333333</v>
      </c>
      <c r="CP79" s="48" t="n">
        <v>0.0265445746706261</v>
      </c>
      <c r="CQ79" s="48" t="n">
        <v>0.0606333333333333</v>
      </c>
      <c r="CR79" s="48" t="n">
        <v>0.0193139270418467</v>
      </c>
      <c r="CS79" s="48" t="n">
        <v>0.0846666666666667</v>
      </c>
      <c r="CT79" s="48" t="n">
        <v>0.0150833609576174</v>
      </c>
      <c r="CU79" s="48" t="n">
        <v>0.0574333333333333</v>
      </c>
      <c r="CV79" s="48" t="n">
        <v>0.0132952790284538</v>
      </c>
      <c r="CW79" s="48" t="n">
        <v>0.0929666666666667</v>
      </c>
      <c r="CX79" s="48" t="n">
        <v>0.022508171355705</v>
      </c>
      <c r="CY79" s="48" t="n">
        <v>0.0265445746706261</v>
      </c>
      <c r="CZ79" s="48" t="n">
        <v>0.0193139270418467</v>
      </c>
      <c r="DA79" s="48" t="n">
        <v>0.0150833609576174</v>
      </c>
      <c r="DB79" s="48" t="n">
        <v>0.0132952790284538</v>
      </c>
      <c r="DC79" s="48" t="n">
        <v>0.022508171355705</v>
      </c>
      <c r="DD79" s="48" t="n">
        <v>0.89975845410628</v>
      </c>
      <c r="DE79" s="48" t="n">
        <v>0.788244766505636</v>
      </c>
      <c r="DF79" s="48" t="n">
        <v>0.937600644122383</v>
      </c>
      <c r="DG79" s="48" t="n">
        <v>1.39637163276526</v>
      </c>
      <c r="DH79" s="48" t="n">
        <v>0.947223749312809</v>
      </c>
      <c r="DI79" s="48" t="n">
        <v>1.53326003298516</v>
      </c>
      <c r="DJ79" s="58" t="n">
        <v>0.0805333333333333</v>
      </c>
      <c r="DK79" s="58" t="n">
        <v>0.0117522101940207</v>
      </c>
      <c r="DL79" s="58" t="n">
        <v>0.0802333333333333</v>
      </c>
      <c r="DM79" s="58" t="n">
        <v>0.0103344623039184</v>
      </c>
      <c r="DN79" s="51" t="n">
        <v>1.00373909430827</v>
      </c>
    </row>
    <row r="80" s="4" customFormat="true" ht="12.75" hidden="false" customHeight="false" outlineLevel="0" collapsed="false">
      <c r="A80" s="59" t="s">
        <v>135</v>
      </c>
      <c r="B80" s="35" t="s">
        <v>115</v>
      </c>
      <c r="C80" s="36" t="n">
        <v>1</v>
      </c>
      <c r="D80" s="37" t="s">
        <v>116</v>
      </c>
      <c r="E80" s="38" t="n">
        <v>0</v>
      </c>
      <c r="F80" s="39"/>
      <c r="G80" s="40" t="s">
        <v>134</v>
      </c>
      <c r="H80" s="44" t="n">
        <v>0.865235539654144</v>
      </c>
      <c r="I80" s="61" t="n">
        <v>0.669583333333333</v>
      </c>
      <c r="J80" s="61" t="n">
        <v>0.769833333333333</v>
      </c>
      <c r="K80" s="44" t="n">
        <v>0.73425</v>
      </c>
      <c r="L80" s="43" t="n">
        <v>0.871076327526719</v>
      </c>
      <c r="M80" s="43" t="n">
        <v>0.826811411259783</v>
      </c>
      <c r="N80" s="43" t="n">
        <v>0.95236893040478</v>
      </c>
      <c r="O80" s="43" t="n">
        <v>1.0347085789129</v>
      </c>
      <c r="P80" s="44" t="n">
        <v>0.858265506595566</v>
      </c>
      <c r="Q80" s="43" t="n">
        <v>1.17352119827367</v>
      </c>
      <c r="R80" s="43" t="n">
        <v>1.14343742066514</v>
      </c>
      <c r="S80" s="45" t="n">
        <v>0.756546314453801</v>
      </c>
      <c r="T80" s="45" t="n">
        <v>0.701868727650248</v>
      </c>
      <c r="U80" s="43" t="n">
        <v>0.86818559173508</v>
      </c>
      <c r="V80" s="44" t="n">
        <v>0.969283276450512</v>
      </c>
      <c r="W80" s="4" t="n">
        <v>0.687223986983807</v>
      </c>
      <c r="X80" s="62" t="n">
        <v>0.709847369644379</v>
      </c>
      <c r="Y80" s="43" t="n">
        <v>0.583375</v>
      </c>
      <c r="Z80" s="43" t="n">
        <v>0.670875</v>
      </c>
      <c r="AA80" s="43" t="n">
        <v>0.65825</v>
      </c>
      <c r="AB80" s="66" t="n">
        <v>0.865080450121708</v>
      </c>
      <c r="AC80" s="66" t="n">
        <v>0.747259526074991</v>
      </c>
      <c r="AD80" s="48" t="n">
        <v>0.0822134065726492</v>
      </c>
      <c r="AE80" s="48" t="n">
        <v>0.00941537088979913</v>
      </c>
      <c r="AF80" s="48" t="n">
        <v>0.0711212107639064</v>
      </c>
      <c r="AG80" s="48" t="n">
        <v>0.00533880582587103</v>
      </c>
      <c r="AH80" s="48" t="n">
        <v>0.0614347512324884</v>
      </c>
      <c r="AI80" s="48" t="n">
        <v>0.0309198605256239</v>
      </c>
      <c r="AJ80" s="49" t="n">
        <v>0.4</v>
      </c>
      <c r="AK80" s="50" t="n">
        <v>0.0596983528527658</v>
      </c>
      <c r="AL80" s="50" t="n">
        <v>0.267833333333333</v>
      </c>
      <c r="AM80" s="50" t="n">
        <v>0.0503389290487768</v>
      </c>
      <c r="AN80" s="50" t="n">
        <v>0.307933333333333</v>
      </c>
      <c r="AO80" s="50" t="n">
        <v>0.0313864266487568</v>
      </c>
      <c r="AP80" s="50" t="n">
        <v>0.2937</v>
      </c>
      <c r="AQ80" s="50" t="n">
        <v>0.0487347924998148</v>
      </c>
      <c r="AR80" s="50" t="n">
        <v>0.669583333333333</v>
      </c>
      <c r="AS80" s="50" t="n">
        <v>0.769833333333333</v>
      </c>
      <c r="AT80" s="51" t="n">
        <v>0.73425</v>
      </c>
      <c r="AU80" s="48" t="n">
        <v>0.3563</v>
      </c>
      <c r="AV80" s="48" t="n">
        <v>0.0083</v>
      </c>
      <c r="AW80" s="48" t="n">
        <v>0.368666666666667</v>
      </c>
      <c r="AX80" s="48" t="n">
        <v>0.0352080641015345</v>
      </c>
      <c r="AY80" s="48" t="n">
        <v>0.3058</v>
      </c>
      <c r="AZ80" s="48" t="n">
        <v>0.0369651637806913</v>
      </c>
      <c r="BA80" s="52" t="n">
        <v>1.0347085789129</v>
      </c>
      <c r="BB80" s="53" t="n">
        <v>0.858265506595566</v>
      </c>
      <c r="BC80" s="54" t="n">
        <v>0.2626</v>
      </c>
      <c r="BD80" s="54" t="n">
        <v>0.0384333188782858</v>
      </c>
      <c r="BE80" s="54" t="n">
        <v>0.308166666666667</v>
      </c>
      <c r="BF80" s="54" t="n">
        <v>0.0316976515078185</v>
      </c>
      <c r="BG80" s="54" t="n">
        <v>0.300266666666667</v>
      </c>
      <c r="BH80" s="54" t="n">
        <v>0.0012719189352226</v>
      </c>
      <c r="BI80" s="54" t="n">
        <v>1.17352119827367</v>
      </c>
      <c r="BJ80" s="54" t="n">
        <v>1.14343742066514</v>
      </c>
      <c r="BK80" s="49" t="n">
        <v>0.361366666666667</v>
      </c>
      <c r="BL80" s="48" t="n">
        <v>0.0524093609111112</v>
      </c>
      <c r="BM80" s="48" t="n">
        <v>0.313733333333333</v>
      </c>
      <c r="BN80" s="48" t="n">
        <v>0.0172887567832711</v>
      </c>
      <c r="BO80" s="48" t="n">
        <v>0.350266666666667</v>
      </c>
      <c r="BP80" s="48" t="n">
        <v>0.0231877362222167</v>
      </c>
      <c r="BQ80" s="48" t="n">
        <v>0.86818559173508</v>
      </c>
      <c r="BR80" s="51" t="n">
        <v>0.969283276450512</v>
      </c>
      <c r="BS80" s="52" t="n">
        <v>0.577933333333333</v>
      </c>
      <c r="BT80" s="52" t="n">
        <v>0.102033267995188</v>
      </c>
      <c r="BU80" s="52" t="n">
        <v>0.437233333333333</v>
      </c>
      <c r="BV80" s="52" t="n">
        <v>0.0522379917088872</v>
      </c>
      <c r="BW80" s="52" t="n">
        <v>0.405633333333333</v>
      </c>
      <c r="BX80" s="52" t="n">
        <v>0.039944350177605</v>
      </c>
      <c r="BY80" s="55" t="n">
        <v>0.756546314453801</v>
      </c>
      <c r="BZ80" s="55" t="n">
        <v>0.701868727650248</v>
      </c>
      <c r="CA80" s="56" t="n">
        <v>0.64535</v>
      </c>
      <c r="CB80" s="54" t="n">
        <v>0.00885000000000003</v>
      </c>
      <c r="CC80" s="54" t="n">
        <v>0.4435</v>
      </c>
      <c r="CD80" s="54" t="n">
        <v>0.0166000000000002</v>
      </c>
      <c r="CE80" s="54" t="n">
        <v>0.4581</v>
      </c>
      <c r="CF80" s="54" t="n">
        <v>0.0164000000000012</v>
      </c>
      <c r="CG80" s="64" t="n">
        <v>0.687223986983807</v>
      </c>
      <c r="CH80" s="57" t="n">
        <v>0.709847369644379</v>
      </c>
      <c r="CI80" s="48" t="n">
        <v>0.533333333333333</v>
      </c>
      <c r="CJ80" s="48" t="n">
        <v>0.120208323801271</v>
      </c>
      <c r="CK80" s="48" t="n">
        <v>0.311133333333333</v>
      </c>
      <c r="CL80" s="48" t="n">
        <v>0.0322494616664802</v>
      </c>
      <c r="CM80" s="48" t="n">
        <v>0.3578</v>
      </c>
      <c r="CN80" s="48" t="n">
        <v>0.0501021290299457</v>
      </c>
      <c r="CO80" s="48" t="n">
        <v>0.351066666666667</v>
      </c>
      <c r="CP80" s="48" t="n">
        <v>0.0739625205387462</v>
      </c>
      <c r="CQ80" s="48" t="n">
        <v>0.3961</v>
      </c>
      <c r="CR80" s="48" t="n">
        <v>0.0398841238255691</v>
      </c>
      <c r="CS80" s="48" t="n">
        <v>0.345033333333333</v>
      </c>
      <c r="CT80" s="48" t="n">
        <v>0.0168556947185352</v>
      </c>
      <c r="CU80" s="48" t="n">
        <v>0.3275</v>
      </c>
      <c r="CV80" s="48" t="n">
        <v>0.0187960102149367</v>
      </c>
      <c r="CW80" s="48" t="n">
        <v>0.377233333333333</v>
      </c>
      <c r="CX80" s="48" t="n">
        <v>0.0594021698069842</v>
      </c>
      <c r="CY80" s="48" t="n">
        <v>0.0739625205387462</v>
      </c>
      <c r="CZ80" s="48" t="n">
        <v>0.0398841238255691</v>
      </c>
      <c r="DA80" s="48" t="n">
        <v>0.0168556947185352</v>
      </c>
      <c r="DB80" s="48" t="n">
        <v>0.0187960102149367</v>
      </c>
      <c r="DC80" s="48" t="n">
        <v>0.0594021698069842</v>
      </c>
      <c r="DD80" s="48" t="n">
        <v>0.583375</v>
      </c>
      <c r="DE80" s="48" t="n">
        <v>0.670875</v>
      </c>
      <c r="DF80" s="48" t="n">
        <v>0.65825</v>
      </c>
      <c r="DG80" s="48" t="n">
        <v>0.871076327526719</v>
      </c>
      <c r="DH80" s="48" t="n">
        <v>0.826811411259783</v>
      </c>
      <c r="DI80" s="48" t="n">
        <v>0.95236893040478</v>
      </c>
      <c r="DJ80" s="58" t="n">
        <v>0.241833333333333</v>
      </c>
      <c r="DK80" s="58" t="n">
        <v>0.0247192457633947</v>
      </c>
      <c r="DL80" s="58" t="n">
        <v>0.2795</v>
      </c>
      <c r="DM80" s="58" t="n">
        <v>0.00667258071014007</v>
      </c>
      <c r="DN80" s="51" t="n">
        <v>0.865235539654144</v>
      </c>
    </row>
  </sheetData>
  <mergeCells count="1">
    <mergeCell ref="A1:F1"/>
  </mergeCells>
  <conditionalFormatting sqref="H3:AC80">
    <cfRule type="cellIs" priority="2" operator="between" aboveAverage="0" equalAverage="0" bottom="0" percent="0" rank="0" text="" dxfId="1">
      <formula>0</formula>
      <formula>0.66</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10-30T09:20:57Z</dcterms:created>
  <dc:creator>gamas</dc:creator>
  <dc:description/>
  <dc:language>en-US</dc:language>
  <cp:lastModifiedBy>gamas</cp:lastModifiedBy>
  <cp:lastPrinted>2009-11-04T16:52:27Z</cp:lastPrinted>
  <dcterms:modified xsi:type="dcterms:W3CDTF">2010-09-27T17:14:09Z</dcterms:modified>
  <cp:revision>0</cp:revision>
  <dc:subject/>
  <dc:title/>
</cp:coreProperties>
</file>